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M:\human mouse RNASeq paper\paper\final paper files\"/>
    </mc:Choice>
  </mc:AlternateContent>
  <bookViews>
    <workbookView xWindow="0" yWindow="0" windowWidth="19200" windowHeight="10860"/>
  </bookViews>
  <sheets>
    <sheet name="Both hemispheres" sheetId="1" r:id="rId1"/>
    <sheet name="Separate hemispheres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A65" i="2" l="1"/>
  <c r="AT65" i="2"/>
  <c r="BF65" i="2"/>
  <c r="AQ65" i="2"/>
  <c r="BN65" i="2"/>
  <c r="Q65" i="2"/>
  <c r="AK65" i="2"/>
  <c r="CG65" i="2"/>
  <c r="CQ65" i="2"/>
  <c r="CB65" i="2"/>
  <c r="U65" i="2"/>
  <c r="AG65" i="2"/>
  <c r="K65" i="2"/>
  <c r="AD65" i="2"/>
  <c r="CL65" i="2"/>
  <c r="AW65" i="2"/>
  <c r="BT65" i="2"/>
  <c r="AY65" i="2"/>
  <c r="BG65" i="2"/>
  <c r="BA65" i="2"/>
  <c r="CI65" i="2"/>
  <c r="N65" i="2"/>
  <c r="BI65" i="2"/>
  <c r="J65" i="2"/>
  <c r="AX65" i="2"/>
  <c r="BH65" i="2"/>
  <c r="AF65" i="2"/>
  <c r="CM65" i="2"/>
  <c r="G65" i="2"/>
  <c r="CT65" i="2"/>
  <c r="CE65" i="2"/>
  <c r="BR65" i="2"/>
  <c r="CD65" i="2"/>
  <c r="BD65" i="2"/>
  <c r="BC65" i="2"/>
  <c r="BV65" i="2"/>
  <c r="CS65" i="2"/>
  <c r="BS65" i="2"/>
  <c r="AB65" i="2"/>
  <c r="CO65" i="2"/>
  <c r="AO65" i="2"/>
  <c r="CJ65" i="2"/>
  <c r="M65" i="2"/>
  <c r="BO65" i="2"/>
  <c r="AV65" i="2"/>
  <c r="V65" i="2"/>
  <c r="CC65" i="2"/>
  <c r="F65" i="2"/>
  <c r="CF65" i="2"/>
  <c r="AL65" i="2"/>
  <c r="O65" i="2"/>
  <c r="AC65" i="2"/>
  <c r="CP65" i="2"/>
  <c r="BY65" i="2"/>
  <c r="BU65" i="2"/>
  <c r="CH65" i="2"/>
  <c r="BB65" i="2"/>
  <c r="Y65" i="2"/>
  <c r="AN65" i="2"/>
  <c r="BZ65" i="2"/>
  <c r="BE65" i="2"/>
  <c r="BK65" i="2"/>
  <c r="BM65" i="2"/>
  <c r="L65" i="2"/>
  <c r="CK65" i="2"/>
  <c r="CA65" i="2"/>
  <c r="AR65" i="2"/>
  <c r="AE65" i="2"/>
  <c r="AJ65" i="2"/>
  <c r="W65" i="2"/>
  <c r="AI65" i="2"/>
  <c r="I65" i="2"/>
  <c r="H65" i="2"/>
  <c r="X65" i="2"/>
  <c r="BW65" i="2"/>
  <c r="T65" i="2"/>
  <c r="AM65" i="2"/>
  <c r="BQ65" i="2"/>
  <c r="AH65" i="2"/>
  <c r="S65" i="2"/>
  <c r="BL65" i="2"/>
  <c r="CN65" i="2"/>
  <c r="R65" i="2"/>
  <c r="BJ65" i="2"/>
  <c r="AP65" i="2"/>
  <c r="BX65" i="2"/>
  <c r="BP65" i="2"/>
  <c r="AZ65" i="2"/>
  <c r="AU65" i="2"/>
  <c r="P65" i="2"/>
  <c r="AS65" i="2"/>
  <c r="Z65" i="2"/>
  <c r="CR65" i="2"/>
  <c r="AA64" i="2"/>
  <c r="AT64" i="2"/>
  <c r="BF64" i="2"/>
  <c r="AQ64" i="2"/>
  <c r="BN64" i="2"/>
  <c r="Q64" i="2"/>
  <c r="AK64" i="2"/>
  <c r="CG64" i="2"/>
  <c r="CQ64" i="2"/>
  <c r="CB64" i="2"/>
  <c r="U64" i="2"/>
  <c r="AG64" i="2"/>
  <c r="K64" i="2"/>
  <c r="AD64" i="2"/>
  <c r="CL64" i="2"/>
  <c r="AW64" i="2"/>
  <c r="BT64" i="2"/>
  <c r="AY64" i="2"/>
  <c r="BG64" i="2"/>
  <c r="BA64" i="2"/>
  <c r="CI64" i="2"/>
  <c r="N64" i="2"/>
  <c r="BI64" i="2"/>
  <c r="J64" i="2"/>
  <c r="AX64" i="2"/>
  <c r="BH64" i="2"/>
  <c r="AF64" i="2"/>
  <c r="CM64" i="2"/>
  <c r="G64" i="2"/>
  <c r="CT64" i="2"/>
  <c r="CE64" i="2"/>
  <c r="BR64" i="2"/>
  <c r="CD64" i="2"/>
  <c r="BD64" i="2"/>
  <c r="BC64" i="2"/>
  <c r="BV64" i="2"/>
  <c r="CS64" i="2"/>
  <c r="BS64" i="2"/>
  <c r="AB64" i="2"/>
  <c r="CO64" i="2"/>
  <c r="AO64" i="2"/>
  <c r="CJ64" i="2"/>
  <c r="M64" i="2"/>
  <c r="BO64" i="2"/>
  <c r="AV64" i="2"/>
  <c r="V64" i="2"/>
  <c r="CC64" i="2"/>
  <c r="F64" i="2"/>
  <c r="CF64" i="2"/>
  <c r="AL64" i="2"/>
  <c r="O64" i="2"/>
  <c r="AC64" i="2"/>
  <c r="CP64" i="2"/>
  <c r="BY64" i="2"/>
  <c r="BU64" i="2"/>
  <c r="CH64" i="2"/>
  <c r="BB64" i="2"/>
  <c r="Y64" i="2"/>
  <c r="AN64" i="2"/>
  <c r="BZ64" i="2"/>
  <c r="BE64" i="2"/>
  <c r="BK64" i="2"/>
  <c r="BM64" i="2"/>
  <c r="L64" i="2"/>
  <c r="CK64" i="2"/>
  <c r="CA64" i="2"/>
  <c r="AR64" i="2"/>
  <c r="AE64" i="2"/>
  <c r="AJ64" i="2"/>
  <c r="W64" i="2"/>
  <c r="AI64" i="2"/>
  <c r="I64" i="2"/>
  <c r="H64" i="2"/>
  <c r="X64" i="2"/>
  <c r="BW64" i="2"/>
  <c r="T64" i="2"/>
  <c r="AM64" i="2"/>
  <c r="BQ64" i="2"/>
  <c r="AH64" i="2"/>
  <c r="S64" i="2"/>
  <c r="BL64" i="2"/>
  <c r="CN64" i="2"/>
  <c r="R64" i="2"/>
  <c r="BJ64" i="2"/>
  <c r="AP64" i="2"/>
  <c r="BX64" i="2"/>
  <c r="BP64" i="2"/>
  <c r="AZ64" i="2"/>
  <c r="AU64" i="2"/>
  <c r="P64" i="2"/>
  <c r="AS64" i="2"/>
  <c r="Z64" i="2"/>
  <c r="CR64" i="2"/>
  <c r="AA63" i="2"/>
  <c r="AT63" i="2"/>
  <c r="BF63" i="2"/>
  <c r="AQ63" i="2"/>
  <c r="BN63" i="2"/>
  <c r="Q63" i="2"/>
  <c r="AK63" i="2"/>
  <c r="CG63" i="2"/>
  <c r="CQ63" i="2"/>
  <c r="CB63" i="2"/>
  <c r="U63" i="2"/>
  <c r="AG63" i="2"/>
  <c r="K63" i="2"/>
  <c r="AD63" i="2"/>
  <c r="CL63" i="2"/>
  <c r="AW63" i="2"/>
  <c r="BT63" i="2"/>
  <c r="AY63" i="2"/>
  <c r="BG63" i="2"/>
  <c r="BA63" i="2"/>
  <c r="CI63" i="2"/>
  <c r="N63" i="2"/>
  <c r="BI63" i="2"/>
  <c r="J63" i="2"/>
  <c r="AX63" i="2"/>
  <c r="BH63" i="2"/>
  <c r="AF63" i="2"/>
  <c r="CM63" i="2"/>
  <c r="G63" i="2"/>
  <c r="CT63" i="2"/>
  <c r="CE63" i="2"/>
  <c r="BR63" i="2"/>
  <c r="CD63" i="2"/>
  <c r="BD63" i="2"/>
  <c r="BC63" i="2"/>
  <c r="BV63" i="2"/>
  <c r="CS63" i="2"/>
  <c r="BS63" i="2"/>
  <c r="AB63" i="2"/>
  <c r="CO63" i="2"/>
  <c r="AO63" i="2"/>
  <c r="CJ63" i="2"/>
  <c r="M63" i="2"/>
  <c r="BO63" i="2"/>
  <c r="AV63" i="2"/>
  <c r="V63" i="2"/>
  <c r="CC63" i="2"/>
  <c r="F63" i="2"/>
  <c r="CF63" i="2"/>
  <c r="AL63" i="2"/>
  <c r="O63" i="2"/>
  <c r="AC63" i="2"/>
  <c r="CP63" i="2"/>
  <c r="BY63" i="2"/>
  <c r="BU63" i="2"/>
  <c r="CH63" i="2"/>
  <c r="BB63" i="2"/>
  <c r="Y63" i="2"/>
  <c r="AN63" i="2"/>
  <c r="BZ63" i="2"/>
  <c r="BE63" i="2"/>
  <c r="BK63" i="2"/>
  <c r="BM63" i="2"/>
  <c r="L63" i="2"/>
  <c r="CK63" i="2"/>
  <c r="CA63" i="2"/>
  <c r="AR63" i="2"/>
  <c r="AE63" i="2"/>
  <c r="AJ63" i="2"/>
  <c r="W63" i="2"/>
  <c r="AI63" i="2"/>
  <c r="I63" i="2"/>
  <c r="H63" i="2"/>
  <c r="X63" i="2"/>
  <c r="BW63" i="2"/>
  <c r="T63" i="2"/>
  <c r="AM63" i="2"/>
  <c r="BQ63" i="2"/>
  <c r="AH63" i="2"/>
  <c r="S63" i="2"/>
  <c r="BL63" i="2"/>
  <c r="CN63" i="2"/>
  <c r="R63" i="2"/>
  <c r="BJ63" i="2"/>
  <c r="AP63" i="2"/>
  <c r="BX63" i="2"/>
  <c r="BP63" i="2"/>
  <c r="AZ63" i="2"/>
  <c r="AU63" i="2"/>
  <c r="P63" i="2"/>
  <c r="AS63" i="2"/>
  <c r="Z63" i="2"/>
  <c r="CR63" i="2"/>
  <c r="AA62" i="2"/>
  <c r="AT62" i="2"/>
  <c r="BF62" i="2"/>
  <c r="AQ62" i="2"/>
  <c r="BN62" i="2"/>
  <c r="Q62" i="2"/>
  <c r="AK62" i="2"/>
  <c r="CG62" i="2"/>
  <c r="CQ62" i="2"/>
  <c r="CB62" i="2"/>
  <c r="U62" i="2"/>
  <c r="AG62" i="2"/>
  <c r="K62" i="2"/>
  <c r="AD62" i="2"/>
  <c r="CL62" i="2"/>
  <c r="AW62" i="2"/>
  <c r="BT62" i="2"/>
  <c r="AY62" i="2"/>
  <c r="BG62" i="2"/>
  <c r="BA62" i="2"/>
  <c r="CI62" i="2"/>
  <c r="N62" i="2"/>
  <c r="BI62" i="2"/>
  <c r="J62" i="2"/>
  <c r="AX62" i="2"/>
  <c r="BH62" i="2"/>
  <c r="AF62" i="2"/>
  <c r="CM62" i="2"/>
  <c r="G62" i="2"/>
  <c r="CT62" i="2"/>
  <c r="CE62" i="2"/>
  <c r="BR62" i="2"/>
  <c r="CD62" i="2"/>
  <c r="BD62" i="2"/>
  <c r="BC62" i="2"/>
  <c r="BV62" i="2"/>
  <c r="CS62" i="2"/>
  <c r="BS62" i="2"/>
  <c r="AB62" i="2"/>
  <c r="CO62" i="2"/>
  <c r="AO62" i="2"/>
  <c r="CJ62" i="2"/>
  <c r="M62" i="2"/>
  <c r="BO62" i="2"/>
  <c r="AV62" i="2"/>
  <c r="V62" i="2"/>
  <c r="CC62" i="2"/>
  <c r="F62" i="2"/>
  <c r="CF62" i="2"/>
  <c r="AL62" i="2"/>
  <c r="O62" i="2"/>
  <c r="AC62" i="2"/>
  <c r="CP62" i="2"/>
  <c r="BY62" i="2"/>
  <c r="BU62" i="2"/>
  <c r="CH62" i="2"/>
  <c r="BB62" i="2"/>
  <c r="Y62" i="2"/>
  <c r="AN62" i="2"/>
  <c r="BZ62" i="2"/>
  <c r="BE62" i="2"/>
  <c r="BK62" i="2"/>
  <c r="BM62" i="2"/>
  <c r="L62" i="2"/>
  <c r="CK62" i="2"/>
  <c r="CA62" i="2"/>
  <c r="AR62" i="2"/>
  <c r="AE62" i="2"/>
  <c r="AJ62" i="2"/>
  <c r="W62" i="2"/>
  <c r="AI62" i="2"/>
  <c r="I62" i="2"/>
  <c r="H62" i="2"/>
  <c r="X62" i="2"/>
  <c r="BW62" i="2"/>
  <c r="T62" i="2"/>
  <c r="AM62" i="2"/>
  <c r="BQ62" i="2"/>
  <c r="AH62" i="2"/>
  <c r="S62" i="2"/>
  <c r="BL62" i="2"/>
  <c r="CN62" i="2"/>
  <c r="R62" i="2"/>
  <c r="BJ62" i="2"/>
  <c r="AP62" i="2"/>
  <c r="BX62" i="2"/>
  <c r="BP62" i="2"/>
  <c r="AZ62" i="2"/>
  <c r="AU62" i="2"/>
  <c r="P62" i="2"/>
  <c r="AS62" i="2"/>
  <c r="Z62" i="2"/>
  <c r="CR62" i="2"/>
  <c r="AA61" i="2"/>
  <c r="AT61" i="2"/>
  <c r="BF61" i="2"/>
  <c r="AQ61" i="2"/>
  <c r="BN61" i="2"/>
  <c r="Q61" i="2"/>
  <c r="AK61" i="2"/>
  <c r="CG61" i="2"/>
  <c r="CQ61" i="2"/>
  <c r="CB61" i="2"/>
  <c r="U61" i="2"/>
  <c r="AG61" i="2"/>
  <c r="K61" i="2"/>
  <c r="AD61" i="2"/>
  <c r="CL61" i="2"/>
  <c r="AW61" i="2"/>
  <c r="BT61" i="2"/>
  <c r="AY61" i="2"/>
  <c r="BG61" i="2"/>
  <c r="BA61" i="2"/>
  <c r="CI61" i="2"/>
  <c r="N61" i="2"/>
  <c r="BI61" i="2"/>
  <c r="J61" i="2"/>
  <c r="AX61" i="2"/>
  <c r="BH61" i="2"/>
  <c r="AF61" i="2"/>
  <c r="CM61" i="2"/>
  <c r="G61" i="2"/>
  <c r="CT61" i="2"/>
  <c r="CE61" i="2"/>
  <c r="BR61" i="2"/>
  <c r="CD61" i="2"/>
  <c r="BD61" i="2"/>
  <c r="BC61" i="2"/>
  <c r="BV61" i="2"/>
  <c r="CS61" i="2"/>
  <c r="BS61" i="2"/>
  <c r="AB61" i="2"/>
  <c r="CO61" i="2"/>
  <c r="AO61" i="2"/>
  <c r="CJ61" i="2"/>
  <c r="M61" i="2"/>
  <c r="BO61" i="2"/>
  <c r="AV61" i="2"/>
  <c r="V61" i="2"/>
  <c r="CC61" i="2"/>
  <c r="F61" i="2"/>
  <c r="CF61" i="2"/>
  <c r="AL61" i="2"/>
  <c r="O61" i="2"/>
  <c r="AC61" i="2"/>
  <c r="CP61" i="2"/>
  <c r="BY61" i="2"/>
  <c r="BU61" i="2"/>
  <c r="CH61" i="2"/>
  <c r="BB61" i="2"/>
  <c r="Y61" i="2"/>
  <c r="AN61" i="2"/>
  <c r="BZ61" i="2"/>
  <c r="BE61" i="2"/>
  <c r="BK61" i="2"/>
  <c r="BM61" i="2"/>
  <c r="L61" i="2"/>
  <c r="CK61" i="2"/>
  <c r="CA61" i="2"/>
  <c r="AR61" i="2"/>
  <c r="AE61" i="2"/>
  <c r="AJ61" i="2"/>
  <c r="W61" i="2"/>
  <c r="AI61" i="2"/>
  <c r="I61" i="2"/>
  <c r="H61" i="2"/>
  <c r="X61" i="2"/>
  <c r="BW61" i="2"/>
  <c r="T61" i="2"/>
  <c r="AM61" i="2"/>
  <c r="BQ61" i="2"/>
  <c r="AH61" i="2"/>
  <c r="S61" i="2"/>
  <c r="BL61" i="2"/>
  <c r="CN61" i="2"/>
  <c r="R61" i="2"/>
  <c r="BJ61" i="2"/>
  <c r="AP61" i="2"/>
  <c r="BX61" i="2"/>
  <c r="BP61" i="2"/>
  <c r="AZ61" i="2"/>
  <c r="AU61" i="2"/>
  <c r="P61" i="2"/>
  <c r="AS61" i="2"/>
  <c r="Z61" i="2"/>
  <c r="CR61" i="2"/>
  <c r="AA60" i="2"/>
  <c r="AT60" i="2"/>
  <c r="BF60" i="2"/>
  <c r="AQ60" i="2"/>
  <c r="BN60" i="2"/>
  <c r="Q60" i="2"/>
  <c r="AK60" i="2"/>
  <c r="CG60" i="2"/>
  <c r="CQ60" i="2"/>
  <c r="CB60" i="2"/>
  <c r="U60" i="2"/>
  <c r="AG60" i="2"/>
  <c r="K60" i="2"/>
  <c r="AD60" i="2"/>
  <c r="CL60" i="2"/>
  <c r="AW60" i="2"/>
  <c r="BT60" i="2"/>
  <c r="AY60" i="2"/>
  <c r="BG60" i="2"/>
  <c r="BA60" i="2"/>
  <c r="CI60" i="2"/>
  <c r="N60" i="2"/>
  <c r="BI60" i="2"/>
  <c r="J60" i="2"/>
  <c r="AX60" i="2"/>
  <c r="BH60" i="2"/>
  <c r="AF60" i="2"/>
  <c r="CM60" i="2"/>
  <c r="G60" i="2"/>
  <c r="CT60" i="2"/>
  <c r="CE60" i="2"/>
  <c r="BR60" i="2"/>
  <c r="CD60" i="2"/>
  <c r="BD60" i="2"/>
  <c r="BC60" i="2"/>
  <c r="BV60" i="2"/>
  <c r="CS60" i="2"/>
  <c r="BS60" i="2"/>
  <c r="AB60" i="2"/>
  <c r="CO60" i="2"/>
  <c r="AO60" i="2"/>
  <c r="CJ60" i="2"/>
  <c r="M60" i="2"/>
  <c r="BO60" i="2"/>
  <c r="AV60" i="2"/>
  <c r="V60" i="2"/>
  <c r="CC60" i="2"/>
  <c r="F60" i="2"/>
  <c r="CF60" i="2"/>
  <c r="AL60" i="2"/>
  <c r="O60" i="2"/>
  <c r="AC60" i="2"/>
  <c r="CP60" i="2"/>
  <c r="BY60" i="2"/>
  <c r="BU60" i="2"/>
  <c r="CH60" i="2"/>
  <c r="BB60" i="2"/>
  <c r="Y60" i="2"/>
  <c r="AN60" i="2"/>
  <c r="BZ60" i="2"/>
  <c r="BE60" i="2"/>
  <c r="BK60" i="2"/>
  <c r="BM60" i="2"/>
  <c r="L60" i="2"/>
  <c r="CK60" i="2"/>
  <c r="CA60" i="2"/>
  <c r="AR60" i="2"/>
  <c r="AE60" i="2"/>
  <c r="AJ60" i="2"/>
  <c r="W60" i="2"/>
  <c r="AI60" i="2"/>
  <c r="I60" i="2"/>
  <c r="H60" i="2"/>
  <c r="X60" i="2"/>
  <c r="BW60" i="2"/>
  <c r="T60" i="2"/>
  <c r="AM60" i="2"/>
  <c r="BQ60" i="2"/>
  <c r="AH60" i="2"/>
  <c r="S60" i="2"/>
  <c r="BL60" i="2"/>
  <c r="CN60" i="2"/>
  <c r="R60" i="2"/>
  <c r="BJ60" i="2"/>
  <c r="AP60" i="2"/>
  <c r="BX60" i="2"/>
  <c r="BP60" i="2"/>
  <c r="AZ60" i="2"/>
  <c r="AU60" i="2"/>
  <c r="P60" i="2"/>
  <c r="AS60" i="2"/>
  <c r="Z60" i="2"/>
  <c r="CR60" i="2"/>
  <c r="AA59" i="2"/>
  <c r="AT59" i="2"/>
  <c r="BF59" i="2"/>
  <c r="AQ59" i="2"/>
  <c r="BN59" i="2"/>
  <c r="Q59" i="2"/>
  <c r="AK59" i="2"/>
  <c r="CG59" i="2"/>
  <c r="CQ59" i="2"/>
  <c r="CB59" i="2"/>
  <c r="U59" i="2"/>
  <c r="AG59" i="2"/>
  <c r="K59" i="2"/>
  <c r="AD59" i="2"/>
  <c r="CL59" i="2"/>
  <c r="AW59" i="2"/>
  <c r="BT59" i="2"/>
  <c r="AY59" i="2"/>
  <c r="BG59" i="2"/>
  <c r="BA59" i="2"/>
  <c r="CI59" i="2"/>
  <c r="N59" i="2"/>
  <c r="BI59" i="2"/>
  <c r="J59" i="2"/>
  <c r="AX59" i="2"/>
  <c r="BH59" i="2"/>
  <c r="AF59" i="2"/>
  <c r="CM59" i="2"/>
  <c r="G59" i="2"/>
  <c r="CT59" i="2"/>
  <c r="CE59" i="2"/>
  <c r="BR59" i="2"/>
  <c r="CD59" i="2"/>
  <c r="BD59" i="2"/>
  <c r="BC59" i="2"/>
  <c r="BV59" i="2"/>
  <c r="CS59" i="2"/>
  <c r="BS59" i="2"/>
  <c r="AB59" i="2"/>
  <c r="CO59" i="2"/>
  <c r="AO59" i="2"/>
  <c r="CJ59" i="2"/>
  <c r="M59" i="2"/>
  <c r="BO59" i="2"/>
  <c r="AV59" i="2"/>
  <c r="V59" i="2"/>
  <c r="CC59" i="2"/>
  <c r="F59" i="2"/>
  <c r="CF59" i="2"/>
  <c r="AL59" i="2"/>
  <c r="O59" i="2"/>
  <c r="AC59" i="2"/>
  <c r="CP59" i="2"/>
  <c r="BY59" i="2"/>
  <c r="BU59" i="2"/>
  <c r="CH59" i="2"/>
  <c r="BB59" i="2"/>
  <c r="Y59" i="2"/>
  <c r="AN59" i="2"/>
  <c r="BZ59" i="2"/>
  <c r="BE59" i="2"/>
  <c r="BK59" i="2"/>
  <c r="BM59" i="2"/>
  <c r="L59" i="2"/>
  <c r="CK59" i="2"/>
  <c r="CA59" i="2"/>
  <c r="AR59" i="2"/>
  <c r="AE59" i="2"/>
  <c r="AJ59" i="2"/>
  <c r="W59" i="2"/>
  <c r="AI59" i="2"/>
  <c r="I59" i="2"/>
  <c r="H59" i="2"/>
  <c r="X59" i="2"/>
  <c r="BW59" i="2"/>
  <c r="T59" i="2"/>
  <c r="AM59" i="2"/>
  <c r="BQ59" i="2"/>
  <c r="AH59" i="2"/>
  <c r="S59" i="2"/>
  <c r="BL59" i="2"/>
  <c r="CN59" i="2"/>
  <c r="R59" i="2"/>
  <c r="BJ59" i="2"/>
  <c r="AP59" i="2"/>
  <c r="BX59" i="2"/>
  <c r="BP59" i="2"/>
  <c r="AZ59" i="2"/>
  <c r="AU59" i="2"/>
  <c r="P59" i="2"/>
  <c r="AS59" i="2"/>
  <c r="Z59" i="2"/>
  <c r="CR59" i="2"/>
  <c r="AA58" i="2"/>
  <c r="AT58" i="2"/>
  <c r="BF58" i="2"/>
  <c r="AQ58" i="2"/>
  <c r="BN58" i="2"/>
  <c r="Q58" i="2"/>
  <c r="AK58" i="2"/>
  <c r="CG58" i="2"/>
  <c r="CQ58" i="2"/>
  <c r="CB58" i="2"/>
  <c r="U58" i="2"/>
  <c r="AG58" i="2"/>
  <c r="K58" i="2"/>
  <c r="AD58" i="2"/>
  <c r="CL58" i="2"/>
  <c r="AW58" i="2"/>
  <c r="BT58" i="2"/>
  <c r="AY58" i="2"/>
  <c r="BG58" i="2"/>
  <c r="BA58" i="2"/>
  <c r="CI58" i="2"/>
  <c r="N58" i="2"/>
  <c r="BI58" i="2"/>
  <c r="J58" i="2"/>
  <c r="AX58" i="2"/>
  <c r="BH58" i="2"/>
  <c r="AF58" i="2"/>
  <c r="CM58" i="2"/>
  <c r="G58" i="2"/>
  <c r="CT58" i="2"/>
  <c r="CE58" i="2"/>
  <c r="BR58" i="2"/>
  <c r="CD58" i="2"/>
  <c r="BD58" i="2"/>
  <c r="BC58" i="2"/>
  <c r="BV58" i="2"/>
  <c r="CS58" i="2"/>
  <c r="BS58" i="2"/>
  <c r="AB58" i="2"/>
  <c r="CO58" i="2"/>
  <c r="AO58" i="2"/>
  <c r="CJ58" i="2"/>
  <c r="M58" i="2"/>
  <c r="BO58" i="2"/>
  <c r="AV58" i="2"/>
  <c r="V58" i="2"/>
  <c r="CC58" i="2"/>
  <c r="F58" i="2"/>
  <c r="CF58" i="2"/>
  <c r="AL58" i="2"/>
  <c r="O58" i="2"/>
  <c r="AC58" i="2"/>
  <c r="CP58" i="2"/>
  <c r="BY58" i="2"/>
  <c r="BU58" i="2"/>
  <c r="CH58" i="2"/>
  <c r="BB58" i="2"/>
  <c r="Y58" i="2"/>
  <c r="AN58" i="2"/>
  <c r="BZ58" i="2"/>
  <c r="BE58" i="2"/>
  <c r="BK58" i="2"/>
  <c r="BM58" i="2"/>
  <c r="L58" i="2"/>
  <c r="CK58" i="2"/>
  <c r="CA58" i="2"/>
  <c r="AR58" i="2"/>
  <c r="AE58" i="2"/>
  <c r="AJ58" i="2"/>
  <c r="W58" i="2"/>
  <c r="AI58" i="2"/>
  <c r="I58" i="2"/>
  <c r="H58" i="2"/>
  <c r="X58" i="2"/>
  <c r="BW58" i="2"/>
  <c r="T58" i="2"/>
  <c r="AM58" i="2"/>
  <c r="BQ58" i="2"/>
  <c r="AH58" i="2"/>
  <c r="S58" i="2"/>
  <c r="BL58" i="2"/>
  <c r="CN58" i="2"/>
  <c r="R58" i="2"/>
  <c r="BJ58" i="2"/>
  <c r="AP58" i="2"/>
  <c r="BX58" i="2"/>
  <c r="BP58" i="2"/>
  <c r="AZ58" i="2"/>
  <c r="AU58" i="2"/>
  <c r="P58" i="2"/>
  <c r="AS58" i="2"/>
  <c r="Z58" i="2"/>
  <c r="CR58" i="2"/>
  <c r="AA57" i="2"/>
  <c r="AT57" i="2"/>
  <c r="BF57" i="2"/>
  <c r="AQ57" i="2"/>
  <c r="BN57" i="2"/>
  <c r="Q57" i="2"/>
  <c r="AK57" i="2"/>
  <c r="CG57" i="2"/>
  <c r="CQ57" i="2"/>
  <c r="CB57" i="2"/>
  <c r="U57" i="2"/>
  <c r="AG57" i="2"/>
  <c r="K57" i="2"/>
  <c r="AD57" i="2"/>
  <c r="CL57" i="2"/>
  <c r="AW57" i="2"/>
  <c r="BT57" i="2"/>
  <c r="AY57" i="2"/>
  <c r="BG57" i="2"/>
  <c r="BA57" i="2"/>
  <c r="CI57" i="2"/>
  <c r="N57" i="2"/>
  <c r="BI57" i="2"/>
  <c r="J57" i="2"/>
  <c r="AX57" i="2"/>
  <c r="BH57" i="2"/>
  <c r="AF57" i="2"/>
  <c r="CM57" i="2"/>
  <c r="G57" i="2"/>
  <c r="CT57" i="2"/>
  <c r="CE57" i="2"/>
  <c r="BR57" i="2"/>
  <c r="CD57" i="2"/>
  <c r="BD57" i="2"/>
  <c r="BC57" i="2"/>
  <c r="BV57" i="2"/>
  <c r="CS57" i="2"/>
  <c r="BS57" i="2"/>
  <c r="AB57" i="2"/>
  <c r="CO57" i="2"/>
  <c r="AO57" i="2"/>
  <c r="CJ57" i="2"/>
  <c r="M57" i="2"/>
  <c r="BO57" i="2"/>
  <c r="AV57" i="2"/>
  <c r="V57" i="2"/>
  <c r="CC57" i="2"/>
  <c r="F57" i="2"/>
  <c r="CF57" i="2"/>
  <c r="AL57" i="2"/>
  <c r="O57" i="2"/>
  <c r="AC57" i="2"/>
  <c r="CP57" i="2"/>
  <c r="BY57" i="2"/>
  <c r="BU57" i="2"/>
  <c r="CH57" i="2"/>
  <c r="BB57" i="2"/>
  <c r="Y57" i="2"/>
  <c r="AN57" i="2"/>
  <c r="BZ57" i="2"/>
  <c r="BE57" i="2"/>
  <c r="BK57" i="2"/>
  <c r="BM57" i="2"/>
  <c r="L57" i="2"/>
  <c r="CK57" i="2"/>
  <c r="CA57" i="2"/>
  <c r="AR57" i="2"/>
  <c r="AE57" i="2"/>
  <c r="AJ57" i="2"/>
  <c r="W57" i="2"/>
  <c r="AI57" i="2"/>
  <c r="I57" i="2"/>
  <c r="H57" i="2"/>
  <c r="X57" i="2"/>
  <c r="BW57" i="2"/>
  <c r="T57" i="2"/>
  <c r="AM57" i="2"/>
  <c r="BQ57" i="2"/>
  <c r="AH57" i="2"/>
  <c r="S57" i="2"/>
  <c r="BL57" i="2"/>
  <c r="CN57" i="2"/>
  <c r="R57" i="2"/>
  <c r="BJ57" i="2"/>
  <c r="AP57" i="2"/>
  <c r="BX57" i="2"/>
  <c r="BP57" i="2"/>
  <c r="AZ57" i="2"/>
  <c r="AU57" i="2"/>
  <c r="P57" i="2"/>
  <c r="AS57" i="2"/>
  <c r="Z57" i="2"/>
  <c r="CR57" i="2"/>
  <c r="AA56" i="2"/>
  <c r="AT56" i="2"/>
  <c r="BF56" i="2"/>
  <c r="AQ56" i="2"/>
  <c r="BN56" i="2"/>
  <c r="Q56" i="2"/>
  <c r="AK56" i="2"/>
  <c r="CG56" i="2"/>
  <c r="CQ56" i="2"/>
  <c r="CB56" i="2"/>
  <c r="U56" i="2"/>
  <c r="AG56" i="2"/>
  <c r="K56" i="2"/>
  <c r="AD56" i="2"/>
  <c r="CL56" i="2"/>
  <c r="AW56" i="2"/>
  <c r="BT56" i="2"/>
  <c r="AY56" i="2"/>
  <c r="BG56" i="2"/>
  <c r="BA56" i="2"/>
  <c r="CI56" i="2"/>
  <c r="N56" i="2"/>
  <c r="BI56" i="2"/>
  <c r="J56" i="2"/>
  <c r="AX56" i="2"/>
  <c r="BH56" i="2"/>
  <c r="AF56" i="2"/>
  <c r="CM56" i="2"/>
  <c r="G56" i="2"/>
  <c r="CT56" i="2"/>
  <c r="CE56" i="2"/>
  <c r="BR56" i="2"/>
  <c r="CD56" i="2"/>
  <c r="BD56" i="2"/>
  <c r="BC56" i="2"/>
  <c r="BV56" i="2"/>
  <c r="CS56" i="2"/>
  <c r="BS56" i="2"/>
  <c r="AB56" i="2"/>
  <c r="CO56" i="2"/>
  <c r="AO56" i="2"/>
  <c r="CJ56" i="2"/>
  <c r="M56" i="2"/>
  <c r="BO56" i="2"/>
  <c r="AV56" i="2"/>
  <c r="V56" i="2"/>
  <c r="CC56" i="2"/>
  <c r="F56" i="2"/>
  <c r="CF56" i="2"/>
  <c r="AL56" i="2"/>
  <c r="O56" i="2"/>
  <c r="AC56" i="2"/>
  <c r="CP56" i="2"/>
  <c r="BY56" i="2"/>
  <c r="BU56" i="2"/>
  <c r="CH56" i="2"/>
  <c r="BB56" i="2"/>
  <c r="Y56" i="2"/>
  <c r="AN56" i="2"/>
  <c r="BZ56" i="2"/>
  <c r="BE56" i="2"/>
  <c r="BK56" i="2"/>
  <c r="BM56" i="2"/>
  <c r="L56" i="2"/>
  <c r="CK56" i="2"/>
  <c r="CA56" i="2"/>
  <c r="AR56" i="2"/>
  <c r="AE56" i="2"/>
  <c r="AJ56" i="2"/>
  <c r="W56" i="2"/>
  <c r="AI56" i="2"/>
  <c r="I56" i="2"/>
  <c r="H56" i="2"/>
  <c r="X56" i="2"/>
  <c r="BW56" i="2"/>
  <c r="T56" i="2"/>
  <c r="AM56" i="2"/>
  <c r="BQ56" i="2"/>
  <c r="AH56" i="2"/>
  <c r="S56" i="2"/>
  <c r="BL56" i="2"/>
  <c r="CN56" i="2"/>
  <c r="R56" i="2"/>
  <c r="BJ56" i="2"/>
  <c r="AP56" i="2"/>
  <c r="BX56" i="2"/>
  <c r="BP56" i="2"/>
  <c r="AZ56" i="2"/>
  <c r="AU56" i="2"/>
  <c r="P56" i="2"/>
  <c r="AS56" i="2"/>
  <c r="Z56" i="2"/>
  <c r="CR56" i="2"/>
  <c r="AA55" i="2"/>
  <c r="AT55" i="2"/>
  <c r="BF55" i="2"/>
  <c r="AQ55" i="2"/>
  <c r="BN55" i="2"/>
  <c r="Q55" i="2"/>
  <c r="AK55" i="2"/>
  <c r="CG55" i="2"/>
  <c r="CQ55" i="2"/>
  <c r="CB55" i="2"/>
  <c r="U55" i="2"/>
  <c r="AG55" i="2"/>
  <c r="K55" i="2"/>
  <c r="AD55" i="2"/>
  <c r="CL55" i="2"/>
  <c r="AW55" i="2"/>
  <c r="BT55" i="2"/>
  <c r="AY55" i="2"/>
  <c r="BG55" i="2"/>
  <c r="BA55" i="2"/>
  <c r="CI55" i="2"/>
  <c r="N55" i="2"/>
  <c r="BI55" i="2"/>
  <c r="J55" i="2"/>
  <c r="AX55" i="2"/>
  <c r="BH55" i="2"/>
  <c r="AF55" i="2"/>
  <c r="CM55" i="2"/>
  <c r="G55" i="2"/>
  <c r="CT55" i="2"/>
  <c r="CE55" i="2"/>
  <c r="BR55" i="2"/>
  <c r="CD55" i="2"/>
  <c r="BD55" i="2"/>
  <c r="BC55" i="2"/>
  <c r="BV55" i="2"/>
  <c r="CS55" i="2"/>
  <c r="BS55" i="2"/>
  <c r="AB55" i="2"/>
  <c r="CO55" i="2"/>
  <c r="AO55" i="2"/>
  <c r="CJ55" i="2"/>
  <c r="M55" i="2"/>
  <c r="BO55" i="2"/>
  <c r="AV55" i="2"/>
  <c r="V55" i="2"/>
  <c r="CC55" i="2"/>
  <c r="F55" i="2"/>
  <c r="CF55" i="2"/>
  <c r="AL55" i="2"/>
  <c r="O55" i="2"/>
  <c r="AC55" i="2"/>
  <c r="CP55" i="2"/>
  <c r="BY55" i="2"/>
  <c r="BU55" i="2"/>
  <c r="CH55" i="2"/>
  <c r="BB55" i="2"/>
  <c r="Y55" i="2"/>
  <c r="AN55" i="2"/>
  <c r="BZ55" i="2"/>
  <c r="BE55" i="2"/>
  <c r="BK55" i="2"/>
  <c r="BM55" i="2"/>
  <c r="L55" i="2"/>
  <c r="CK55" i="2"/>
  <c r="CA55" i="2"/>
  <c r="AR55" i="2"/>
  <c r="AE55" i="2"/>
  <c r="AJ55" i="2"/>
  <c r="W55" i="2"/>
  <c r="AI55" i="2"/>
  <c r="I55" i="2"/>
  <c r="H55" i="2"/>
  <c r="X55" i="2"/>
  <c r="BW55" i="2"/>
  <c r="T55" i="2"/>
  <c r="AM55" i="2"/>
  <c r="BQ55" i="2"/>
  <c r="AH55" i="2"/>
  <c r="S55" i="2"/>
  <c r="BL55" i="2"/>
  <c r="CN55" i="2"/>
  <c r="R55" i="2"/>
  <c r="BJ55" i="2"/>
  <c r="AP55" i="2"/>
  <c r="BX55" i="2"/>
  <c r="BP55" i="2"/>
  <c r="AZ55" i="2"/>
  <c r="AU55" i="2"/>
  <c r="P55" i="2"/>
  <c r="AS55" i="2"/>
  <c r="Z55" i="2"/>
  <c r="CR55" i="2"/>
  <c r="AA54" i="2"/>
  <c r="AT54" i="2"/>
  <c r="BF54" i="2"/>
  <c r="AQ54" i="2"/>
  <c r="BN54" i="2"/>
  <c r="Q54" i="2"/>
  <c r="AK54" i="2"/>
  <c r="CG54" i="2"/>
  <c r="CQ54" i="2"/>
  <c r="CB54" i="2"/>
  <c r="U54" i="2"/>
  <c r="AG54" i="2"/>
  <c r="K54" i="2"/>
  <c r="AD54" i="2"/>
  <c r="CL54" i="2"/>
  <c r="AW54" i="2"/>
  <c r="BT54" i="2"/>
  <c r="AY54" i="2"/>
  <c r="BG54" i="2"/>
  <c r="BA54" i="2"/>
  <c r="CI54" i="2"/>
  <c r="N54" i="2"/>
  <c r="BI54" i="2"/>
  <c r="J54" i="2"/>
  <c r="AX54" i="2"/>
  <c r="BH54" i="2"/>
  <c r="AF54" i="2"/>
  <c r="CM54" i="2"/>
  <c r="G54" i="2"/>
  <c r="CT54" i="2"/>
  <c r="CE54" i="2"/>
  <c r="BR54" i="2"/>
  <c r="CD54" i="2"/>
  <c r="BD54" i="2"/>
  <c r="BC54" i="2"/>
  <c r="BV54" i="2"/>
  <c r="CS54" i="2"/>
  <c r="BS54" i="2"/>
  <c r="AB54" i="2"/>
  <c r="CO54" i="2"/>
  <c r="AO54" i="2"/>
  <c r="CJ54" i="2"/>
  <c r="M54" i="2"/>
  <c r="BO54" i="2"/>
  <c r="AV54" i="2"/>
  <c r="V54" i="2"/>
  <c r="CC54" i="2"/>
  <c r="F54" i="2"/>
  <c r="CF54" i="2"/>
  <c r="AL54" i="2"/>
  <c r="O54" i="2"/>
  <c r="AC54" i="2"/>
  <c r="CP54" i="2"/>
  <c r="BY54" i="2"/>
  <c r="BU54" i="2"/>
  <c r="CH54" i="2"/>
  <c r="BB54" i="2"/>
  <c r="Y54" i="2"/>
  <c r="AN54" i="2"/>
  <c r="BZ54" i="2"/>
  <c r="BE54" i="2"/>
  <c r="BK54" i="2"/>
  <c r="BM54" i="2"/>
  <c r="L54" i="2"/>
  <c r="CK54" i="2"/>
  <c r="CA54" i="2"/>
  <c r="AR54" i="2"/>
  <c r="AE54" i="2"/>
  <c r="AJ54" i="2"/>
  <c r="W54" i="2"/>
  <c r="AI54" i="2"/>
  <c r="I54" i="2"/>
  <c r="H54" i="2"/>
  <c r="X54" i="2"/>
  <c r="BW54" i="2"/>
  <c r="T54" i="2"/>
  <c r="AM54" i="2"/>
  <c r="BQ54" i="2"/>
  <c r="AH54" i="2"/>
  <c r="S54" i="2"/>
  <c r="BL54" i="2"/>
  <c r="CN54" i="2"/>
  <c r="R54" i="2"/>
  <c r="BJ54" i="2"/>
  <c r="AP54" i="2"/>
  <c r="BX54" i="2"/>
  <c r="BP54" i="2"/>
  <c r="AZ54" i="2"/>
  <c r="AU54" i="2"/>
  <c r="P54" i="2"/>
  <c r="AS54" i="2"/>
  <c r="Z54" i="2"/>
  <c r="CR54" i="2"/>
  <c r="AA53" i="2"/>
  <c r="AT53" i="2"/>
  <c r="BF53" i="2"/>
  <c r="AQ53" i="2"/>
  <c r="BN53" i="2"/>
  <c r="Q53" i="2"/>
  <c r="AK53" i="2"/>
  <c r="CG53" i="2"/>
  <c r="CQ53" i="2"/>
  <c r="CB53" i="2"/>
  <c r="U53" i="2"/>
  <c r="AG53" i="2"/>
  <c r="K53" i="2"/>
  <c r="AD53" i="2"/>
  <c r="CL53" i="2"/>
  <c r="AW53" i="2"/>
  <c r="BT53" i="2"/>
  <c r="AY53" i="2"/>
  <c r="BG53" i="2"/>
  <c r="BA53" i="2"/>
  <c r="CI53" i="2"/>
  <c r="N53" i="2"/>
  <c r="BI53" i="2"/>
  <c r="J53" i="2"/>
  <c r="AX53" i="2"/>
  <c r="BH53" i="2"/>
  <c r="AF53" i="2"/>
  <c r="CM53" i="2"/>
  <c r="G53" i="2"/>
  <c r="CT53" i="2"/>
  <c r="CE53" i="2"/>
  <c r="BR53" i="2"/>
  <c r="CD53" i="2"/>
  <c r="BD53" i="2"/>
  <c r="BC53" i="2"/>
  <c r="BV53" i="2"/>
  <c r="CS53" i="2"/>
  <c r="BS53" i="2"/>
  <c r="AB53" i="2"/>
  <c r="CO53" i="2"/>
  <c r="AO53" i="2"/>
  <c r="CJ53" i="2"/>
  <c r="M53" i="2"/>
  <c r="BO53" i="2"/>
  <c r="AV53" i="2"/>
  <c r="V53" i="2"/>
  <c r="CC53" i="2"/>
  <c r="F53" i="2"/>
  <c r="CF53" i="2"/>
  <c r="AL53" i="2"/>
  <c r="O53" i="2"/>
  <c r="AC53" i="2"/>
  <c r="CP53" i="2"/>
  <c r="BY53" i="2"/>
  <c r="BU53" i="2"/>
  <c r="CH53" i="2"/>
  <c r="BB53" i="2"/>
  <c r="Y53" i="2"/>
  <c r="AN53" i="2"/>
  <c r="BZ53" i="2"/>
  <c r="BE53" i="2"/>
  <c r="BK53" i="2"/>
  <c r="BM53" i="2"/>
  <c r="L53" i="2"/>
  <c r="CK53" i="2"/>
  <c r="CA53" i="2"/>
  <c r="AR53" i="2"/>
  <c r="AE53" i="2"/>
  <c r="AJ53" i="2"/>
  <c r="W53" i="2"/>
  <c r="AI53" i="2"/>
  <c r="I53" i="2"/>
  <c r="H53" i="2"/>
  <c r="X53" i="2"/>
  <c r="BW53" i="2"/>
  <c r="T53" i="2"/>
  <c r="AM53" i="2"/>
  <c r="BQ53" i="2"/>
  <c r="AH53" i="2"/>
  <c r="S53" i="2"/>
  <c r="BL53" i="2"/>
  <c r="CN53" i="2"/>
  <c r="R53" i="2"/>
  <c r="BJ53" i="2"/>
  <c r="AP53" i="2"/>
  <c r="BX53" i="2"/>
  <c r="BP53" i="2"/>
  <c r="AZ53" i="2"/>
  <c r="AU53" i="2"/>
  <c r="P53" i="2"/>
  <c r="AS53" i="2"/>
  <c r="Z53" i="2"/>
  <c r="CR53" i="2"/>
  <c r="AA52" i="2"/>
  <c r="AT52" i="2"/>
  <c r="BF52" i="2"/>
  <c r="AQ52" i="2"/>
  <c r="BN52" i="2"/>
  <c r="Q52" i="2"/>
  <c r="AK52" i="2"/>
  <c r="CG52" i="2"/>
  <c r="CQ52" i="2"/>
  <c r="CB52" i="2"/>
  <c r="U52" i="2"/>
  <c r="AG52" i="2"/>
  <c r="K52" i="2"/>
  <c r="AD52" i="2"/>
  <c r="CL52" i="2"/>
  <c r="AW52" i="2"/>
  <c r="BT52" i="2"/>
  <c r="AY52" i="2"/>
  <c r="BG52" i="2"/>
  <c r="BA52" i="2"/>
  <c r="CI52" i="2"/>
  <c r="N52" i="2"/>
  <c r="BI52" i="2"/>
  <c r="J52" i="2"/>
  <c r="AX52" i="2"/>
  <c r="BH52" i="2"/>
  <c r="AF52" i="2"/>
  <c r="CM52" i="2"/>
  <c r="G52" i="2"/>
  <c r="CT52" i="2"/>
  <c r="CE52" i="2"/>
  <c r="BR52" i="2"/>
  <c r="CD52" i="2"/>
  <c r="BD52" i="2"/>
  <c r="BC52" i="2"/>
  <c r="BV52" i="2"/>
  <c r="CS52" i="2"/>
  <c r="BS52" i="2"/>
  <c r="AB52" i="2"/>
  <c r="CO52" i="2"/>
  <c r="AO52" i="2"/>
  <c r="CJ52" i="2"/>
  <c r="M52" i="2"/>
  <c r="BO52" i="2"/>
  <c r="AV52" i="2"/>
  <c r="V52" i="2"/>
  <c r="CC52" i="2"/>
  <c r="F52" i="2"/>
  <c r="CF52" i="2"/>
  <c r="AL52" i="2"/>
  <c r="O52" i="2"/>
  <c r="AC52" i="2"/>
  <c r="CP52" i="2"/>
  <c r="BY52" i="2"/>
  <c r="BU52" i="2"/>
  <c r="CH52" i="2"/>
  <c r="BB52" i="2"/>
  <c r="Y52" i="2"/>
  <c r="AN52" i="2"/>
  <c r="BZ52" i="2"/>
  <c r="BE52" i="2"/>
  <c r="BK52" i="2"/>
  <c r="BM52" i="2"/>
  <c r="L52" i="2"/>
  <c r="CK52" i="2"/>
  <c r="CA52" i="2"/>
  <c r="AR52" i="2"/>
  <c r="AE52" i="2"/>
  <c r="AJ52" i="2"/>
  <c r="W52" i="2"/>
  <c r="AI52" i="2"/>
  <c r="I52" i="2"/>
  <c r="H52" i="2"/>
  <c r="X52" i="2"/>
  <c r="BW52" i="2"/>
  <c r="T52" i="2"/>
  <c r="AM52" i="2"/>
  <c r="BQ52" i="2"/>
  <c r="AH52" i="2"/>
  <c r="S52" i="2"/>
  <c r="BL52" i="2"/>
  <c r="CN52" i="2"/>
  <c r="R52" i="2"/>
  <c r="BJ52" i="2"/>
  <c r="AP52" i="2"/>
  <c r="BX52" i="2"/>
  <c r="BP52" i="2"/>
  <c r="AZ52" i="2"/>
  <c r="AU52" i="2"/>
  <c r="P52" i="2"/>
  <c r="AS52" i="2"/>
  <c r="Z52" i="2"/>
  <c r="CR52" i="2"/>
  <c r="AA51" i="2"/>
  <c r="AT51" i="2"/>
  <c r="BF51" i="2"/>
  <c r="AQ51" i="2"/>
  <c r="BN51" i="2"/>
  <c r="Q51" i="2"/>
  <c r="AK51" i="2"/>
  <c r="CG51" i="2"/>
  <c r="CQ51" i="2"/>
  <c r="CB51" i="2"/>
  <c r="U51" i="2"/>
  <c r="AG51" i="2"/>
  <c r="K51" i="2"/>
  <c r="AD51" i="2"/>
  <c r="CL51" i="2"/>
  <c r="AW51" i="2"/>
  <c r="BT51" i="2"/>
  <c r="AY51" i="2"/>
  <c r="BG51" i="2"/>
  <c r="BA51" i="2"/>
  <c r="CI51" i="2"/>
  <c r="N51" i="2"/>
  <c r="BI51" i="2"/>
  <c r="J51" i="2"/>
  <c r="AX51" i="2"/>
  <c r="BH51" i="2"/>
  <c r="AF51" i="2"/>
  <c r="CM51" i="2"/>
  <c r="G51" i="2"/>
  <c r="CT51" i="2"/>
  <c r="CE51" i="2"/>
  <c r="BR51" i="2"/>
  <c r="CD51" i="2"/>
  <c r="BD51" i="2"/>
  <c r="BC51" i="2"/>
  <c r="BV51" i="2"/>
  <c r="CS51" i="2"/>
  <c r="BS51" i="2"/>
  <c r="AB51" i="2"/>
  <c r="CO51" i="2"/>
  <c r="AO51" i="2"/>
  <c r="CJ51" i="2"/>
  <c r="M51" i="2"/>
  <c r="BO51" i="2"/>
  <c r="AV51" i="2"/>
  <c r="V51" i="2"/>
  <c r="CC51" i="2"/>
  <c r="F51" i="2"/>
  <c r="CF51" i="2"/>
  <c r="AL51" i="2"/>
  <c r="O51" i="2"/>
  <c r="AC51" i="2"/>
  <c r="CP51" i="2"/>
  <c r="BY51" i="2"/>
  <c r="BU51" i="2"/>
  <c r="CH51" i="2"/>
  <c r="BB51" i="2"/>
  <c r="Y51" i="2"/>
  <c r="AN51" i="2"/>
  <c r="BZ51" i="2"/>
  <c r="BE51" i="2"/>
  <c r="BK51" i="2"/>
  <c r="BM51" i="2"/>
  <c r="L51" i="2"/>
  <c r="CK51" i="2"/>
  <c r="CA51" i="2"/>
  <c r="AR51" i="2"/>
  <c r="AE51" i="2"/>
  <c r="AJ51" i="2"/>
  <c r="W51" i="2"/>
  <c r="AI51" i="2"/>
  <c r="I51" i="2"/>
  <c r="H51" i="2"/>
  <c r="X51" i="2"/>
  <c r="BW51" i="2"/>
  <c r="T51" i="2"/>
  <c r="AM51" i="2"/>
  <c r="BQ51" i="2"/>
  <c r="AH51" i="2"/>
  <c r="S51" i="2"/>
  <c r="BL51" i="2"/>
  <c r="CN51" i="2"/>
  <c r="R51" i="2"/>
  <c r="BJ51" i="2"/>
  <c r="AP51" i="2"/>
  <c r="BX51" i="2"/>
  <c r="BP51" i="2"/>
  <c r="AZ51" i="2"/>
  <c r="AU51" i="2"/>
  <c r="P51" i="2"/>
  <c r="AS51" i="2"/>
  <c r="Z51" i="2"/>
  <c r="CR51" i="2"/>
  <c r="AA50" i="2"/>
  <c r="AT50" i="2"/>
  <c r="BF50" i="2"/>
  <c r="AQ50" i="2"/>
  <c r="BN50" i="2"/>
  <c r="Q50" i="2"/>
  <c r="AK50" i="2"/>
  <c r="CG50" i="2"/>
  <c r="CQ50" i="2"/>
  <c r="CB50" i="2"/>
  <c r="U50" i="2"/>
  <c r="AG50" i="2"/>
  <c r="K50" i="2"/>
  <c r="AD50" i="2"/>
  <c r="CL50" i="2"/>
  <c r="AW50" i="2"/>
  <c r="BT50" i="2"/>
  <c r="AY50" i="2"/>
  <c r="BG50" i="2"/>
  <c r="BA50" i="2"/>
  <c r="CI50" i="2"/>
  <c r="N50" i="2"/>
  <c r="BI50" i="2"/>
  <c r="J50" i="2"/>
  <c r="AX50" i="2"/>
  <c r="BH50" i="2"/>
  <c r="AF50" i="2"/>
  <c r="CM50" i="2"/>
  <c r="G50" i="2"/>
  <c r="CT50" i="2"/>
  <c r="CE50" i="2"/>
  <c r="BR50" i="2"/>
  <c r="CD50" i="2"/>
  <c r="BD50" i="2"/>
  <c r="BC50" i="2"/>
  <c r="BV50" i="2"/>
  <c r="CS50" i="2"/>
  <c r="BS50" i="2"/>
  <c r="AB50" i="2"/>
  <c r="CO50" i="2"/>
  <c r="AO50" i="2"/>
  <c r="CJ50" i="2"/>
  <c r="M50" i="2"/>
  <c r="BO50" i="2"/>
  <c r="AV50" i="2"/>
  <c r="V50" i="2"/>
  <c r="CC50" i="2"/>
  <c r="F50" i="2"/>
  <c r="CF50" i="2"/>
  <c r="AL50" i="2"/>
  <c r="O50" i="2"/>
  <c r="AC50" i="2"/>
  <c r="CP50" i="2"/>
  <c r="BY50" i="2"/>
  <c r="BU50" i="2"/>
  <c r="CH50" i="2"/>
  <c r="BB50" i="2"/>
  <c r="Y50" i="2"/>
  <c r="AN50" i="2"/>
  <c r="BZ50" i="2"/>
  <c r="BE50" i="2"/>
  <c r="BK50" i="2"/>
  <c r="BM50" i="2"/>
  <c r="L50" i="2"/>
  <c r="CK50" i="2"/>
  <c r="CA50" i="2"/>
  <c r="AR50" i="2"/>
  <c r="AE50" i="2"/>
  <c r="AJ50" i="2"/>
  <c r="W50" i="2"/>
  <c r="AI50" i="2"/>
  <c r="I50" i="2"/>
  <c r="H50" i="2"/>
  <c r="X50" i="2"/>
  <c r="BW50" i="2"/>
  <c r="T50" i="2"/>
  <c r="AM50" i="2"/>
  <c r="BQ50" i="2"/>
  <c r="AH50" i="2"/>
  <c r="S50" i="2"/>
  <c r="BL50" i="2"/>
  <c r="CN50" i="2"/>
  <c r="R50" i="2"/>
  <c r="BJ50" i="2"/>
  <c r="AP50" i="2"/>
  <c r="BX50" i="2"/>
  <c r="BP50" i="2"/>
  <c r="AZ50" i="2"/>
  <c r="AU50" i="2"/>
  <c r="P50" i="2"/>
  <c r="AS50" i="2"/>
  <c r="Z50" i="2"/>
  <c r="CR50" i="2"/>
  <c r="AA49" i="2"/>
  <c r="AT49" i="2"/>
  <c r="BF49" i="2"/>
  <c r="AQ49" i="2"/>
  <c r="BN49" i="2"/>
  <c r="Q49" i="2"/>
  <c r="AK49" i="2"/>
  <c r="CG49" i="2"/>
  <c r="CQ49" i="2"/>
  <c r="CB49" i="2"/>
  <c r="U49" i="2"/>
  <c r="AG49" i="2"/>
  <c r="K49" i="2"/>
  <c r="AD49" i="2"/>
  <c r="CL49" i="2"/>
  <c r="AW49" i="2"/>
  <c r="BT49" i="2"/>
  <c r="AY49" i="2"/>
  <c r="BG49" i="2"/>
  <c r="BA49" i="2"/>
  <c r="CI49" i="2"/>
  <c r="N49" i="2"/>
  <c r="BI49" i="2"/>
  <c r="J49" i="2"/>
  <c r="AX49" i="2"/>
  <c r="BH49" i="2"/>
  <c r="AF49" i="2"/>
  <c r="CM49" i="2"/>
  <c r="G49" i="2"/>
  <c r="CT49" i="2"/>
  <c r="CE49" i="2"/>
  <c r="BR49" i="2"/>
  <c r="CD49" i="2"/>
  <c r="BD49" i="2"/>
  <c r="BC49" i="2"/>
  <c r="BV49" i="2"/>
  <c r="CS49" i="2"/>
  <c r="BS49" i="2"/>
  <c r="AB49" i="2"/>
  <c r="CO49" i="2"/>
  <c r="AO49" i="2"/>
  <c r="CJ49" i="2"/>
  <c r="M49" i="2"/>
  <c r="BO49" i="2"/>
  <c r="AV49" i="2"/>
  <c r="V49" i="2"/>
  <c r="CC49" i="2"/>
  <c r="F49" i="2"/>
  <c r="CF49" i="2"/>
  <c r="AL49" i="2"/>
  <c r="O49" i="2"/>
  <c r="AC49" i="2"/>
  <c r="CP49" i="2"/>
  <c r="BY49" i="2"/>
  <c r="BU49" i="2"/>
  <c r="CH49" i="2"/>
  <c r="BB49" i="2"/>
  <c r="Y49" i="2"/>
  <c r="AN49" i="2"/>
  <c r="BZ49" i="2"/>
  <c r="BE49" i="2"/>
  <c r="BK49" i="2"/>
  <c r="BM49" i="2"/>
  <c r="L49" i="2"/>
  <c r="CK49" i="2"/>
  <c r="CA49" i="2"/>
  <c r="AR49" i="2"/>
  <c r="AE49" i="2"/>
  <c r="AJ49" i="2"/>
  <c r="W49" i="2"/>
  <c r="AI49" i="2"/>
  <c r="I49" i="2"/>
  <c r="H49" i="2"/>
  <c r="X49" i="2"/>
  <c r="BW49" i="2"/>
  <c r="T49" i="2"/>
  <c r="AM49" i="2"/>
  <c r="BQ49" i="2"/>
  <c r="AH49" i="2"/>
  <c r="S49" i="2"/>
  <c r="BL49" i="2"/>
  <c r="CN49" i="2"/>
  <c r="R49" i="2"/>
  <c r="BJ49" i="2"/>
  <c r="AP49" i="2"/>
  <c r="BX49" i="2"/>
  <c r="BP49" i="2"/>
  <c r="AZ49" i="2"/>
  <c r="AU49" i="2"/>
  <c r="P49" i="2"/>
  <c r="AS49" i="2"/>
  <c r="Z49" i="2"/>
  <c r="CR49" i="2"/>
  <c r="AA48" i="2"/>
  <c r="AT48" i="2"/>
  <c r="BF48" i="2"/>
  <c r="AQ48" i="2"/>
  <c r="BN48" i="2"/>
  <c r="Q48" i="2"/>
  <c r="AK48" i="2"/>
  <c r="CG48" i="2"/>
  <c r="CQ48" i="2"/>
  <c r="CB48" i="2"/>
  <c r="U48" i="2"/>
  <c r="AG48" i="2"/>
  <c r="K48" i="2"/>
  <c r="AD48" i="2"/>
  <c r="CL48" i="2"/>
  <c r="AW48" i="2"/>
  <c r="BT48" i="2"/>
  <c r="AY48" i="2"/>
  <c r="BG48" i="2"/>
  <c r="BA48" i="2"/>
  <c r="CI48" i="2"/>
  <c r="N48" i="2"/>
  <c r="BI48" i="2"/>
  <c r="J48" i="2"/>
  <c r="AX48" i="2"/>
  <c r="BH48" i="2"/>
  <c r="AF48" i="2"/>
  <c r="CM48" i="2"/>
  <c r="G48" i="2"/>
  <c r="CT48" i="2"/>
  <c r="CE48" i="2"/>
  <c r="BR48" i="2"/>
  <c r="CD48" i="2"/>
  <c r="BD48" i="2"/>
  <c r="BC48" i="2"/>
  <c r="BV48" i="2"/>
  <c r="CS48" i="2"/>
  <c r="BS48" i="2"/>
  <c r="AB48" i="2"/>
  <c r="CO48" i="2"/>
  <c r="AO48" i="2"/>
  <c r="CJ48" i="2"/>
  <c r="M48" i="2"/>
  <c r="BO48" i="2"/>
  <c r="AV48" i="2"/>
  <c r="V48" i="2"/>
  <c r="CC48" i="2"/>
  <c r="F48" i="2"/>
  <c r="CF48" i="2"/>
  <c r="AL48" i="2"/>
  <c r="O48" i="2"/>
  <c r="AC48" i="2"/>
  <c r="CP48" i="2"/>
  <c r="BY48" i="2"/>
  <c r="BU48" i="2"/>
  <c r="CH48" i="2"/>
  <c r="BB48" i="2"/>
  <c r="Y48" i="2"/>
  <c r="AN48" i="2"/>
  <c r="BZ48" i="2"/>
  <c r="BE48" i="2"/>
  <c r="BK48" i="2"/>
  <c r="BM48" i="2"/>
  <c r="L48" i="2"/>
  <c r="CK48" i="2"/>
  <c r="CA48" i="2"/>
  <c r="AR48" i="2"/>
  <c r="AE48" i="2"/>
  <c r="AJ48" i="2"/>
  <c r="W48" i="2"/>
  <c r="AI48" i="2"/>
  <c r="I48" i="2"/>
  <c r="H48" i="2"/>
  <c r="X48" i="2"/>
  <c r="BW48" i="2"/>
  <c r="T48" i="2"/>
  <c r="AM48" i="2"/>
  <c r="BQ48" i="2"/>
  <c r="AH48" i="2"/>
  <c r="S48" i="2"/>
  <c r="BL48" i="2"/>
  <c r="CN48" i="2"/>
  <c r="R48" i="2"/>
  <c r="BJ48" i="2"/>
  <c r="AP48" i="2"/>
  <c r="BX48" i="2"/>
  <c r="BP48" i="2"/>
  <c r="AZ48" i="2"/>
  <c r="AU48" i="2"/>
  <c r="P48" i="2"/>
  <c r="AS48" i="2"/>
  <c r="Z48" i="2"/>
  <c r="CR48" i="2"/>
  <c r="AA47" i="2"/>
  <c r="AT47" i="2"/>
  <c r="BF47" i="2"/>
  <c r="AQ47" i="2"/>
  <c r="BN47" i="2"/>
  <c r="Q47" i="2"/>
  <c r="AK47" i="2"/>
  <c r="CG47" i="2"/>
  <c r="CQ47" i="2"/>
  <c r="CB47" i="2"/>
  <c r="U47" i="2"/>
  <c r="AG47" i="2"/>
  <c r="K47" i="2"/>
  <c r="AD47" i="2"/>
  <c r="CL47" i="2"/>
  <c r="AW47" i="2"/>
  <c r="BT47" i="2"/>
  <c r="AY47" i="2"/>
  <c r="BG47" i="2"/>
  <c r="BA47" i="2"/>
  <c r="CI47" i="2"/>
  <c r="N47" i="2"/>
  <c r="BI47" i="2"/>
  <c r="J47" i="2"/>
  <c r="AX47" i="2"/>
  <c r="BH47" i="2"/>
  <c r="AF47" i="2"/>
  <c r="CM47" i="2"/>
  <c r="G47" i="2"/>
  <c r="CT47" i="2"/>
  <c r="CE47" i="2"/>
  <c r="BR47" i="2"/>
  <c r="CD47" i="2"/>
  <c r="BD47" i="2"/>
  <c r="BC47" i="2"/>
  <c r="BV47" i="2"/>
  <c r="CS47" i="2"/>
  <c r="BS47" i="2"/>
  <c r="AB47" i="2"/>
  <c r="CO47" i="2"/>
  <c r="AO47" i="2"/>
  <c r="CJ47" i="2"/>
  <c r="M47" i="2"/>
  <c r="BO47" i="2"/>
  <c r="AV47" i="2"/>
  <c r="V47" i="2"/>
  <c r="CC47" i="2"/>
  <c r="F47" i="2"/>
  <c r="CF47" i="2"/>
  <c r="AL47" i="2"/>
  <c r="O47" i="2"/>
  <c r="AC47" i="2"/>
  <c r="CP47" i="2"/>
  <c r="BY47" i="2"/>
  <c r="BU47" i="2"/>
  <c r="CH47" i="2"/>
  <c r="BB47" i="2"/>
  <c r="Y47" i="2"/>
  <c r="AN47" i="2"/>
  <c r="BZ47" i="2"/>
  <c r="BE47" i="2"/>
  <c r="BK47" i="2"/>
  <c r="BM47" i="2"/>
  <c r="L47" i="2"/>
  <c r="CK47" i="2"/>
  <c r="CA47" i="2"/>
  <c r="AR47" i="2"/>
  <c r="AE47" i="2"/>
  <c r="AJ47" i="2"/>
  <c r="W47" i="2"/>
  <c r="AI47" i="2"/>
  <c r="I47" i="2"/>
  <c r="H47" i="2"/>
  <c r="X47" i="2"/>
  <c r="BW47" i="2"/>
  <c r="T47" i="2"/>
  <c r="AM47" i="2"/>
  <c r="BQ47" i="2"/>
  <c r="AH47" i="2"/>
  <c r="S47" i="2"/>
  <c r="BL47" i="2"/>
  <c r="CN47" i="2"/>
  <c r="R47" i="2"/>
  <c r="BJ47" i="2"/>
  <c r="AP47" i="2"/>
  <c r="BX47" i="2"/>
  <c r="BP47" i="2"/>
  <c r="AZ47" i="2"/>
  <c r="AU47" i="2"/>
  <c r="P47" i="2"/>
  <c r="AS47" i="2"/>
  <c r="Z47" i="2"/>
  <c r="CR47" i="2"/>
  <c r="AA46" i="2"/>
  <c r="AT46" i="2"/>
  <c r="BF46" i="2"/>
  <c r="AQ46" i="2"/>
  <c r="BN46" i="2"/>
  <c r="Q46" i="2"/>
  <c r="AK46" i="2"/>
  <c r="CG46" i="2"/>
  <c r="CQ46" i="2"/>
  <c r="CB46" i="2"/>
  <c r="U46" i="2"/>
  <c r="AG46" i="2"/>
  <c r="K46" i="2"/>
  <c r="AD46" i="2"/>
  <c r="CL46" i="2"/>
  <c r="AW46" i="2"/>
  <c r="BT46" i="2"/>
  <c r="AY46" i="2"/>
  <c r="BG46" i="2"/>
  <c r="BA46" i="2"/>
  <c r="CI46" i="2"/>
  <c r="N46" i="2"/>
  <c r="BI46" i="2"/>
  <c r="J46" i="2"/>
  <c r="AX46" i="2"/>
  <c r="BH46" i="2"/>
  <c r="AF46" i="2"/>
  <c r="CM46" i="2"/>
  <c r="G46" i="2"/>
  <c r="CT46" i="2"/>
  <c r="CE46" i="2"/>
  <c r="BR46" i="2"/>
  <c r="CD46" i="2"/>
  <c r="BD46" i="2"/>
  <c r="BC46" i="2"/>
  <c r="BV46" i="2"/>
  <c r="CS46" i="2"/>
  <c r="BS46" i="2"/>
  <c r="AB46" i="2"/>
  <c r="CO46" i="2"/>
  <c r="AO46" i="2"/>
  <c r="CJ46" i="2"/>
  <c r="M46" i="2"/>
  <c r="BO46" i="2"/>
  <c r="AV46" i="2"/>
  <c r="V46" i="2"/>
  <c r="CC46" i="2"/>
  <c r="F46" i="2"/>
  <c r="CF46" i="2"/>
  <c r="AL46" i="2"/>
  <c r="O46" i="2"/>
  <c r="AC46" i="2"/>
  <c r="CP46" i="2"/>
  <c r="BY46" i="2"/>
  <c r="BU46" i="2"/>
  <c r="CH46" i="2"/>
  <c r="BB46" i="2"/>
  <c r="Y46" i="2"/>
  <c r="AN46" i="2"/>
  <c r="BZ46" i="2"/>
  <c r="BE46" i="2"/>
  <c r="BK46" i="2"/>
  <c r="BM46" i="2"/>
  <c r="L46" i="2"/>
  <c r="CK46" i="2"/>
  <c r="CA46" i="2"/>
  <c r="AR46" i="2"/>
  <c r="AE46" i="2"/>
  <c r="AJ46" i="2"/>
  <c r="W46" i="2"/>
  <c r="AI46" i="2"/>
  <c r="I46" i="2"/>
  <c r="H46" i="2"/>
  <c r="X46" i="2"/>
  <c r="BW46" i="2"/>
  <c r="T46" i="2"/>
  <c r="AM46" i="2"/>
  <c r="BQ46" i="2"/>
  <c r="AH46" i="2"/>
  <c r="S46" i="2"/>
  <c r="BL46" i="2"/>
  <c r="CN46" i="2"/>
  <c r="R46" i="2"/>
  <c r="BJ46" i="2"/>
  <c r="AP46" i="2"/>
  <c r="BX46" i="2"/>
  <c r="BP46" i="2"/>
  <c r="AZ46" i="2"/>
  <c r="AU46" i="2"/>
  <c r="P46" i="2"/>
  <c r="AS46" i="2"/>
  <c r="Z46" i="2"/>
  <c r="CR46" i="2"/>
  <c r="AA45" i="2"/>
  <c r="AT45" i="2"/>
  <c r="BF45" i="2"/>
  <c r="AQ45" i="2"/>
  <c r="BN45" i="2"/>
  <c r="Q45" i="2"/>
  <c r="AK45" i="2"/>
  <c r="CG45" i="2"/>
  <c r="CQ45" i="2"/>
  <c r="CB45" i="2"/>
  <c r="U45" i="2"/>
  <c r="AG45" i="2"/>
  <c r="K45" i="2"/>
  <c r="AD45" i="2"/>
  <c r="CL45" i="2"/>
  <c r="AW45" i="2"/>
  <c r="BT45" i="2"/>
  <c r="AY45" i="2"/>
  <c r="BG45" i="2"/>
  <c r="BA45" i="2"/>
  <c r="CI45" i="2"/>
  <c r="N45" i="2"/>
  <c r="BI45" i="2"/>
  <c r="J45" i="2"/>
  <c r="AX45" i="2"/>
  <c r="BH45" i="2"/>
  <c r="AF45" i="2"/>
  <c r="CM45" i="2"/>
  <c r="G45" i="2"/>
  <c r="CT45" i="2"/>
  <c r="CE45" i="2"/>
  <c r="BR45" i="2"/>
  <c r="CD45" i="2"/>
  <c r="BD45" i="2"/>
  <c r="BC45" i="2"/>
  <c r="BV45" i="2"/>
  <c r="CS45" i="2"/>
  <c r="BS45" i="2"/>
  <c r="AB45" i="2"/>
  <c r="CO45" i="2"/>
  <c r="AO45" i="2"/>
  <c r="CJ45" i="2"/>
  <c r="M45" i="2"/>
  <c r="BO45" i="2"/>
  <c r="AV45" i="2"/>
  <c r="V45" i="2"/>
  <c r="CC45" i="2"/>
  <c r="F45" i="2"/>
  <c r="CF45" i="2"/>
  <c r="AL45" i="2"/>
  <c r="O45" i="2"/>
  <c r="AC45" i="2"/>
  <c r="CP45" i="2"/>
  <c r="BY45" i="2"/>
  <c r="BU45" i="2"/>
  <c r="CH45" i="2"/>
  <c r="BB45" i="2"/>
  <c r="Y45" i="2"/>
  <c r="AN45" i="2"/>
  <c r="BZ45" i="2"/>
  <c r="BE45" i="2"/>
  <c r="BK45" i="2"/>
  <c r="BM45" i="2"/>
  <c r="L45" i="2"/>
  <c r="CK45" i="2"/>
  <c r="CA45" i="2"/>
  <c r="AR45" i="2"/>
  <c r="AE45" i="2"/>
  <c r="AJ45" i="2"/>
  <c r="W45" i="2"/>
  <c r="AI45" i="2"/>
  <c r="I45" i="2"/>
  <c r="H45" i="2"/>
  <c r="X45" i="2"/>
  <c r="BW45" i="2"/>
  <c r="T45" i="2"/>
  <c r="AM45" i="2"/>
  <c r="BQ45" i="2"/>
  <c r="AH45" i="2"/>
  <c r="S45" i="2"/>
  <c r="BL45" i="2"/>
  <c r="CN45" i="2"/>
  <c r="R45" i="2"/>
  <c r="BJ45" i="2"/>
  <c r="AP45" i="2"/>
  <c r="BX45" i="2"/>
  <c r="BP45" i="2"/>
  <c r="AZ45" i="2"/>
  <c r="AU45" i="2"/>
  <c r="P45" i="2"/>
  <c r="AS45" i="2"/>
  <c r="Z45" i="2"/>
  <c r="CR45" i="2"/>
  <c r="AA44" i="2"/>
  <c r="AT44" i="2"/>
  <c r="BF44" i="2"/>
  <c r="AQ44" i="2"/>
  <c r="BN44" i="2"/>
  <c r="Q44" i="2"/>
  <c r="AK44" i="2"/>
  <c r="CG44" i="2"/>
  <c r="CQ44" i="2"/>
  <c r="CB44" i="2"/>
  <c r="U44" i="2"/>
  <c r="AG44" i="2"/>
  <c r="K44" i="2"/>
  <c r="AD44" i="2"/>
  <c r="CL44" i="2"/>
  <c r="AW44" i="2"/>
  <c r="BT44" i="2"/>
  <c r="AY44" i="2"/>
  <c r="BG44" i="2"/>
  <c r="BA44" i="2"/>
  <c r="CI44" i="2"/>
  <c r="N44" i="2"/>
  <c r="BI44" i="2"/>
  <c r="J44" i="2"/>
  <c r="AX44" i="2"/>
  <c r="BH44" i="2"/>
  <c r="AF44" i="2"/>
  <c r="CM44" i="2"/>
  <c r="G44" i="2"/>
  <c r="CT44" i="2"/>
  <c r="CE44" i="2"/>
  <c r="BR44" i="2"/>
  <c r="CD44" i="2"/>
  <c r="BD44" i="2"/>
  <c r="BC44" i="2"/>
  <c r="BV44" i="2"/>
  <c r="CS44" i="2"/>
  <c r="BS44" i="2"/>
  <c r="AB44" i="2"/>
  <c r="CO44" i="2"/>
  <c r="AO44" i="2"/>
  <c r="CJ44" i="2"/>
  <c r="M44" i="2"/>
  <c r="BO44" i="2"/>
  <c r="AV44" i="2"/>
  <c r="V44" i="2"/>
  <c r="CC44" i="2"/>
  <c r="F44" i="2"/>
  <c r="CF44" i="2"/>
  <c r="AL44" i="2"/>
  <c r="O44" i="2"/>
  <c r="AC44" i="2"/>
  <c r="CP44" i="2"/>
  <c r="BY44" i="2"/>
  <c r="BU44" i="2"/>
  <c r="CH44" i="2"/>
  <c r="BB44" i="2"/>
  <c r="Y44" i="2"/>
  <c r="AN44" i="2"/>
  <c r="BZ44" i="2"/>
  <c r="BE44" i="2"/>
  <c r="BK44" i="2"/>
  <c r="BM44" i="2"/>
  <c r="L44" i="2"/>
  <c r="CK44" i="2"/>
  <c r="CA44" i="2"/>
  <c r="AR44" i="2"/>
  <c r="AE44" i="2"/>
  <c r="AJ44" i="2"/>
  <c r="W44" i="2"/>
  <c r="AI44" i="2"/>
  <c r="I44" i="2"/>
  <c r="H44" i="2"/>
  <c r="X44" i="2"/>
  <c r="BW44" i="2"/>
  <c r="T44" i="2"/>
  <c r="AM44" i="2"/>
  <c r="BQ44" i="2"/>
  <c r="AH44" i="2"/>
  <c r="S44" i="2"/>
  <c r="BL44" i="2"/>
  <c r="CN44" i="2"/>
  <c r="R44" i="2"/>
  <c r="BJ44" i="2"/>
  <c r="AP44" i="2"/>
  <c r="BX44" i="2"/>
  <c r="BP44" i="2"/>
  <c r="AZ44" i="2"/>
  <c r="AU44" i="2"/>
  <c r="P44" i="2"/>
  <c r="AS44" i="2"/>
  <c r="Z44" i="2"/>
  <c r="CR44" i="2"/>
  <c r="AA43" i="2"/>
  <c r="AT43" i="2"/>
  <c r="BF43" i="2"/>
  <c r="AQ43" i="2"/>
  <c r="BN43" i="2"/>
  <c r="Q43" i="2"/>
  <c r="AK43" i="2"/>
  <c r="CG43" i="2"/>
  <c r="CQ43" i="2"/>
  <c r="CB43" i="2"/>
  <c r="U43" i="2"/>
  <c r="AG43" i="2"/>
  <c r="K43" i="2"/>
  <c r="AD43" i="2"/>
  <c r="CL43" i="2"/>
  <c r="AW43" i="2"/>
  <c r="BT43" i="2"/>
  <c r="AY43" i="2"/>
  <c r="BG43" i="2"/>
  <c r="BA43" i="2"/>
  <c r="CI43" i="2"/>
  <c r="N43" i="2"/>
  <c r="BI43" i="2"/>
  <c r="J43" i="2"/>
  <c r="AX43" i="2"/>
  <c r="BH43" i="2"/>
  <c r="AF43" i="2"/>
  <c r="CM43" i="2"/>
  <c r="G43" i="2"/>
  <c r="CT43" i="2"/>
  <c r="CE43" i="2"/>
  <c r="BR43" i="2"/>
  <c r="CD43" i="2"/>
  <c r="BD43" i="2"/>
  <c r="BC43" i="2"/>
  <c r="BV43" i="2"/>
  <c r="CS43" i="2"/>
  <c r="BS43" i="2"/>
  <c r="AB43" i="2"/>
  <c r="CO43" i="2"/>
  <c r="AO43" i="2"/>
  <c r="CJ43" i="2"/>
  <c r="M43" i="2"/>
  <c r="BO43" i="2"/>
  <c r="AV43" i="2"/>
  <c r="V43" i="2"/>
  <c r="CC43" i="2"/>
  <c r="F43" i="2"/>
  <c r="CF43" i="2"/>
  <c r="AL43" i="2"/>
  <c r="O43" i="2"/>
  <c r="AC43" i="2"/>
  <c r="CP43" i="2"/>
  <c r="BY43" i="2"/>
  <c r="BU43" i="2"/>
  <c r="CH43" i="2"/>
  <c r="BB43" i="2"/>
  <c r="Y43" i="2"/>
  <c r="AN43" i="2"/>
  <c r="BZ43" i="2"/>
  <c r="BE43" i="2"/>
  <c r="BK43" i="2"/>
  <c r="BM43" i="2"/>
  <c r="L43" i="2"/>
  <c r="CK43" i="2"/>
  <c r="CA43" i="2"/>
  <c r="AR43" i="2"/>
  <c r="AE43" i="2"/>
  <c r="AJ43" i="2"/>
  <c r="W43" i="2"/>
  <c r="AI43" i="2"/>
  <c r="I43" i="2"/>
  <c r="H43" i="2"/>
  <c r="X43" i="2"/>
  <c r="BW43" i="2"/>
  <c r="T43" i="2"/>
  <c r="AM43" i="2"/>
  <c r="BQ43" i="2"/>
  <c r="AH43" i="2"/>
  <c r="S43" i="2"/>
  <c r="BL43" i="2"/>
  <c r="CN43" i="2"/>
  <c r="R43" i="2"/>
  <c r="BJ43" i="2"/>
  <c r="AP43" i="2"/>
  <c r="BX43" i="2"/>
  <c r="BP43" i="2"/>
  <c r="AZ43" i="2"/>
  <c r="AU43" i="2"/>
  <c r="P43" i="2"/>
  <c r="AS43" i="2"/>
  <c r="Z43" i="2"/>
  <c r="CR43" i="2"/>
  <c r="AA42" i="2"/>
  <c r="AT42" i="2"/>
  <c r="BF42" i="2"/>
  <c r="AQ42" i="2"/>
  <c r="BN42" i="2"/>
  <c r="Q42" i="2"/>
  <c r="AK42" i="2"/>
  <c r="CG42" i="2"/>
  <c r="CQ42" i="2"/>
  <c r="CB42" i="2"/>
  <c r="U42" i="2"/>
  <c r="AG42" i="2"/>
  <c r="K42" i="2"/>
  <c r="AD42" i="2"/>
  <c r="CL42" i="2"/>
  <c r="AW42" i="2"/>
  <c r="BT42" i="2"/>
  <c r="AY42" i="2"/>
  <c r="BG42" i="2"/>
  <c r="BA42" i="2"/>
  <c r="CI42" i="2"/>
  <c r="N42" i="2"/>
  <c r="BI42" i="2"/>
  <c r="J42" i="2"/>
  <c r="AX42" i="2"/>
  <c r="BH42" i="2"/>
  <c r="AF42" i="2"/>
  <c r="CM42" i="2"/>
  <c r="G42" i="2"/>
  <c r="CT42" i="2"/>
  <c r="CE42" i="2"/>
  <c r="BR42" i="2"/>
  <c r="CD42" i="2"/>
  <c r="BD42" i="2"/>
  <c r="BC42" i="2"/>
  <c r="BV42" i="2"/>
  <c r="CS42" i="2"/>
  <c r="BS42" i="2"/>
  <c r="AB42" i="2"/>
  <c r="CO42" i="2"/>
  <c r="AO42" i="2"/>
  <c r="CJ42" i="2"/>
  <c r="M42" i="2"/>
  <c r="BO42" i="2"/>
  <c r="AV42" i="2"/>
  <c r="V42" i="2"/>
  <c r="CC42" i="2"/>
  <c r="F42" i="2"/>
  <c r="CF42" i="2"/>
  <c r="AL42" i="2"/>
  <c r="O42" i="2"/>
  <c r="AC42" i="2"/>
  <c r="CP42" i="2"/>
  <c r="BY42" i="2"/>
  <c r="BU42" i="2"/>
  <c r="CH42" i="2"/>
  <c r="BB42" i="2"/>
  <c r="Y42" i="2"/>
  <c r="AN42" i="2"/>
  <c r="BZ42" i="2"/>
  <c r="BE42" i="2"/>
  <c r="BK42" i="2"/>
  <c r="BM42" i="2"/>
  <c r="L42" i="2"/>
  <c r="CK42" i="2"/>
  <c r="CA42" i="2"/>
  <c r="AR42" i="2"/>
  <c r="AE42" i="2"/>
  <c r="AJ42" i="2"/>
  <c r="W42" i="2"/>
  <c r="AI42" i="2"/>
  <c r="I42" i="2"/>
  <c r="H42" i="2"/>
  <c r="X42" i="2"/>
  <c r="BW42" i="2"/>
  <c r="T42" i="2"/>
  <c r="AM42" i="2"/>
  <c r="BQ42" i="2"/>
  <c r="AH42" i="2"/>
  <c r="S42" i="2"/>
  <c r="BL42" i="2"/>
  <c r="CN42" i="2"/>
  <c r="R42" i="2"/>
  <c r="BJ42" i="2"/>
  <c r="AP42" i="2"/>
  <c r="BX42" i="2"/>
  <c r="BP42" i="2"/>
  <c r="AZ42" i="2"/>
  <c r="AU42" i="2"/>
  <c r="P42" i="2"/>
  <c r="AS42" i="2"/>
  <c r="Z42" i="2"/>
  <c r="CR42" i="2"/>
  <c r="AA41" i="2"/>
  <c r="AT41" i="2"/>
  <c r="BF41" i="2"/>
  <c r="AQ41" i="2"/>
  <c r="BN41" i="2"/>
  <c r="Q41" i="2"/>
  <c r="AK41" i="2"/>
  <c r="CG41" i="2"/>
  <c r="CQ41" i="2"/>
  <c r="CB41" i="2"/>
  <c r="U41" i="2"/>
  <c r="AG41" i="2"/>
  <c r="K41" i="2"/>
  <c r="AD41" i="2"/>
  <c r="CL41" i="2"/>
  <c r="AW41" i="2"/>
  <c r="BT41" i="2"/>
  <c r="AY41" i="2"/>
  <c r="BG41" i="2"/>
  <c r="BA41" i="2"/>
  <c r="CI41" i="2"/>
  <c r="N41" i="2"/>
  <c r="BI41" i="2"/>
  <c r="J41" i="2"/>
  <c r="AX41" i="2"/>
  <c r="BH41" i="2"/>
  <c r="AF41" i="2"/>
  <c r="CM41" i="2"/>
  <c r="G41" i="2"/>
  <c r="CT41" i="2"/>
  <c r="CE41" i="2"/>
  <c r="BR41" i="2"/>
  <c r="CD41" i="2"/>
  <c r="BD41" i="2"/>
  <c r="BC41" i="2"/>
  <c r="BV41" i="2"/>
  <c r="CS41" i="2"/>
  <c r="BS41" i="2"/>
  <c r="AB41" i="2"/>
  <c r="CO41" i="2"/>
  <c r="AO41" i="2"/>
  <c r="CJ41" i="2"/>
  <c r="M41" i="2"/>
  <c r="BO41" i="2"/>
  <c r="AV41" i="2"/>
  <c r="V41" i="2"/>
  <c r="CC41" i="2"/>
  <c r="F41" i="2"/>
  <c r="CF41" i="2"/>
  <c r="AL41" i="2"/>
  <c r="O41" i="2"/>
  <c r="AC41" i="2"/>
  <c r="CP41" i="2"/>
  <c r="BY41" i="2"/>
  <c r="BU41" i="2"/>
  <c r="CH41" i="2"/>
  <c r="BB41" i="2"/>
  <c r="Y41" i="2"/>
  <c r="AN41" i="2"/>
  <c r="BZ41" i="2"/>
  <c r="BE41" i="2"/>
  <c r="BK41" i="2"/>
  <c r="BM41" i="2"/>
  <c r="L41" i="2"/>
  <c r="CK41" i="2"/>
  <c r="CA41" i="2"/>
  <c r="AR41" i="2"/>
  <c r="AE41" i="2"/>
  <c r="AJ41" i="2"/>
  <c r="W41" i="2"/>
  <c r="AI41" i="2"/>
  <c r="I41" i="2"/>
  <c r="H41" i="2"/>
  <c r="X41" i="2"/>
  <c r="BW41" i="2"/>
  <c r="T41" i="2"/>
  <c r="AM41" i="2"/>
  <c r="BQ41" i="2"/>
  <c r="AH41" i="2"/>
  <c r="S41" i="2"/>
  <c r="BL41" i="2"/>
  <c r="CN41" i="2"/>
  <c r="R41" i="2"/>
  <c r="BJ41" i="2"/>
  <c r="AP41" i="2"/>
  <c r="BX41" i="2"/>
  <c r="BP41" i="2"/>
  <c r="AZ41" i="2"/>
  <c r="AU41" i="2"/>
  <c r="P41" i="2"/>
  <c r="AS41" i="2"/>
  <c r="Z41" i="2"/>
  <c r="CR41" i="2"/>
  <c r="AA40" i="2"/>
  <c r="AT40" i="2"/>
  <c r="BF40" i="2"/>
  <c r="AQ40" i="2"/>
  <c r="BN40" i="2"/>
  <c r="Q40" i="2"/>
  <c r="AK40" i="2"/>
  <c r="CG40" i="2"/>
  <c r="CQ40" i="2"/>
  <c r="CB40" i="2"/>
  <c r="U40" i="2"/>
  <c r="AG40" i="2"/>
  <c r="K40" i="2"/>
  <c r="AD40" i="2"/>
  <c r="CL40" i="2"/>
  <c r="AW40" i="2"/>
  <c r="BT40" i="2"/>
  <c r="AY40" i="2"/>
  <c r="BG40" i="2"/>
  <c r="BA40" i="2"/>
  <c r="CI40" i="2"/>
  <c r="N40" i="2"/>
  <c r="BI40" i="2"/>
  <c r="J40" i="2"/>
  <c r="AX40" i="2"/>
  <c r="BH40" i="2"/>
  <c r="AF40" i="2"/>
  <c r="CM40" i="2"/>
  <c r="G40" i="2"/>
  <c r="CT40" i="2"/>
  <c r="CE40" i="2"/>
  <c r="BR40" i="2"/>
  <c r="CD40" i="2"/>
  <c r="BD40" i="2"/>
  <c r="BC40" i="2"/>
  <c r="BV40" i="2"/>
  <c r="CS40" i="2"/>
  <c r="BS40" i="2"/>
  <c r="AB40" i="2"/>
  <c r="CO40" i="2"/>
  <c r="AO40" i="2"/>
  <c r="CJ40" i="2"/>
  <c r="M40" i="2"/>
  <c r="BO40" i="2"/>
  <c r="AV40" i="2"/>
  <c r="V40" i="2"/>
  <c r="CC40" i="2"/>
  <c r="F40" i="2"/>
  <c r="CF40" i="2"/>
  <c r="AL40" i="2"/>
  <c r="O40" i="2"/>
  <c r="AC40" i="2"/>
  <c r="CP40" i="2"/>
  <c r="BY40" i="2"/>
  <c r="BU40" i="2"/>
  <c r="CH40" i="2"/>
  <c r="BB40" i="2"/>
  <c r="Y40" i="2"/>
  <c r="AN40" i="2"/>
  <c r="BZ40" i="2"/>
  <c r="BE40" i="2"/>
  <c r="BK40" i="2"/>
  <c r="BM40" i="2"/>
  <c r="L40" i="2"/>
  <c r="CK40" i="2"/>
  <c r="CA40" i="2"/>
  <c r="AR40" i="2"/>
  <c r="AE40" i="2"/>
  <c r="AJ40" i="2"/>
  <c r="W40" i="2"/>
  <c r="AI40" i="2"/>
  <c r="I40" i="2"/>
  <c r="H40" i="2"/>
  <c r="X40" i="2"/>
  <c r="BW40" i="2"/>
  <c r="T40" i="2"/>
  <c r="AM40" i="2"/>
  <c r="BQ40" i="2"/>
  <c r="AH40" i="2"/>
  <c r="S40" i="2"/>
  <c r="BL40" i="2"/>
  <c r="CN40" i="2"/>
  <c r="R40" i="2"/>
  <c r="BJ40" i="2"/>
  <c r="AP40" i="2"/>
  <c r="BX40" i="2"/>
  <c r="BP40" i="2"/>
  <c r="AZ40" i="2"/>
  <c r="AU40" i="2"/>
  <c r="P40" i="2"/>
  <c r="AS40" i="2"/>
  <c r="Z40" i="2"/>
  <c r="CR40" i="2"/>
  <c r="AA39" i="2"/>
  <c r="AT39" i="2"/>
  <c r="BF39" i="2"/>
  <c r="AQ39" i="2"/>
  <c r="BN39" i="2"/>
  <c r="Q39" i="2"/>
  <c r="AK39" i="2"/>
  <c r="CG39" i="2"/>
  <c r="CQ39" i="2"/>
  <c r="CB39" i="2"/>
  <c r="U39" i="2"/>
  <c r="AG39" i="2"/>
  <c r="K39" i="2"/>
  <c r="AD39" i="2"/>
  <c r="CL39" i="2"/>
  <c r="AW39" i="2"/>
  <c r="BT39" i="2"/>
  <c r="AY39" i="2"/>
  <c r="BG39" i="2"/>
  <c r="BA39" i="2"/>
  <c r="CI39" i="2"/>
  <c r="N39" i="2"/>
  <c r="BI39" i="2"/>
  <c r="J39" i="2"/>
  <c r="AX39" i="2"/>
  <c r="BH39" i="2"/>
  <c r="AF39" i="2"/>
  <c r="CM39" i="2"/>
  <c r="G39" i="2"/>
  <c r="CT39" i="2"/>
  <c r="CE39" i="2"/>
  <c r="BR39" i="2"/>
  <c r="CD39" i="2"/>
  <c r="BD39" i="2"/>
  <c r="BC39" i="2"/>
  <c r="BV39" i="2"/>
  <c r="CS39" i="2"/>
  <c r="BS39" i="2"/>
  <c r="AB39" i="2"/>
  <c r="CO39" i="2"/>
  <c r="AO39" i="2"/>
  <c r="CJ39" i="2"/>
  <c r="M39" i="2"/>
  <c r="BO39" i="2"/>
  <c r="AV39" i="2"/>
  <c r="V39" i="2"/>
  <c r="CC39" i="2"/>
  <c r="F39" i="2"/>
  <c r="CF39" i="2"/>
  <c r="AL39" i="2"/>
  <c r="O39" i="2"/>
  <c r="AC39" i="2"/>
  <c r="CP39" i="2"/>
  <c r="BY39" i="2"/>
  <c r="BU39" i="2"/>
  <c r="CH39" i="2"/>
  <c r="BB39" i="2"/>
  <c r="Y39" i="2"/>
  <c r="AN39" i="2"/>
  <c r="BZ39" i="2"/>
  <c r="BE39" i="2"/>
  <c r="BK39" i="2"/>
  <c r="BM39" i="2"/>
  <c r="L39" i="2"/>
  <c r="CK39" i="2"/>
  <c r="CA39" i="2"/>
  <c r="AR39" i="2"/>
  <c r="AE39" i="2"/>
  <c r="AJ39" i="2"/>
  <c r="W39" i="2"/>
  <c r="AI39" i="2"/>
  <c r="I39" i="2"/>
  <c r="H39" i="2"/>
  <c r="X39" i="2"/>
  <c r="BW39" i="2"/>
  <c r="T39" i="2"/>
  <c r="AM39" i="2"/>
  <c r="BQ39" i="2"/>
  <c r="AH39" i="2"/>
  <c r="S39" i="2"/>
  <c r="BL39" i="2"/>
  <c r="CN39" i="2"/>
  <c r="R39" i="2"/>
  <c r="BJ39" i="2"/>
  <c r="AP39" i="2"/>
  <c r="BX39" i="2"/>
  <c r="BP39" i="2"/>
  <c r="AZ39" i="2"/>
  <c r="AU39" i="2"/>
  <c r="P39" i="2"/>
  <c r="AS39" i="2"/>
  <c r="Z39" i="2"/>
  <c r="CR39" i="2"/>
  <c r="AA38" i="2"/>
  <c r="AT38" i="2"/>
  <c r="BF38" i="2"/>
  <c r="AQ38" i="2"/>
  <c r="BN38" i="2"/>
  <c r="Q38" i="2"/>
  <c r="AK38" i="2"/>
  <c r="CG38" i="2"/>
  <c r="CQ38" i="2"/>
  <c r="CB38" i="2"/>
  <c r="U38" i="2"/>
  <c r="AG38" i="2"/>
  <c r="K38" i="2"/>
  <c r="AD38" i="2"/>
  <c r="CL38" i="2"/>
  <c r="AW38" i="2"/>
  <c r="BT38" i="2"/>
  <c r="AY38" i="2"/>
  <c r="BG38" i="2"/>
  <c r="BA38" i="2"/>
  <c r="CI38" i="2"/>
  <c r="N38" i="2"/>
  <c r="BI38" i="2"/>
  <c r="J38" i="2"/>
  <c r="AX38" i="2"/>
  <c r="BH38" i="2"/>
  <c r="AF38" i="2"/>
  <c r="CM38" i="2"/>
  <c r="G38" i="2"/>
  <c r="CT38" i="2"/>
  <c r="CE38" i="2"/>
  <c r="BR38" i="2"/>
  <c r="CD38" i="2"/>
  <c r="BD38" i="2"/>
  <c r="BC38" i="2"/>
  <c r="BV38" i="2"/>
  <c r="CS38" i="2"/>
  <c r="BS38" i="2"/>
  <c r="AB38" i="2"/>
  <c r="CO38" i="2"/>
  <c r="AO38" i="2"/>
  <c r="CJ38" i="2"/>
  <c r="M38" i="2"/>
  <c r="BO38" i="2"/>
  <c r="AV38" i="2"/>
  <c r="V38" i="2"/>
  <c r="CC38" i="2"/>
  <c r="F38" i="2"/>
  <c r="CF38" i="2"/>
  <c r="AL38" i="2"/>
  <c r="O38" i="2"/>
  <c r="AC38" i="2"/>
  <c r="CP38" i="2"/>
  <c r="BY38" i="2"/>
  <c r="BU38" i="2"/>
  <c r="CH38" i="2"/>
  <c r="BB38" i="2"/>
  <c r="Y38" i="2"/>
  <c r="AN38" i="2"/>
  <c r="BZ38" i="2"/>
  <c r="BE38" i="2"/>
  <c r="BK38" i="2"/>
  <c r="BM38" i="2"/>
  <c r="L38" i="2"/>
  <c r="CK38" i="2"/>
  <c r="CA38" i="2"/>
  <c r="AR38" i="2"/>
  <c r="AE38" i="2"/>
  <c r="AJ38" i="2"/>
  <c r="W38" i="2"/>
  <c r="AI38" i="2"/>
  <c r="I38" i="2"/>
  <c r="H38" i="2"/>
  <c r="X38" i="2"/>
  <c r="BW38" i="2"/>
  <c r="T38" i="2"/>
  <c r="AM38" i="2"/>
  <c r="BQ38" i="2"/>
  <c r="AH38" i="2"/>
  <c r="S38" i="2"/>
  <c r="BL38" i="2"/>
  <c r="CN38" i="2"/>
  <c r="R38" i="2"/>
  <c r="BJ38" i="2"/>
  <c r="AP38" i="2"/>
  <c r="BX38" i="2"/>
  <c r="BP38" i="2"/>
  <c r="AZ38" i="2"/>
  <c r="AU38" i="2"/>
  <c r="P38" i="2"/>
  <c r="AS38" i="2"/>
  <c r="Z38" i="2"/>
  <c r="CR38" i="2"/>
  <c r="AA37" i="2"/>
  <c r="AT37" i="2"/>
  <c r="BF37" i="2"/>
  <c r="AQ37" i="2"/>
  <c r="BN37" i="2"/>
  <c r="Q37" i="2"/>
  <c r="AK37" i="2"/>
  <c r="CG37" i="2"/>
  <c r="CQ37" i="2"/>
  <c r="CB37" i="2"/>
  <c r="U37" i="2"/>
  <c r="AG37" i="2"/>
  <c r="K37" i="2"/>
  <c r="AD37" i="2"/>
  <c r="CL37" i="2"/>
  <c r="AW37" i="2"/>
  <c r="BT37" i="2"/>
  <c r="AY37" i="2"/>
  <c r="BG37" i="2"/>
  <c r="BA37" i="2"/>
  <c r="CI37" i="2"/>
  <c r="N37" i="2"/>
  <c r="BI37" i="2"/>
  <c r="J37" i="2"/>
  <c r="AX37" i="2"/>
  <c r="BH37" i="2"/>
  <c r="AF37" i="2"/>
  <c r="CM37" i="2"/>
  <c r="G37" i="2"/>
  <c r="CT37" i="2"/>
  <c r="CE37" i="2"/>
  <c r="BR37" i="2"/>
  <c r="CD37" i="2"/>
  <c r="BD37" i="2"/>
  <c r="BC37" i="2"/>
  <c r="BV37" i="2"/>
  <c r="CS37" i="2"/>
  <c r="BS37" i="2"/>
  <c r="AB37" i="2"/>
  <c r="CO37" i="2"/>
  <c r="AO37" i="2"/>
  <c r="CJ37" i="2"/>
  <c r="M37" i="2"/>
  <c r="BO37" i="2"/>
  <c r="AV37" i="2"/>
  <c r="V37" i="2"/>
  <c r="CC37" i="2"/>
  <c r="F37" i="2"/>
  <c r="CF37" i="2"/>
  <c r="AL37" i="2"/>
  <c r="O37" i="2"/>
  <c r="AC37" i="2"/>
  <c r="CP37" i="2"/>
  <c r="BY37" i="2"/>
  <c r="BU37" i="2"/>
  <c r="CH37" i="2"/>
  <c r="BB37" i="2"/>
  <c r="Y37" i="2"/>
  <c r="AN37" i="2"/>
  <c r="BZ37" i="2"/>
  <c r="BE37" i="2"/>
  <c r="BK37" i="2"/>
  <c r="BM37" i="2"/>
  <c r="L37" i="2"/>
  <c r="CK37" i="2"/>
  <c r="CA37" i="2"/>
  <c r="AR37" i="2"/>
  <c r="AE37" i="2"/>
  <c r="AJ37" i="2"/>
  <c r="W37" i="2"/>
  <c r="AI37" i="2"/>
  <c r="I37" i="2"/>
  <c r="H37" i="2"/>
  <c r="X37" i="2"/>
  <c r="BW37" i="2"/>
  <c r="T37" i="2"/>
  <c r="AM37" i="2"/>
  <c r="BQ37" i="2"/>
  <c r="AH37" i="2"/>
  <c r="S37" i="2"/>
  <c r="BL37" i="2"/>
  <c r="CN37" i="2"/>
  <c r="R37" i="2"/>
  <c r="BJ37" i="2"/>
  <c r="AP37" i="2"/>
  <c r="BX37" i="2"/>
  <c r="BP37" i="2"/>
  <c r="AZ37" i="2"/>
  <c r="AU37" i="2"/>
  <c r="P37" i="2"/>
  <c r="AS37" i="2"/>
  <c r="Z37" i="2"/>
  <c r="CR37" i="2"/>
  <c r="AA36" i="2"/>
  <c r="AT36" i="2"/>
  <c r="BF36" i="2"/>
  <c r="AQ36" i="2"/>
  <c r="BN36" i="2"/>
  <c r="Q36" i="2"/>
  <c r="AK36" i="2"/>
  <c r="CG36" i="2"/>
  <c r="CQ36" i="2"/>
  <c r="CB36" i="2"/>
  <c r="U36" i="2"/>
  <c r="AG36" i="2"/>
  <c r="K36" i="2"/>
  <c r="AD36" i="2"/>
  <c r="CL36" i="2"/>
  <c r="AW36" i="2"/>
  <c r="BT36" i="2"/>
  <c r="AY36" i="2"/>
  <c r="BG36" i="2"/>
  <c r="BA36" i="2"/>
  <c r="CI36" i="2"/>
  <c r="N36" i="2"/>
  <c r="BI36" i="2"/>
  <c r="J36" i="2"/>
  <c r="AX36" i="2"/>
  <c r="BH36" i="2"/>
  <c r="AF36" i="2"/>
  <c r="CM36" i="2"/>
  <c r="G36" i="2"/>
  <c r="CT36" i="2"/>
  <c r="CE36" i="2"/>
  <c r="BR36" i="2"/>
  <c r="CD36" i="2"/>
  <c r="BD36" i="2"/>
  <c r="BC36" i="2"/>
  <c r="BV36" i="2"/>
  <c r="CS36" i="2"/>
  <c r="BS36" i="2"/>
  <c r="AB36" i="2"/>
  <c r="CO36" i="2"/>
  <c r="AO36" i="2"/>
  <c r="CJ36" i="2"/>
  <c r="M36" i="2"/>
  <c r="BO36" i="2"/>
  <c r="AV36" i="2"/>
  <c r="V36" i="2"/>
  <c r="CC36" i="2"/>
  <c r="F36" i="2"/>
  <c r="CF36" i="2"/>
  <c r="AL36" i="2"/>
  <c r="O36" i="2"/>
  <c r="AC36" i="2"/>
  <c r="CP36" i="2"/>
  <c r="BY36" i="2"/>
  <c r="BU36" i="2"/>
  <c r="CH36" i="2"/>
  <c r="BB36" i="2"/>
  <c r="Y36" i="2"/>
  <c r="AN36" i="2"/>
  <c r="BZ36" i="2"/>
  <c r="BE36" i="2"/>
  <c r="BK36" i="2"/>
  <c r="BM36" i="2"/>
  <c r="L36" i="2"/>
  <c r="CK36" i="2"/>
  <c r="CA36" i="2"/>
  <c r="AR36" i="2"/>
  <c r="AE36" i="2"/>
  <c r="AJ36" i="2"/>
  <c r="W36" i="2"/>
  <c r="AI36" i="2"/>
  <c r="I36" i="2"/>
  <c r="H36" i="2"/>
  <c r="X36" i="2"/>
  <c r="BW36" i="2"/>
  <c r="T36" i="2"/>
  <c r="AM36" i="2"/>
  <c r="BQ36" i="2"/>
  <c r="AH36" i="2"/>
  <c r="S36" i="2"/>
  <c r="BL36" i="2"/>
  <c r="CN36" i="2"/>
  <c r="R36" i="2"/>
  <c r="BJ36" i="2"/>
  <c r="AP36" i="2"/>
  <c r="BX36" i="2"/>
  <c r="BP36" i="2"/>
  <c r="AZ36" i="2"/>
  <c r="AU36" i="2"/>
  <c r="P36" i="2"/>
  <c r="AS36" i="2"/>
  <c r="Z36" i="2"/>
  <c r="CR36" i="2"/>
</calcChain>
</file>

<file path=xl/sharedStrings.xml><?xml version="1.0" encoding="utf-8"?>
<sst xmlns="http://schemas.openxmlformats.org/spreadsheetml/2006/main" count="335" uniqueCount="161">
  <si>
    <t>Genotype</t>
  </si>
  <si>
    <t>F</t>
  </si>
  <si>
    <t>Het</t>
  </si>
  <si>
    <t>M</t>
  </si>
  <si>
    <t>Hom</t>
  </si>
  <si>
    <t>WT</t>
  </si>
  <si>
    <t>trio1</t>
  </si>
  <si>
    <t>trio2</t>
  </si>
  <si>
    <t>trio3</t>
  </si>
  <si>
    <t>trio4</t>
  </si>
  <si>
    <t>trio5</t>
  </si>
  <si>
    <t>trio6</t>
  </si>
  <si>
    <t>trio7</t>
  </si>
  <si>
    <t>trio8</t>
  </si>
  <si>
    <t>trio10</t>
  </si>
  <si>
    <t>trio11</t>
  </si>
  <si>
    <t>trio12</t>
  </si>
  <si>
    <t>trio9</t>
  </si>
  <si>
    <t>Whole Mask</t>
  </si>
  <si>
    <t>left optic tract</t>
  </si>
  <si>
    <t>Cerebral aqueduct</t>
  </si>
  <si>
    <t>Interpedunclar nucleus</t>
  </si>
  <si>
    <t>Amygdala</t>
  </si>
  <si>
    <t>Basal forebrain</t>
  </si>
  <si>
    <t>Bed nucleus of stria terminalis</t>
  </si>
  <si>
    <t>Cerebral cortex, occipital lobe</t>
  </si>
  <si>
    <t>Cerebral cortex, entorhinal cortex</t>
  </si>
  <si>
    <t>Cerebral cortex, frontal lobe</t>
  </si>
  <si>
    <t>Cerebral cortex, parietotemporal lobe</t>
  </si>
  <si>
    <t>Cerebral peduncle</t>
  </si>
  <si>
    <t>Corpus callosum</t>
  </si>
  <si>
    <t>Corticospinal tract or pyramids</t>
  </si>
  <si>
    <t>Dentate gyrus of hippocampus</t>
  </si>
  <si>
    <t>Fasciculus retroflexus</t>
  </si>
  <si>
    <t>Fimbria</t>
  </si>
  <si>
    <t>Fornix</t>
  </si>
  <si>
    <t>Fundus of striatum</t>
  </si>
  <si>
    <t>Globus pallidus</t>
  </si>
  <si>
    <t>Habenular commissure</t>
  </si>
  <si>
    <t>Hippocampus</t>
  </si>
  <si>
    <t>Hypothalamus</t>
  </si>
  <si>
    <t>Inferior colliculus</t>
  </si>
  <si>
    <t>Internal capsule</t>
  </si>
  <si>
    <t>Lateral septum</t>
  </si>
  <si>
    <t>Lateral ventricle</t>
  </si>
  <si>
    <t>Mammillary bodies</t>
  </si>
  <si>
    <t>Mammilothalamic tract</t>
  </si>
  <si>
    <t>Medial lemniscus, medial longitudinal fasciculus</t>
  </si>
  <si>
    <t>Medial septum</t>
  </si>
  <si>
    <t>Nucleus accumbens</t>
  </si>
  <si>
    <t>Optic tract</t>
  </si>
  <si>
    <t>Pars anterior anterior commissure</t>
  </si>
  <si>
    <t>Pars posterior anterior commissure</t>
  </si>
  <si>
    <t>Pontine nucleus</t>
  </si>
  <si>
    <t>Preparasubiculum</t>
  </si>
  <si>
    <t>Stratum granulosum of hippocampus</t>
  </si>
  <si>
    <t>Striamedullaris</t>
  </si>
  <si>
    <t>Striaterminalis</t>
  </si>
  <si>
    <t>Striatum</t>
  </si>
  <si>
    <t>Subependymal zone, rhinocele</t>
  </si>
  <si>
    <t>Superior colliculus</t>
  </si>
  <si>
    <t>Superior olivary complex</t>
  </si>
  <si>
    <t>Thalamus</t>
  </si>
  <si>
    <t>Medulla</t>
  </si>
  <si>
    <t>Midbrain</t>
  </si>
  <si>
    <t>Periaqueductal grey</t>
  </si>
  <si>
    <t>Pons</t>
  </si>
  <si>
    <t>Posterior Commissure</t>
  </si>
  <si>
    <t>Third ventricle</t>
  </si>
  <si>
    <t>Ventral tegmental decussation</t>
  </si>
  <si>
    <t>Sex</t>
  </si>
  <si>
    <r>
      <t>Regional volumes (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 corrected to individual whole brain volumes, left and right hemispheres combined</t>
    </r>
  </si>
  <si>
    <t>Right thalamus</t>
  </si>
  <si>
    <t>Left hippocampus</t>
  </si>
  <si>
    <t>Left striatum</t>
  </si>
  <si>
    <t>Left corpus callosum</t>
  </si>
  <si>
    <t>Left superior colliculus</t>
  </si>
  <si>
    <t>Left amygdala</t>
  </si>
  <si>
    <t>Left basal forebrain</t>
  </si>
  <si>
    <t>Left bed nucleus of stria terminalis</t>
  </si>
  <si>
    <t>Left cerebral cortex, entorhinal cortex</t>
  </si>
  <si>
    <t>Left cerebral cortex, frontal lobe</t>
  </si>
  <si>
    <t>Left cerebral cortex, occipital lobe</t>
  </si>
  <si>
    <t>Left cerebral peduncle</t>
  </si>
  <si>
    <t>Left dentate gyrus of hippocampus</t>
  </si>
  <si>
    <t>Left facial nerve (cranial nerve 7)</t>
  </si>
  <si>
    <t>Facial nerve (cranial nerve 7)</t>
  </si>
  <si>
    <t>Left fasciculus retroflexus</t>
  </si>
  <si>
    <t>Left fimbria</t>
  </si>
  <si>
    <t>Left fornix</t>
  </si>
  <si>
    <t>Left fundus of striatum</t>
  </si>
  <si>
    <t>Left globus pallidus</t>
  </si>
  <si>
    <t>Left habenular commissure</t>
  </si>
  <si>
    <t>Left hypothalamus</t>
  </si>
  <si>
    <t>Left inferior colliculus</t>
  </si>
  <si>
    <t>Left internal capsule</t>
  </si>
  <si>
    <t>Left lateral septum</t>
  </si>
  <si>
    <t>Left lateral ventricle</t>
  </si>
  <si>
    <t>Left mammilothalamic tract</t>
  </si>
  <si>
    <t>Left mammillary bodies</t>
  </si>
  <si>
    <t>Left medial lemniscus, medial longitudinal fasciculus</t>
  </si>
  <si>
    <t>Left medial septum</t>
  </si>
  <si>
    <t>Left nucleus accumbens</t>
  </si>
  <si>
    <t>Left pars posterior anterior commissure</t>
  </si>
  <si>
    <t>Left pars anterior anterior commissure</t>
  </si>
  <si>
    <t>Left pontine nucleus</t>
  </si>
  <si>
    <t>Left stratum granulosum of hippocampus</t>
  </si>
  <si>
    <t>Left subependymale zone, rhinocele</t>
  </si>
  <si>
    <t>Left superior olivary complex</t>
  </si>
  <si>
    <t>Left thalamus</t>
  </si>
  <si>
    <t>Left corticospinal tract, pyramids</t>
  </si>
  <si>
    <t>Left cerebral cortex, parietotemporal lobe</t>
  </si>
  <si>
    <t>left prepara subiculum</t>
  </si>
  <si>
    <t>Left stria medullaris</t>
  </si>
  <si>
    <t>Left stria terminalis</t>
  </si>
  <si>
    <t>Posterior commissure</t>
  </si>
  <si>
    <t>Right amygdala</t>
  </si>
  <si>
    <t>Right basal forebrain</t>
  </si>
  <si>
    <t>Right bed nucleus of stria terminalis</t>
  </si>
  <si>
    <t>Right cerebral cortex, entorhinal cortex</t>
  </si>
  <si>
    <t>Right cerebral cortex, frontal lobe</t>
  </si>
  <si>
    <t>Right cerebral cortex, occipital lobe</t>
  </si>
  <si>
    <t>Right cerebral cortex, parietotemporal lobe</t>
  </si>
  <si>
    <t>Right cerebral peduncle</t>
  </si>
  <si>
    <t>Right corpus callosum</t>
  </si>
  <si>
    <t>Right corticospinal tract, pyramids</t>
  </si>
  <si>
    <t>Right dentate gyrus of hippocampus</t>
  </si>
  <si>
    <t>Right facial nerve (cranial nerve 7)</t>
  </si>
  <si>
    <t>Right fasciculus retroflexus</t>
  </si>
  <si>
    <t>Right fimbria</t>
  </si>
  <si>
    <t>Right fornix</t>
  </si>
  <si>
    <t>Right fundus of striatum</t>
  </si>
  <si>
    <t>Right globus pallidus</t>
  </si>
  <si>
    <t>Right habenular commissure</t>
  </si>
  <si>
    <t>Right hippocampus</t>
  </si>
  <si>
    <t>Right hypothalamus</t>
  </si>
  <si>
    <t>Right inferior colliculus</t>
  </si>
  <si>
    <t>Right internal capsule</t>
  </si>
  <si>
    <t>Right lateral septum</t>
  </si>
  <si>
    <t>Right lateral ventricle</t>
  </si>
  <si>
    <t>Right mammillary bodies</t>
  </si>
  <si>
    <t>Right mammilothalamic tract</t>
  </si>
  <si>
    <t>Right medial lemniscus, medial longitudinal fasciculus</t>
  </si>
  <si>
    <t>Right medial septum</t>
  </si>
  <si>
    <t>Right nucleus accumbens</t>
  </si>
  <si>
    <t>Right optic tract</t>
  </si>
  <si>
    <t>Right pars anterior anterior commissure</t>
  </si>
  <si>
    <t>Right pars posterior anterior commissure</t>
  </si>
  <si>
    <t>Right pontine nucleus</t>
  </si>
  <si>
    <t>Right pre-para subiculum</t>
  </si>
  <si>
    <t>Right stratum granulosum of hippocampus</t>
  </si>
  <si>
    <t>Right stria medullaris</t>
  </si>
  <si>
    <t>Right stria terminalis</t>
  </si>
  <si>
    <t>Right striatum</t>
  </si>
  <si>
    <t>Right subependymale zone, rhinocele</t>
  </si>
  <si>
    <t>Right superior colliculus</t>
  </si>
  <si>
    <t>Right superior olivary complex</t>
  </si>
  <si>
    <r>
      <t>Regional volumes (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 corrected to individual whole brain volumes, left and right hemispheres considered separately</t>
    </r>
  </si>
  <si>
    <t>regional volume comparison between genotypes p=0.4</t>
  </si>
  <si>
    <t>total brain volume comparison between genotypes p=0.9</t>
  </si>
  <si>
    <t>regional volume comparison between genotypes p=0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164" fontId="0" fillId="0" borderId="0" xfId="0" applyNumberFormat="1"/>
    <xf numFmtId="0" fontId="1" fillId="0" borderId="0" xfId="0" applyFont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118"/>
  <sheetViews>
    <sheetView tabSelected="1" zoomScaleNormal="100" workbookViewId="0">
      <selection activeCell="F3" sqref="F3"/>
    </sheetView>
  </sheetViews>
  <sheetFormatPr defaultRowHeight="15" x14ac:dyDescent="0.25"/>
  <cols>
    <col min="4" max="4" width="12.140625" bestFit="1" customWidth="1"/>
    <col min="5" max="5" width="17.5703125" bestFit="1" customWidth="1"/>
    <col min="6" max="6" width="21.85546875" bestFit="1" customWidth="1"/>
    <col min="7" max="7" width="12" bestFit="1" customWidth="1"/>
    <col min="8" max="8" width="14.42578125" bestFit="1" customWidth="1"/>
    <col min="9" max="9" width="28.28515625" bestFit="1" customWidth="1"/>
    <col min="10" max="10" width="31.5703125" bestFit="1" customWidth="1"/>
    <col min="11" max="11" width="26.5703125" bestFit="1" customWidth="1"/>
    <col min="12" max="12" width="28" bestFit="1" customWidth="1"/>
    <col min="13" max="13" width="35.42578125" bestFit="1" customWidth="1"/>
    <col min="14" max="14" width="17.5703125" bestFit="1" customWidth="1"/>
    <col min="15" max="15" width="15.5703125" bestFit="1" customWidth="1"/>
    <col min="16" max="17" width="28.42578125" bestFit="1" customWidth="1"/>
    <col min="18" max="18" width="25.28515625" bestFit="1" customWidth="1"/>
    <col min="19" max="19" width="20.42578125" bestFit="1" customWidth="1"/>
    <col min="20" max="21" width="12" bestFit="1" customWidth="1"/>
    <col min="22" max="22" width="17.85546875" bestFit="1" customWidth="1"/>
    <col min="23" max="23" width="14.85546875" bestFit="1" customWidth="1"/>
    <col min="24" max="24" width="21.7109375" bestFit="1" customWidth="1"/>
    <col min="25" max="25" width="13.140625" bestFit="1" customWidth="1"/>
    <col min="26" max="26" width="13.85546875" bestFit="1" customWidth="1"/>
    <col min="27" max="27" width="16.5703125" bestFit="1" customWidth="1"/>
    <col min="28" max="28" width="15.28515625" bestFit="1" customWidth="1"/>
    <col min="29" max="29" width="14.28515625" bestFit="1" customWidth="1"/>
    <col min="30" max="30" width="15.42578125" bestFit="1" customWidth="1"/>
    <col min="31" max="31" width="18.42578125" bestFit="1" customWidth="1"/>
    <col min="32" max="32" width="22" bestFit="1" customWidth="1"/>
    <col min="33" max="33" width="45" bestFit="1" customWidth="1"/>
    <col min="34" max="34" width="14.5703125" bestFit="1" customWidth="1"/>
    <col min="35" max="35" width="18.7109375" bestFit="1" customWidth="1"/>
    <col min="36" max="36" width="12" bestFit="1" customWidth="1"/>
    <col min="37" max="37" width="31.7109375" bestFit="1" customWidth="1"/>
    <col min="38" max="38" width="32.7109375" bestFit="1" customWidth="1"/>
    <col min="39" max="39" width="15.42578125" bestFit="1" customWidth="1"/>
    <col min="40" max="40" width="17.28515625" bestFit="1" customWidth="1"/>
    <col min="41" max="41" width="34.28515625" bestFit="1" customWidth="1"/>
    <col min="42" max="42" width="14.5703125" bestFit="1" customWidth="1"/>
    <col min="43" max="43" width="14.140625" bestFit="1" customWidth="1"/>
    <col min="44" max="44" width="12" bestFit="1" customWidth="1"/>
    <col min="45" max="45" width="29" bestFit="1" customWidth="1"/>
    <col min="46" max="46" width="17.5703125" bestFit="1" customWidth="1"/>
    <col min="47" max="47" width="23.42578125" bestFit="1" customWidth="1"/>
    <col min="48" max="50" width="12" bestFit="1" customWidth="1"/>
    <col min="51" max="51" width="19" bestFit="1" customWidth="1"/>
    <col min="52" max="52" width="12" bestFit="1" customWidth="1"/>
    <col min="53" max="53" width="20.85546875" bestFit="1" customWidth="1"/>
    <col min="54" max="54" width="14" bestFit="1" customWidth="1"/>
    <col min="55" max="55" width="28.7109375" bestFit="1" customWidth="1"/>
  </cols>
  <sheetData>
    <row r="1" spans="1:55" ht="17.25" x14ac:dyDescent="0.25">
      <c r="A1" t="s">
        <v>71</v>
      </c>
    </row>
    <row r="2" spans="1:55" ht="17.25" x14ac:dyDescent="0.25">
      <c r="A2" s="1" t="s">
        <v>159</v>
      </c>
    </row>
    <row r="3" spans="1:55" ht="17.25" x14ac:dyDescent="0.25">
      <c r="A3" t="s">
        <v>158</v>
      </c>
    </row>
    <row r="5" spans="1:55" s="3" customFormat="1" x14ac:dyDescent="0.25">
      <c r="B5" s="3" t="s">
        <v>70</v>
      </c>
      <c r="C5" s="3" t="s">
        <v>0</v>
      </c>
      <c r="D5" s="3" t="s">
        <v>18</v>
      </c>
      <c r="E5" s="3" t="s">
        <v>20</v>
      </c>
      <c r="F5" s="3" t="s">
        <v>21</v>
      </c>
      <c r="G5" s="3" t="s">
        <v>22</v>
      </c>
      <c r="H5" s="3" t="s">
        <v>23</v>
      </c>
      <c r="I5" s="3" t="s">
        <v>24</v>
      </c>
      <c r="J5" s="3" t="s">
        <v>26</v>
      </c>
      <c r="K5" s="3" t="s">
        <v>27</v>
      </c>
      <c r="L5" s="3" t="s">
        <v>25</v>
      </c>
      <c r="M5" s="3" t="s">
        <v>28</v>
      </c>
      <c r="N5" s="3" t="s">
        <v>29</v>
      </c>
      <c r="O5" s="3" t="s">
        <v>30</v>
      </c>
      <c r="P5" s="3" t="s">
        <v>31</v>
      </c>
      <c r="Q5" s="3" t="s">
        <v>32</v>
      </c>
      <c r="R5" s="3" t="s">
        <v>86</v>
      </c>
      <c r="S5" s="3" t="s">
        <v>33</v>
      </c>
      <c r="T5" s="3" t="s">
        <v>34</v>
      </c>
      <c r="U5" s="3" t="s">
        <v>35</v>
      </c>
      <c r="V5" s="3" t="s">
        <v>36</v>
      </c>
      <c r="W5" s="3" t="s">
        <v>37</v>
      </c>
      <c r="X5" s="3" t="s">
        <v>38</v>
      </c>
      <c r="Y5" s="3" t="s">
        <v>39</v>
      </c>
      <c r="Z5" s="3" t="s">
        <v>40</v>
      </c>
      <c r="AA5" s="3" t="s">
        <v>41</v>
      </c>
      <c r="AB5" s="3" t="s">
        <v>42</v>
      </c>
      <c r="AC5" s="3" t="s">
        <v>43</v>
      </c>
      <c r="AD5" s="3" t="s">
        <v>44</v>
      </c>
      <c r="AE5" s="3" t="s">
        <v>45</v>
      </c>
      <c r="AF5" s="3" t="s">
        <v>46</v>
      </c>
      <c r="AG5" s="3" t="s">
        <v>47</v>
      </c>
      <c r="AH5" s="3" t="s">
        <v>48</v>
      </c>
      <c r="AI5" s="3" t="s">
        <v>49</v>
      </c>
      <c r="AJ5" s="3" t="s">
        <v>50</v>
      </c>
      <c r="AK5" s="3" t="s">
        <v>51</v>
      </c>
      <c r="AL5" s="3" t="s">
        <v>52</v>
      </c>
      <c r="AM5" s="3" t="s">
        <v>53</v>
      </c>
      <c r="AN5" s="3" t="s">
        <v>54</v>
      </c>
      <c r="AO5" s="3" t="s">
        <v>55</v>
      </c>
      <c r="AP5" s="3" t="s">
        <v>56</v>
      </c>
      <c r="AQ5" s="3" t="s">
        <v>57</v>
      </c>
      <c r="AR5" s="3" t="s">
        <v>58</v>
      </c>
      <c r="AS5" s="3" t="s">
        <v>59</v>
      </c>
      <c r="AT5" s="3" t="s">
        <v>60</v>
      </c>
      <c r="AU5" s="3" t="s">
        <v>61</v>
      </c>
      <c r="AV5" s="3" t="s">
        <v>62</v>
      </c>
      <c r="AW5" s="3" t="s">
        <v>63</v>
      </c>
      <c r="AX5" s="3" t="s">
        <v>64</v>
      </c>
      <c r="AY5" s="3" t="s">
        <v>65</v>
      </c>
      <c r="AZ5" s="3" t="s">
        <v>66</v>
      </c>
      <c r="BA5" s="3" t="s">
        <v>67</v>
      </c>
      <c r="BB5" s="3" t="s">
        <v>68</v>
      </c>
      <c r="BC5" s="3" t="s">
        <v>69</v>
      </c>
    </row>
    <row r="6" spans="1:55" x14ac:dyDescent="0.25">
      <c r="A6" t="s">
        <v>6</v>
      </c>
      <c r="B6" t="s">
        <v>1</v>
      </c>
      <c r="C6" t="s">
        <v>2</v>
      </c>
      <c r="D6">
        <v>449.77</v>
      </c>
      <c r="E6">
        <v>6.6700758165284476E-4</v>
      </c>
      <c r="F6">
        <v>6.892411677079396E-4</v>
      </c>
      <c r="G6">
        <v>4.4978544589456833E-2</v>
      </c>
      <c r="H6">
        <v>1.6430620094715076E-2</v>
      </c>
      <c r="I6">
        <v>4.1799141783578275E-3</v>
      </c>
      <c r="J6">
        <v>2.2166885296929544E-2</v>
      </c>
      <c r="K6">
        <v>0.12706494430486692</v>
      </c>
      <c r="L6">
        <v>1.4407363763701449E-2</v>
      </c>
      <c r="M6">
        <v>0.23078462325188431</v>
      </c>
      <c r="N6">
        <v>7.848455877448474E-3</v>
      </c>
      <c r="O6">
        <v>5.2782533294795118E-2</v>
      </c>
      <c r="P6">
        <v>2.0010227449585344E-3</v>
      </c>
      <c r="Q6">
        <v>1.1694866264979878E-2</v>
      </c>
      <c r="R6">
        <v>2.0010227449585345E-4</v>
      </c>
      <c r="S6">
        <v>1.0005113724792672E-3</v>
      </c>
      <c r="T6">
        <v>8.9156680080930244E-3</v>
      </c>
      <c r="U6">
        <v>2.156657847344198E-3</v>
      </c>
      <c r="V6">
        <v>7.5594192587322422E-4</v>
      </c>
      <c r="W6">
        <v>9.9384129666273864E-3</v>
      </c>
      <c r="X6">
        <v>1.1116793027547414E-4</v>
      </c>
      <c r="Y6">
        <v>6.0542054828023217E-2</v>
      </c>
      <c r="Z6">
        <v>3.5729372790537388E-2</v>
      </c>
      <c r="AA6">
        <v>5.5361629277186127E-3</v>
      </c>
      <c r="AB6">
        <v>7.8262222913933789E-3</v>
      </c>
      <c r="AC6">
        <v>9.3381061431398286E-3</v>
      </c>
      <c r="AD6">
        <v>1.0694354892500611E-2</v>
      </c>
      <c r="AE6">
        <v>1.4674166796362588E-3</v>
      </c>
      <c r="AF6">
        <v>8.2264268403850862E-4</v>
      </c>
      <c r="AG6">
        <v>3.6463081130355514E-3</v>
      </c>
      <c r="AH6">
        <v>4.4244836249638705E-3</v>
      </c>
      <c r="AI6">
        <v>1.3317918047001802E-2</v>
      </c>
      <c r="AJ6">
        <v>5.2693598950574747E-3</v>
      </c>
      <c r="AK6">
        <v>3.6685416990906465E-3</v>
      </c>
      <c r="AL6">
        <v>1.7342197122973966E-3</v>
      </c>
      <c r="AM6">
        <v>2.7791982568868535E-3</v>
      </c>
      <c r="AN6">
        <v>9.3158725570847336E-3</v>
      </c>
      <c r="AO6">
        <v>2.8458990150521377E-3</v>
      </c>
      <c r="AP6">
        <v>2.3567601218400518E-3</v>
      </c>
      <c r="AQ6">
        <v>2.9125997732174225E-3</v>
      </c>
      <c r="AR6">
        <v>6.8568379393912443E-2</v>
      </c>
      <c r="AS6">
        <v>1.3340151633056896E-4</v>
      </c>
      <c r="AT6">
        <v>2.5924361340240568E-2</v>
      </c>
      <c r="AU6">
        <v>2.5790959823909997E-3</v>
      </c>
      <c r="AV6">
        <v>5.4138782044155905E-2</v>
      </c>
      <c r="AW6">
        <v>4.0020454899170689E-4</v>
      </c>
      <c r="AX6">
        <v>4.6023523134046292E-2</v>
      </c>
      <c r="AY6">
        <v>1.100562509727194E-2</v>
      </c>
      <c r="AZ6">
        <v>4.2199346332569984E-2</v>
      </c>
      <c r="BA6">
        <v>4.6690530715699135E-4</v>
      </c>
      <c r="BB6">
        <v>5.1581919647819994E-3</v>
      </c>
      <c r="BC6">
        <v>3.5573737688151722E-4</v>
      </c>
    </row>
    <row r="7" spans="1:55" x14ac:dyDescent="0.25">
      <c r="A7" t="s">
        <v>7</v>
      </c>
      <c r="B7" t="s">
        <v>3</v>
      </c>
      <c r="C7" t="s">
        <v>2</v>
      </c>
      <c r="D7">
        <v>422.15</v>
      </c>
      <c r="E7">
        <v>8.8934344220379313E-4</v>
      </c>
      <c r="F7">
        <v>8.0040909798341378E-4</v>
      </c>
      <c r="G7">
        <v>4.4511639282299842E-2</v>
      </c>
      <c r="H7">
        <v>1.6097116303888655E-2</v>
      </c>
      <c r="I7">
        <v>3.7130088712008361E-3</v>
      </c>
      <c r="J7">
        <v>2.0788402961513661E-2</v>
      </c>
      <c r="K7">
        <v>0.10865553505124842</v>
      </c>
      <c r="L7">
        <v>1.3918224870489361E-2</v>
      </c>
      <c r="M7">
        <v>0.21319785668230429</v>
      </c>
      <c r="N7">
        <v>7.4037841563465772E-3</v>
      </c>
      <c r="O7">
        <v>4.8113480223225209E-2</v>
      </c>
      <c r="P7">
        <v>1.8231540565177757E-3</v>
      </c>
      <c r="Q7">
        <v>1.1872734953420637E-2</v>
      </c>
      <c r="R7">
        <v>1.556351023856638E-4</v>
      </c>
      <c r="S7">
        <v>9.1157702825888785E-4</v>
      </c>
      <c r="T7">
        <v>8.2486604264401815E-3</v>
      </c>
      <c r="U7">
        <v>1.9120884007381551E-3</v>
      </c>
      <c r="V7">
        <v>7.5594192587322422E-4</v>
      </c>
      <c r="W7">
        <v>9.0268359383684996E-3</v>
      </c>
      <c r="X7">
        <v>1.1116793027547414E-4</v>
      </c>
      <c r="Y7">
        <v>5.9674944971874519E-2</v>
      </c>
      <c r="Z7">
        <v>3.5818307134757768E-2</v>
      </c>
      <c r="AA7">
        <v>5.6028636858838961E-3</v>
      </c>
      <c r="AB7">
        <v>6.5811414723080689E-3</v>
      </c>
      <c r="AC7">
        <v>7.4037841563465772E-3</v>
      </c>
      <c r="AD7">
        <v>9.0490695244235947E-3</v>
      </c>
      <c r="AE7">
        <v>1.7119861262423017E-3</v>
      </c>
      <c r="AF7">
        <v>7.7817551192831895E-4</v>
      </c>
      <c r="AG7">
        <v>3.5129065967049828E-3</v>
      </c>
      <c r="AH7">
        <v>3.7574760433110258E-3</v>
      </c>
      <c r="AI7">
        <v>1.2117304400026681E-2</v>
      </c>
      <c r="AJ7">
        <v>5.358294239277854E-3</v>
      </c>
      <c r="AK7">
        <v>2.8458990150521377E-3</v>
      </c>
      <c r="AL7">
        <v>1.4451830935811637E-3</v>
      </c>
      <c r="AM7">
        <v>2.6680303266113791E-3</v>
      </c>
      <c r="AN7">
        <v>8.2931275985503698E-3</v>
      </c>
      <c r="AO7">
        <v>2.9125997732174225E-3</v>
      </c>
      <c r="AP7">
        <v>2.2233586055094828E-3</v>
      </c>
      <c r="AQ7">
        <v>2.5123952242257154E-3</v>
      </c>
      <c r="AR7">
        <v>6.3210085154634596E-2</v>
      </c>
      <c r="AS7">
        <v>1.1116793027547414E-4</v>
      </c>
      <c r="AT7">
        <v>2.8303355048135716E-2</v>
      </c>
      <c r="AU7">
        <v>2.5790959823909997E-3</v>
      </c>
      <c r="AV7">
        <v>5.1537452475709809E-2</v>
      </c>
      <c r="AW7">
        <v>3.7797096293661211E-4</v>
      </c>
      <c r="AX7">
        <v>4.68239322320297E-2</v>
      </c>
      <c r="AY7">
        <v>1.0983391511216845E-2</v>
      </c>
      <c r="AZ7">
        <v>4.204371123018432E-2</v>
      </c>
      <c r="BA7">
        <v>4.8913889321208618E-4</v>
      </c>
      <c r="BB7">
        <v>4.4467172110189655E-3</v>
      </c>
      <c r="BC7">
        <v>4.6690530715699135E-4</v>
      </c>
    </row>
    <row r="8" spans="1:55" x14ac:dyDescent="0.25">
      <c r="A8" t="s">
        <v>8</v>
      </c>
      <c r="B8" t="s">
        <v>3</v>
      </c>
      <c r="C8" t="s">
        <v>2</v>
      </c>
      <c r="D8">
        <v>445.69</v>
      </c>
      <c r="E8">
        <v>7.7817551192831895E-4</v>
      </c>
      <c r="F8">
        <v>6.0030682348756036E-4</v>
      </c>
      <c r="G8">
        <v>4.368899659826133E-2</v>
      </c>
      <c r="H8">
        <v>1.6008181959668275E-2</v>
      </c>
      <c r="I8">
        <v>3.8464103875314052E-3</v>
      </c>
      <c r="J8">
        <v>2.1944549436378594E-2</v>
      </c>
      <c r="K8">
        <v>0.11952775863218978</v>
      </c>
      <c r="L8">
        <v>1.5341174378015432E-2</v>
      </c>
      <c r="M8">
        <v>0.23407519398803833</v>
      </c>
      <c r="N8">
        <v>6.9146452631344913E-3</v>
      </c>
      <c r="O8">
        <v>5.4961424728194409E-2</v>
      </c>
      <c r="P8">
        <v>1.9120884007381551E-3</v>
      </c>
      <c r="Q8">
        <v>1.2473041776908198E-2</v>
      </c>
      <c r="R8">
        <v>2.2233586055094828E-4</v>
      </c>
      <c r="S8">
        <v>9.7827778642417236E-4</v>
      </c>
      <c r="T8">
        <v>9.1824710407541633E-3</v>
      </c>
      <c r="U8">
        <v>2.1344242612891034E-3</v>
      </c>
      <c r="V8">
        <v>6.6700758165284476E-4</v>
      </c>
      <c r="W8">
        <v>8.9601351802032162E-3</v>
      </c>
      <c r="X8">
        <v>1.1116793027547414E-4</v>
      </c>
      <c r="Y8">
        <v>6.2165106610045137E-2</v>
      </c>
      <c r="Z8">
        <v>3.4795562176223406E-2</v>
      </c>
      <c r="AA8">
        <v>5.3360606532227581E-3</v>
      </c>
      <c r="AB8">
        <v>7.3148498121261979E-3</v>
      </c>
      <c r="AC8">
        <v>9.582675589745869E-3</v>
      </c>
      <c r="AD8">
        <v>1.0827756408831182E-2</v>
      </c>
      <c r="AE8">
        <v>1.400715921470974E-3</v>
      </c>
      <c r="AF8">
        <v>7.1147475376303444E-4</v>
      </c>
      <c r="AG8">
        <v>3.6907752851457411E-3</v>
      </c>
      <c r="AH8">
        <v>4.1132134201925432E-3</v>
      </c>
      <c r="AI8">
        <v>1.2228472330302154E-2</v>
      </c>
      <c r="AJ8">
        <v>4.8246881739555771E-3</v>
      </c>
      <c r="AK8">
        <v>3.5351401827600779E-3</v>
      </c>
      <c r="AL8">
        <v>1.6230517820219224E-3</v>
      </c>
      <c r="AM8">
        <v>2.9125997732174225E-3</v>
      </c>
      <c r="AN8">
        <v>8.3153611846054666E-3</v>
      </c>
      <c r="AO8">
        <v>3.1571692198234655E-3</v>
      </c>
      <c r="AP8">
        <v>2.3789937078951468E-3</v>
      </c>
      <c r="AQ8">
        <v>2.7347310847766638E-3</v>
      </c>
      <c r="AR8">
        <v>6.8724014496298114E-2</v>
      </c>
      <c r="AS8">
        <v>1.3340151633056896E-4</v>
      </c>
      <c r="AT8">
        <v>2.7302843675656448E-2</v>
      </c>
      <c r="AU8">
        <v>2.6457967405562844E-3</v>
      </c>
      <c r="AV8">
        <v>5.351624163461325E-2</v>
      </c>
      <c r="AW8">
        <v>3.7797096293661211E-4</v>
      </c>
      <c r="AX8">
        <v>4.4800675901016072E-2</v>
      </c>
      <c r="AY8">
        <v>1.1339128888098361E-2</v>
      </c>
      <c r="AZ8">
        <v>3.99759877270605E-2</v>
      </c>
      <c r="BA8">
        <v>5.3360606532227585E-4</v>
      </c>
      <c r="BB8">
        <v>5.2026591368921895E-3</v>
      </c>
      <c r="BC8">
        <v>3.7797096293661211E-4</v>
      </c>
    </row>
    <row r="9" spans="1:55" x14ac:dyDescent="0.25">
      <c r="A9" t="s">
        <v>9</v>
      </c>
      <c r="B9" t="s">
        <v>1</v>
      </c>
      <c r="C9" t="s">
        <v>2</v>
      </c>
      <c r="D9">
        <v>563.17999999999995</v>
      </c>
      <c r="E9">
        <v>9.1157702825888785E-4</v>
      </c>
      <c r="F9">
        <v>8.2264268403850862E-4</v>
      </c>
      <c r="G9">
        <v>5.4761322453698559E-2</v>
      </c>
      <c r="H9">
        <v>2.0832870133623851E-2</v>
      </c>
      <c r="I9">
        <v>4.6468194855148184E-3</v>
      </c>
      <c r="J9">
        <v>2.7903150499144009E-2</v>
      </c>
      <c r="K9">
        <v>0.15670231451630834</v>
      </c>
      <c r="L9">
        <v>2.0432665584632144E-2</v>
      </c>
      <c r="M9">
        <v>0.29108210863330147</v>
      </c>
      <c r="N9">
        <v>8.7377993196522674E-3</v>
      </c>
      <c r="O9">
        <v>7.2881695088600845E-2</v>
      </c>
      <c r="P9">
        <v>2.5790959823909997E-3</v>
      </c>
      <c r="Q9">
        <v>1.4629699624252396E-2</v>
      </c>
      <c r="R9">
        <v>2.2233586055094828E-4</v>
      </c>
      <c r="S9">
        <v>1.1783800609200259E-3</v>
      </c>
      <c r="T9">
        <v>1.0716588478555708E-2</v>
      </c>
      <c r="U9">
        <v>2.6235631545011894E-3</v>
      </c>
      <c r="V9">
        <v>9.5604420036907753E-4</v>
      </c>
      <c r="W9">
        <v>1.1828267781310449E-2</v>
      </c>
      <c r="X9">
        <v>1.556351023856638E-4</v>
      </c>
      <c r="Y9">
        <v>7.5949929964203924E-2</v>
      </c>
      <c r="Z9">
        <v>4.4089201147253038E-2</v>
      </c>
      <c r="AA9">
        <v>7.2259154679058185E-3</v>
      </c>
      <c r="AB9">
        <v>9.382573315250017E-3</v>
      </c>
      <c r="AC9">
        <v>1.1428063232318741E-2</v>
      </c>
      <c r="AD9">
        <v>1.3006647842230473E-2</v>
      </c>
      <c r="AE9">
        <v>2.0232563310136295E-3</v>
      </c>
      <c r="AF9">
        <v>1.0005113724792672E-3</v>
      </c>
      <c r="AG9">
        <v>4.4467172110189655E-3</v>
      </c>
      <c r="AH9">
        <v>5.8696667185450351E-3</v>
      </c>
      <c r="AI9">
        <v>1.4607466038197302E-2</v>
      </c>
      <c r="AJ9">
        <v>6.4699735420325954E-3</v>
      </c>
      <c r="AK9">
        <v>4.1799141783578275E-3</v>
      </c>
      <c r="AL9">
        <v>2.0010227449585344E-3</v>
      </c>
      <c r="AM9">
        <v>3.5351401827600779E-3</v>
      </c>
      <c r="AN9">
        <v>1.1227960957822887E-2</v>
      </c>
      <c r="AO9">
        <v>3.6463081130355514E-3</v>
      </c>
      <c r="AP9">
        <v>2.6235631545011894E-3</v>
      </c>
      <c r="AQ9">
        <v>3.3795050803744138E-3</v>
      </c>
      <c r="AR9">
        <v>8.5443671209729413E-2</v>
      </c>
      <c r="AS9">
        <v>1.556351023856638E-4</v>
      </c>
      <c r="AT9">
        <v>3.7085621539898174E-2</v>
      </c>
      <c r="AU9">
        <v>3.4017386664295084E-3</v>
      </c>
      <c r="AV9">
        <v>6.3365720257020253E-2</v>
      </c>
      <c r="AW9">
        <v>5.5583965137737069E-4</v>
      </c>
      <c r="AX9">
        <v>5.8096360361962779E-2</v>
      </c>
      <c r="AY9">
        <v>1.5496809480401094E-2</v>
      </c>
      <c r="AZ9">
        <v>5.1048313582497722E-2</v>
      </c>
      <c r="BA9">
        <v>7.1147475376303444E-4</v>
      </c>
      <c r="BB9">
        <v>5.5806300998288011E-3</v>
      </c>
      <c r="BC9">
        <v>4.8913889321208618E-4</v>
      </c>
    </row>
    <row r="10" spans="1:55" x14ac:dyDescent="0.25">
      <c r="A10" t="s">
        <v>10</v>
      </c>
      <c r="B10" t="s">
        <v>1</v>
      </c>
      <c r="C10" t="s">
        <v>2</v>
      </c>
      <c r="D10">
        <v>475.84</v>
      </c>
      <c r="E10">
        <v>7.7817551192831895E-4</v>
      </c>
      <c r="F10">
        <v>8.0040909798341378E-4</v>
      </c>
      <c r="G10">
        <v>4.5867888031660628E-2</v>
      </c>
      <c r="H10">
        <v>1.7720168085910575E-2</v>
      </c>
      <c r="I10">
        <v>4.1576805923027333E-3</v>
      </c>
      <c r="J10">
        <v>2.3456433288125043E-2</v>
      </c>
      <c r="K10">
        <v>0.1258865642439469</v>
      </c>
      <c r="L10">
        <v>1.5741378927007138E-2</v>
      </c>
      <c r="M10">
        <v>0.25255130399982217</v>
      </c>
      <c r="N10">
        <v>7.6928207750628103E-3</v>
      </c>
      <c r="O10">
        <v>6.2387442470596084E-2</v>
      </c>
      <c r="P10">
        <v>2.4456944660604311E-3</v>
      </c>
      <c r="Q10">
        <v>1.2628676879293862E-2</v>
      </c>
      <c r="R10">
        <v>2.4456944660604309E-4</v>
      </c>
      <c r="S10">
        <v>9.7827778642417236E-4</v>
      </c>
      <c r="T10">
        <v>9.4048069013051121E-3</v>
      </c>
      <c r="U10">
        <v>2.2011250194543877E-3</v>
      </c>
      <c r="V10">
        <v>8.0040909798341378E-4</v>
      </c>
      <c r="W10">
        <v>9.9384129666273864E-3</v>
      </c>
      <c r="X10">
        <v>1.3340151633056896E-4</v>
      </c>
      <c r="Y10">
        <v>6.5233341485648216E-2</v>
      </c>
      <c r="Z10">
        <v>3.8286235186873289E-2</v>
      </c>
      <c r="AA10">
        <v>7.1592147097405351E-3</v>
      </c>
      <c r="AB10">
        <v>8.2264268403850864E-3</v>
      </c>
      <c r="AC10">
        <v>8.8045000778175508E-3</v>
      </c>
      <c r="AD10">
        <v>1.0516486204059854E-2</v>
      </c>
      <c r="AE10">
        <v>1.6897525401872069E-3</v>
      </c>
      <c r="AF10">
        <v>7.7817551192831895E-4</v>
      </c>
      <c r="AG10">
        <v>3.8686439735864998E-3</v>
      </c>
      <c r="AH10">
        <v>4.2466149365231118E-3</v>
      </c>
      <c r="AI10">
        <v>1.2517508949018388E-2</v>
      </c>
      <c r="AJ10">
        <v>5.4249949974431375E-3</v>
      </c>
      <c r="AK10">
        <v>3.4684394245947932E-3</v>
      </c>
      <c r="AL10">
        <v>1.8231540565177757E-3</v>
      </c>
      <c r="AM10">
        <v>3.1571692198234655E-3</v>
      </c>
      <c r="AN10">
        <v>8.2708940124952765E-3</v>
      </c>
      <c r="AO10">
        <v>3.2016363919336551E-3</v>
      </c>
      <c r="AP10">
        <v>2.4456944660604311E-3</v>
      </c>
      <c r="AQ10">
        <v>2.9125997732174225E-3</v>
      </c>
      <c r="AR10">
        <v>6.9635591524557006E-2</v>
      </c>
      <c r="AS10">
        <v>1.3340151633056896E-4</v>
      </c>
      <c r="AT10">
        <v>3.0415545723369724E-2</v>
      </c>
      <c r="AU10">
        <v>3.3795050803744138E-3</v>
      </c>
      <c r="AV10">
        <v>5.4027614113880434E-2</v>
      </c>
      <c r="AW10">
        <v>4.6690530715699135E-4</v>
      </c>
      <c r="AX10">
        <v>4.8558151944327103E-2</v>
      </c>
      <c r="AY10">
        <v>1.1450296818373836E-2</v>
      </c>
      <c r="AZ10">
        <v>4.6179158236431955E-2</v>
      </c>
      <c r="BA10">
        <v>5.3360606532227585E-4</v>
      </c>
      <c r="BB10">
        <v>4.8913889321208623E-3</v>
      </c>
      <c r="BC10">
        <v>4.4467172110189656E-4</v>
      </c>
    </row>
    <row r="11" spans="1:55" x14ac:dyDescent="0.25">
      <c r="A11" t="s">
        <v>11</v>
      </c>
      <c r="B11" t="s">
        <v>3</v>
      </c>
      <c r="C11" t="s">
        <v>2</v>
      </c>
      <c r="D11">
        <v>527.1</v>
      </c>
      <c r="E11">
        <v>9.1157702825888785E-4</v>
      </c>
      <c r="F11">
        <v>8.8934344220379313E-4</v>
      </c>
      <c r="G11">
        <v>5.1937657024701517E-2</v>
      </c>
      <c r="H11">
        <v>1.9854592347199679E-2</v>
      </c>
      <c r="I11">
        <v>4.3355492807434911E-3</v>
      </c>
      <c r="J11">
        <v>2.5924361340240568E-2</v>
      </c>
      <c r="K11">
        <v>0.14878715788069458</v>
      </c>
      <c r="L11">
        <v>1.7653467327745295E-2</v>
      </c>
      <c r="M11">
        <v>0.27116081552793647</v>
      </c>
      <c r="N11">
        <v>8.4487627009360335E-3</v>
      </c>
      <c r="O11">
        <v>6.2031705093714563E-2</v>
      </c>
      <c r="P11">
        <v>1.9565555728483447E-3</v>
      </c>
      <c r="Q11">
        <v>1.4896502656913535E-2</v>
      </c>
      <c r="R11">
        <v>2.2233586055094828E-4</v>
      </c>
      <c r="S11">
        <v>1.1116793027547414E-3</v>
      </c>
      <c r="T11">
        <v>1.1183493785712699E-2</v>
      </c>
      <c r="U11">
        <v>2.4012272939502415E-3</v>
      </c>
      <c r="V11">
        <v>9.3381061431398269E-4</v>
      </c>
      <c r="W11">
        <v>1.0761055650665896E-2</v>
      </c>
      <c r="X11">
        <v>1.7786868844075861E-4</v>
      </c>
      <c r="Y11">
        <v>7.1792249371901193E-2</v>
      </c>
      <c r="Z11">
        <v>4.1198834960090719E-2</v>
      </c>
      <c r="AA11">
        <v>7.6705871890077161E-3</v>
      </c>
      <c r="AB11">
        <v>8.6710985614869823E-3</v>
      </c>
      <c r="AC11">
        <v>1.0338617515619096E-2</v>
      </c>
      <c r="AD11">
        <v>1.2272939502412344E-2</v>
      </c>
      <c r="AE11">
        <v>2.0010227449585344E-3</v>
      </c>
      <c r="AF11">
        <v>8.6710985614869829E-4</v>
      </c>
      <c r="AG11">
        <v>4.2910821086333019E-3</v>
      </c>
      <c r="AH11">
        <v>5.0247904484514308E-3</v>
      </c>
      <c r="AI11">
        <v>1.4540765280032017E-2</v>
      </c>
      <c r="AJ11">
        <v>5.8474331324899391E-3</v>
      </c>
      <c r="AK11">
        <v>4.1354470062476383E-3</v>
      </c>
      <c r="AL11">
        <v>1.8898548146830602E-3</v>
      </c>
      <c r="AM11">
        <v>3.7130088712008361E-3</v>
      </c>
      <c r="AN11">
        <v>9.3381061431398286E-3</v>
      </c>
      <c r="AO11">
        <v>3.8019432154212155E-3</v>
      </c>
      <c r="AP11">
        <v>2.8458990150521377E-3</v>
      </c>
      <c r="AQ11">
        <v>3.2016363919336551E-3</v>
      </c>
      <c r="AR11">
        <v>7.9196033528247764E-2</v>
      </c>
      <c r="AS11">
        <v>2.0010227449585345E-4</v>
      </c>
      <c r="AT11">
        <v>3.2216466193832408E-2</v>
      </c>
      <c r="AU11">
        <v>2.6457967405562844E-3</v>
      </c>
      <c r="AV11">
        <v>6.2165106610045137E-2</v>
      </c>
      <c r="AW11">
        <v>4.6690530715699135E-4</v>
      </c>
      <c r="AX11">
        <v>5.4694621695533276E-2</v>
      </c>
      <c r="AY11">
        <v>1.3651421837828224E-2</v>
      </c>
      <c r="AZ11">
        <v>5.0603641861395827E-2</v>
      </c>
      <c r="BA11">
        <v>6.6700758165284476E-4</v>
      </c>
      <c r="BB11">
        <v>5.8696667185450351E-3</v>
      </c>
      <c r="BC11">
        <v>5.3360606532227585E-4</v>
      </c>
    </row>
    <row r="12" spans="1:55" x14ac:dyDescent="0.25">
      <c r="A12" t="s">
        <v>12</v>
      </c>
      <c r="B12" t="s">
        <v>1</v>
      </c>
      <c r="C12" t="s">
        <v>2</v>
      </c>
      <c r="D12">
        <v>497.93</v>
      </c>
      <c r="E12">
        <v>8.6710985614869829E-4</v>
      </c>
      <c r="F12">
        <v>9.3381061431398269E-4</v>
      </c>
      <c r="G12">
        <v>4.8358049669831246E-2</v>
      </c>
      <c r="H12">
        <v>1.8920781732885698E-2</v>
      </c>
      <c r="I12">
        <v>5.0025568623963358E-3</v>
      </c>
      <c r="J12">
        <v>2.4145674455832981E-2</v>
      </c>
      <c r="K12">
        <v>0.13898214643039777</v>
      </c>
      <c r="L12">
        <v>1.6030415545723372E-2</v>
      </c>
      <c r="M12">
        <v>0.24868266002623562</v>
      </c>
      <c r="N12">
        <v>8.5599306312115087E-3</v>
      </c>
      <c r="O12">
        <v>5.9852813660315279E-2</v>
      </c>
      <c r="P12">
        <v>1.7342197122973966E-3</v>
      </c>
      <c r="Q12">
        <v>1.3895991284434268E-2</v>
      </c>
      <c r="R12">
        <v>1.556351023856638E-4</v>
      </c>
      <c r="S12">
        <v>1.1339128888098362E-3</v>
      </c>
      <c r="T12">
        <v>1.1272428129933077E-2</v>
      </c>
      <c r="U12">
        <v>2.2011250194543877E-3</v>
      </c>
      <c r="V12">
        <v>8.2264268403850862E-4</v>
      </c>
      <c r="W12">
        <v>1.238410743268782E-2</v>
      </c>
      <c r="X12">
        <v>1.3340151633056896E-4</v>
      </c>
      <c r="Y12">
        <v>6.863508015207774E-2</v>
      </c>
      <c r="Z12">
        <v>3.99759877270605E-2</v>
      </c>
      <c r="AA12">
        <v>5.8919003046001292E-3</v>
      </c>
      <c r="AB12">
        <v>9.6271427618560609E-3</v>
      </c>
      <c r="AC12">
        <v>1.013851524112324E-2</v>
      </c>
      <c r="AD12">
        <v>1.2962180670120284E-2</v>
      </c>
      <c r="AE12">
        <v>1.8009204704626811E-3</v>
      </c>
      <c r="AF12">
        <v>9.3381061431398269E-4</v>
      </c>
      <c r="AG12">
        <v>4.2688485225782068E-3</v>
      </c>
      <c r="AH12">
        <v>4.4689507970740597E-3</v>
      </c>
      <c r="AI12">
        <v>1.1339128888098361E-2</v>
      </c>
      <c r="AJ12">
        <v>5.9808346488205086E-3</v>
      </c>
      <c r="AK12">
        <v>3.7574760433110258E-3</v>
      </c>
      <c r="AL12">
        <v>2.0899570891789137E-3</v>
      </c>
      <c r="AM12">
        <v>3.0904684616581807E-3</v>
      </c>
      <c r="AN12">
        <v>1.0805522822776087E-2</v>
      </c>
      <c r="AO12">
        <v>3.4906730106498882E-3</v>
      </c>
      <c r="AP12">
        <v>2.53462881028081E-3</v>
      </c>
      <c r="AQ12">
        <v>3.4684394245947932E-3</v>
      </c>
      <c r="AR12">
        <v>7.7417346643840187E-2</v>
      </c>
      <c r="AS12">
        <v>1.7786868844075861E-4</v>
      </c>
      <c r="AT12">
        <v>2.8481223736576473E-2</v>
      </c>
      <c r="AU12">
        <v>2.0232563310136295E-3</v>
      </c>
      <c r="AV12">
        <v>6.3254552326744776E-2</v>
      </c>
      <c r="AW12">
        <v>4.6690530715699135E-4</v>
      </c>
      <c r="AX12">
        <v>5.1604153233875093E-2</v>
      </c>
      <c r="AY12">
        <v>1.2806545567734621E-2</v>
      </c>
      <c r="AZ12">
        <v>4.5512150654779107E-2</v>
      </c>
      <c r="BA12">
        <v>5.7807323743246553E-4</v>
      </c>
      <c r="BB12">
        <v>4.9803232763412416E-3</v>
      </c>
      <c r="BC12">
        <v>4.4467172110189656E-4</v>
      </c>
    </row>
    <row r="13" spans="1:55" x14ac:dyDescent="0.25">
      <c r="A13" t="s">
        <v>13</v>
      </c>
      <c r="B13" t="s">
        <v>3</v>
      </c>
      <c r="C13" t="s">
        <v>2</v>
      </c>
      <c r="D13">
        <v>343.87</v>
      </c>
      <c r="E13">
        <v>5.5583965137737069E-4</v>
      </c>
      <c r="F13">
        <v>6.225404095426552E-4</v>
      </c>
      <c r="G13">
        <v>3.4106321008515461E-2</v>
      </c>
      <c r="H13">
        <v>1.2650910465348957E-2</v>
      </c>
      <c r="I13">
        <v>2.6235631545011894E-3</v>
      </c>
      <c r="J13">
        <v>1.7697934499855482E-2</v>
      </c>
      <c r="K13">
        <v>9.380349956644507E-2</v>
      </c>
      <c r="L13">
        <v>1.1806034195255352E-2</v>
      </c>
      <c r="M13">
        <v>0.18282677813104478</v>
      </c>
      <c r="N13">
        <v>5.7584987882695598E-3</v>
      </c>
      <c r="O13">
        <v>3.9220045801187278E-2</v>
      </c>
      <c r="P13">
        <v>1.6230517820219224E-3</v>
      </c>
      <c r="Q13">
        <v>9.7827778642417245E-3</v>
      </c>
      <c r="R13">
        <v>1.556351023856638E-4</v>
      </c>
      <c r="S13">
        <v>6.892411677079396E-4</v>
      </c>
      <c r="T13">
        <v>6.3810391978122152E-3</v>
      </c>
      <c r="U13">
        <v>1.4229495075260689E-3</v>
      </c>
      <c r="V13">
        <v>6.0030682348756036E-4</v>
      </c>
      <c r="W13">
        <v>7.1814482957956293E-3</v>
      </c>
      <c r="X13">
        <v>6.6700758165284482E-5</v>
      </c>
      <c r="Y13">
        <v>4.838028325588635E-2</v>
      </c>
      <c r="Z13">
        <v>2.66580696800587E-2</v>
      </c>
      <c r="AA13">
        <v>4.9136225181759564E-3</v>
      </c>
      <c r="AB13">
        <v>5.5806300998288011E-3</v>
      </c>
      <c r="AC13">
        <v>6.0030682348756036E-3</v>
      </c>
      <c r="AD13">
        <v>6.9813460212997764E-3</v>
      </c>
      <c r="AE13">
        <v>1.2450808190853104E-3</v>
      </c>
      <c r="AF13">
        <v>5.7807323743246553E-4</v>
      </c>
      <c r="AG13">
        <v>2.7347310847766638E-3</v>
      </c>
      <c r="AH13">
        <v>3.1571692198234655E-3</v>
      </c>
      <c r="AI13">
        <v>8.9379015941481194E-3</v>
      </c>
      <c r="AJ13">
        <v>4.0465126620272589E-3</v>
      </c>
      <c r="AK13">
        <v>2.2233586055094828E-3</v>
      </c>
      <c r="AL13">
        <v>1.267314405140405E-3</v>
      </c>
      <c r="AM13">
        <v>2.1788914333992931E-3</v>
      </c>
      <c r="AN13">
        <v>6.6700758165284483E-3</v>
      </c>
      <c r="AO13">
        <v>2.4679280521155262E-3</v>
      </c>
      <c r="AP13">
        <v>1.8231540565177757E-3</v>
      </c>
      <c r="AQ13">
        <v>1.8898548146830602E-3</v>
      </c>
      <c r="AR13">
        <v>5.0603641861395827E-2</v>
      </c>
      <c r="AS13">
        <v>6.6700758165284482E-5</v>
      </c>
      <c r="AT13">
        <v>2.1900082264268404E-2</v>
      </c>
      <c r="AU13">
        <v>1.9787891589034398E-3</v>
      </c>
      <c r="AV13">
        <v>4.026502434577673E-2</v>
      </c>
      <c r="AW13">
        <v>3.5573737688151722E-4</v>
      </c>
      <c r="AX13">
        <v>3.5484803343931344E-2</v>
      </c>
      <c r="AY13">
        <v>8.4709962869911285E-3</v>
      </c>
      <c r="AZ13">
        <v>3.3528247771083E-2</v>
      </c>
      <c r="BA13">
        <v>3.5573737688151722E-4</v>
      </c>
      <c r="BB13">
        <v>3.8464103875314052E-3</v>
      </c>
      <c r="BC13">
        <v>3.112702047713276E-4</v>
      </c>
    </row>
    <row r="14" spans="1:55" x14ac:dyDescent="0.25">
      <c r="A14" t="s">
        <v>14</v>
      </c>
      <c r="B14" t="s">
        <v>1</v>
      </c>
      <c r="C14" t="s">
        <v>2</v>
      </c>
      <c r="D14">
        <v>590.69000000000005</v>
      </c>
      <c r="E14">
        <v>9.5604420036907753E-4</v>
      </c>
      <c r="F14">
        <v>8.8934344220379313E-4</v>
      </c>
      <c r="G14">
        <v>5.9497076283433759E-2</v>
      </c>
      <c r="H14">
        <v>2.187784867821331E-2</v>
      </c>
      <c r="I14">
        <v>4.5578851412944391E-3</v>
      </c>
      <c r="J14">
        <v>2.8281121462080623E-2</v>
      </c>
      <c r="K14">
        <v>0.15932587767080952</v>
      </c>
      <c r="L14">
        <v>1.9254285523712122E-2</v>
      </c>
      <c r="M14">
        <v>0.30664561887186781</v>
      </c>
      <c r="N14">
        <v>9.3158725570847336E-3</v>
      </c>
      <c r="O14">
        <v>8.3264779776330136E-2</v>
      </c>
      <c r="P14">
        <v>2.5123952242257154E-3</v>
      </c>
      <c r="Q14">
        <v>1.529670720590524E-2</v>
      </c>
      <c r="R14">
        <v>2.0010227449585345E-4</v>
      </c>
      <c r="S14">
        <v>1.400715921470974E-3</v>
      </c>
      <c r="T14">
        <v>1.2139537986081776E-2</v>
      </c>
      <c r="U14">
        <v>2.5790959823909997E-3</v>
      </c>
      <c r="V14">
        <v>8.8934344220379313E-4</v>
      </c>
      <c r="W14">
        <v>1.3473553149387465E-2</v>
      </c>
      <c r="X14">
        <v>1.556351023856638E-4</v>
      </c>
      <c r="Y14">
        <v>7.6839273406407727E-2</v>
      </c>
      <c r="Z14">
        <v>4.2799653156057542E-2</v>
      </c>
      <c r="AA14">
        <v>7.4037841563465772E-3</v>
      </c>
      <c r="AB14">
        <v>1.1161260199657602E-2</v>
      </c>
      <c r="AC14">
        <v>1.1361362474153458E-2</v>
      </c>
      <c r="AD14">
        <v>1.4607466038197302E-2</v>
      </c>
      <c r="AE14">
        <v>2.1344242612891034E-3</v>
      </c>
      <c r="AF14">
        <v>1.0005113724792672E-3</v>
      </c>
      <c r="AG14">
        <v>4.7579874157902937E-3</v>
      </c>
      <c r="AH14">
        <v>5.5806300998288011E-3</v>
      </c>
      <c r="AI14">
        <v>1.6363919336549793E-2</v>
      </c>
      <c r="AJ14">
        <v>6.7367765746937326E-3</v>
      </c>
      <c r="AK14">
        <v>4.6468194855148184E-3</v>
      </c>
      <c r="AL14">
        <v>1.9787891589034398E-3</v>
      </c>
      <c r="AM14">
        <v>4.2021477644129225E-3</v>
      </c>
      <c r="AN14">
        <v>1.0627654134335328E-2</v>
      </c>
      <c r="AO14">
        <v>3.7797096293661204E-3</v>
      </c>
      <c r="AP14">
        <v>3.0237677034928969E-3</v>
      </c>
      <c r="AQ14">
        <v>3.7574760433110258E-3</v>
      </c>
      <c r="AR14">
        <v>9.1157702825888795E-2</v>
      </c>
      <c r="AS14">
        <v>2.0010227449585345E-4</v>
      </c>
      <c r="AT14">
        <v>3.6507548302465713E-2</v>
      </c>
      <c r="AU14">
        <v>2.7791982568868535E-3</v>
      </c>
      <c r="AV14">
        <v>6.9368788491895858E-2</v>
      </c>
      <c r="AW14">
        <v>6.225404095426552E-4</v>
      </c>
      <c r="AX14">
        <v>5.8985703804166581E-2</v>
      </c>
      <c r="AY14">
        <v>1.6163817062053939E-2</v>
      </c>
      <c r="AZ14">
        <v>5.5450563621406504E-2</v>
      </c>
      <c r="BA14">
        <v>6.6700758165284476E-4</v>
      </c>
      <c r="BB14">
        <v>5.5806300998288011E-3</v>
      </c>
      <c r="BC14">
        <v>5.5583965137737069E-4</v>
      </c>
    </row>
    <row r="15" spans="1:55" x14ac:dyDescent="0.25">
      <c r="A15" t="s">
        <v>15</v>
      </c>
      <c r="B15" t="s">
        <v>1</v>
      </c>
      <c r="C15" t="s">
        <v>2</v>
      </c>
      <c r="D15">
        <v>541.92999999999995</v>
      </c>
      <c r="E15">
        <v>9.3381061431398269E-4</v>
      </c>
      <c r="F15">
        <v>1.022744958534362E-3</v>
      </c>
      <c r="G15">
        <v>5.1581919647819996E-2</v>
      </c>
      <c r="H15">
        <v>1.9876825933254773E-2</v>
      </c>
      <c r="I15">
        <v>4.6468194855148184E-3</v>
      </c>
      <c r="J15">
        <v>2.5879894168130382E-2</v>
      </c>
      <c r="K15">
        <v>0.14758654423371945</v>
      </c>
      <c r="L15">
        <v>1.7275496364808681E-2</v>
      </c>
      <c r="M15">
        <v>0.27758632189785892</v>
      </c>
      <c r="N15">
        <v>8.9601351802032162E-3</v>
      </c>
      <c r="O15">
        <v>7.6616937545856773E-2</v>
      </c>
      <c r="P15">
        <v>1.9787891589034398E-3</v>
      </c>
      <c r="Q15">
        <v>1.4451830935811637E-2</v>
      </c>
      <c r="R15">
        <v>1.7786868844075861E-4</v>
      </c>
      <c r="S15">
        <v>1.2228472330302156E-3</v>
      </c>
      <c r="T15">
        <v>1.1539231162594216E-2</v>
      </c>
      <c r="U15">
        <v>2.3345265357849572E-3</v>
      </c>
      <c r="V15">
        <v>1.0005113724792672E-3</v>
      </c>
      <c r="W15">
        <v>1.2939947084065191E-2</v>
      </c>
      <c r="X15">
        <v>1.556351023856638E-4</v>
      </c>
      <c r="Y15">
        <v>7.2192453920892907E-2</v>
      </c>
      <c r="Z15">
        <v>4.2177112746514887E-2</v>
      </c>
      <c r="AA15">
        <v>6.4477399559774995E-3</v>
      </c>
      <c r="AB15">
        <v>1.0472019031949664E-2</v>
      </c>
      <c r="AC15">
        <v>1.0983391511216845E-2</v>
      </c>
      <c r="AD15">
        <v>1.3273450874891611E-2</v>
      </c>
      <c r="AE15">
        <v>1.9120884007381551E-3</v>
      </c>
      <c r="AF15">
        <v>1.022744958534362E-3</v>
      </c>
      <c r="AG15">
        <v>4.5356515552393449E-3</v>
      </c>
      <c r="AH15">
        <v>5.1804255508370945E-3</v>
      </c>
      <c r="AI15">
        <v>1.3295684460946708E-2</v>
      </c>
      <c r="AJ15">
        <v>6.5366743001978788E-3</v>
      </c>
      <c r="AK15">
        <v>4.0687462480823531E-3</v>
      </c>
      <c r="AL15">
        <v>1.9787891589034398E-3</v>
      </c>
      <c r="AM15">
        <v>3.0682348756030861E-3</v>
      </c>
      <c r="AN15">
        <v>1.1294661715988173E-2</v>
      </c>
      <c r="AO15">
        <v>3.6018409409253622E-3</v>
      </c>
      <c r="AP15">
        <v>2.7347310847766638E-3</v>
      </c>
      <c r="AQ15">
        <v>3.6685416990906465E-3</v>
      </c>
      <c r="AR15">
        <v>8.0574515863663654E-2</v>
      </c>
      <c r="AS15">
        <v>1.7786868844075861E-4</v>
      </c>
      <c r="AT15">
        <v>3.5662672032372097E-2</v>
      </c>
      <c r="AU15">
        <v>2.0010227449585344E-3</v>
      </c>
      <c r="AV15">
        <v>6.4988772039042186E-2</v>
      </c>
      <c r="AW15">
        <v>5.3360606532227585E-4</v>
      </c>
      <c r="AX15">
        <v>5.4894723970029133E-2</v>
      </c>
      <c r="AY15">
        <v>1.4429597349756544E-2</v>
      </c>
      <c r="AZ15">
        <v>4.8535918358272007E-2</v>
      </c>
      <c r="BA15">
        <v>5.7807323743246553E-4</v>
      </c>
      <c r="BB15">
        <v>5.7807323743246548E-3</v>
      </c>
      <c r="BC15">
        <v>5.3360606532227585E-4</v>
      </c>
    </row>
    <row r="16" spans="1:55" x14ac:dyDescent="0.25">
      <c r="A16" t="s">
        <v>16</v>
      </c>
      <c r="B16" t="s">
        <v>3</v>
      </c>
      <c r="C16" t="s">
        <v>2</v>
      </c>
      <c r="D16">
        <v>533.65</v>
      </c>
      <c r="E16">
        <v>8.8934344220379313E-4</v>
      </c>
      <c r="F16">
        <v>8.8934344220379313E-4</v>
      </c>
      <c r="G16">
        <v>5.0714809791671298E-2</v>
      </c>
      <c r="H16">
        <v>1.8698445872334751E-2</v>
      </c>
      <c r="I16">
        <v>4.4911843831291548E-3</v>
      </c>
      <c r="J16">
        <v>2.5991062098405852E-2</v>
      </c>
      <c r="K16">
        <v>0.13326811481423839</v>
      </c>
      <c r="L16">
        <v>1.7609000155635102E-2</v>
      </c>
      <c r="M16">
        <v>0.2791204393356605</v>
      </c>
      <c r="N16">
        <v>9.0490695244235947E-3</v>
      </c>
      <c r="O16">
        <v>7.5460791070991837E-2</v>
      </c>
      <c r="P16">
        <v>2.2900593636747671E-3</v>
      </c>
      <c r="Q16">
        <v>1.4763101140582964E-2</v>
      </c>
      <c r="R16">
        <v>2.2233586055094828E-4</v>
      </c>
      <c r="S16">
        <v>1.2895479911954999E-3</v>
      </c>
      <c r="T16">
        <v>1.1250194543877982E-2</v>
      </c>
      <c r="U16">
        <v>2.3122929497298621E-3</v>
      </c>
      <c r="V16">
        <v>8.2264268403850862E-4</v>
      </c>
      <c r="W16">
        <v>1.2184005158191966E-2</v>
      </c>
      <c r="X16">
        <v>2.0010227449585345E-4</v>
      </c>
      <c r="Y16">
        <v>7.4371345354292198E-2</v>
      </c>
      <c r="Z16">
        <v>4.1643506681192613E-2</v>
      </c>
      <c r="AA16">
        <v>6.5589078862529748E-3</v>
      </c>
      <c r="AB16">
        <v>1.0805522822776087E-2</v>
      </c>
      <c r="AC16">
        <v>9.6493763479111542E-3</v>
      </c>
      <c r="AD16">
        <v>1.2161771572136869E-2</v>
      </c>
      <c r="AE16">
        <v>1.9343219867932499E-3</v>
      </c>
      <c r="AF16">
        <v>9.5604420036907753E-4</v>
      </c>
      <c r="AG16">
        <v>4.3800164528536812E-3</v>
      </c>
      <c r="AH16">
        <v>4.5578851412944391E-3</v>
      </c>
      <c r="AI16">
        <v>1.2317406674522535E-2</v>
      </c>
      <c r="AJ16">
        <v>6.4477399559774995E-3</v>
      </c>
      <c r="AK16">
        <v>3.4906730106498882E-3</v>
      </c>
      <c r="AL16">
        <v>1.7342197122973966E-3</v>
      </c>
      <c r="AM16">
        <v>3.3572714943193188E-3</v>
      </c>
      <c r="AN16">
        <v>1.0827756408831182E-2</v>
      </c>
      <c r="AO16">
        <v>3.9131111456966895E-3</v>
      </c>
      <c r="AP16">
        <v>2.7569646708317584E-3</v>
      </c>
      <c r="AQ16">
        <v>3.9798119038619737E-3</v>
      </c>
      <c r="AR16">
        <v>7.7817551192831902E-2</v>
      </c>
      <c r="AS16">
        <v>1.3340151633056896E-4</v>
      </c>
      <c r="AT16">
        <v>3.8241768014763103E-2</v>
      </c>
      <c r="AU16">
        <v>2.7347310847766638E-3</v>
      </c>
      <c r="AV16">
        <v>6.527780865775841E-2</v>
      </c>
      <c r="AW16">
        <v>5.3360606532227585E-4</v>
      </c>
      <c r="AX16">
        <v>5.5495030793516691E-2</v>
      </c>
      <c r="AY16">
        <v>1.4362896591591259E-2</v>
      </c>
      <c r="AZ16">
        <v>4.7713275674233502E-2</v>
      </c>
      <c r="BA16">
        <v>6.4477399559774993E-4</v>
      </c>
      <c r="BB16">
        <v>5.6250972719389912E-3</v>
      </c>
      <c r="BC16">
        <v>4.8913889321208618E-4</v>
      </c>
    </row>
    <row r="17" spans="1:55" x14ac:dyDescent="0.25">
      <c r="A17" t="s">
        <v>6</v>
      </c>
      <c r="B17" t="s">
        <v>1</v>
      </c>
      <c r="C17" t="s">
        <v>4</v>
      </c>
      <c r="D17">
        <v>398.37</v>
      </c>
      <c r="E17">
        <v>5.3360606532227585E-4</v>
      </c>
      <c r="F17">
        <v>5.3360606532227585E-4</v>
      </c>
      <c r="G17">
        <v>4.033172510394202E-2</v>
      </c>
      <c r="H17">
        <v>1.4940969829023723E-2</v>
      </c>
      <c r="I17">
        <v>3.3795050803744138E-3</v>
      </c>
      <c r="J17">
        <v>1.9565555728483449E-2</v>
      </c>
      <c r="K17">
        <v>0.11405829646263646</v>
      </c>
      <c r="L17">
        <v>1.2828779153789714E-2</v>
      </c>
      <c r="M17">
        <v>0.20579407252595772</v>
      </c>
      <c r="N17">
        <v>6.6478422304733541E-3</v>
      </c>
      <c r="O17">
        <v>4.6312559752762522E-2</v>
      </c>
      <c r="P17">
        <v>1.7119861262423017E-3</v>
      </c>
      <c r="Q17">
        <v>1.091669075305156E-2</v>
      </c>
      <c r="R17">
        <v>1.7786868844075861E-4</v>
      </c>
      <c r="S17">
        <v>9.7827778642417236E-4</v>
      </c>
      <c r="T17">
        <v>7.848455877448474E-3</v>
      </c>
      <c r="U17">
        <v>1.6675189541321121E-3</v>
      </c>
      <c r="V17">
        <v>6.4477399559774993E-4</v>
      </c>
      <c r="W17">
        <v>9.0935366965337848E-3</v>
      </c>
      <c r="X17">
        <v>8.8934344220379305E-5</v>
      </c>
      <c r="Y17">
        <v>5.3160504257731729E-2</v>
      </c>
      <c r="Z17">
        <v>3.030437779309425E-2</v>
      </c>
      <c r="AA17">
        <v>4.5801187273495341E-3</v>
      </c>
      <c r="AB17">
        <v>6.2921048535918359E-3</v>
      </c>
      <c r="AC17">
        <v>8.3375947706605599E-3</v>
      </c>
      <c r="AD17">
        <v>9.0268359383684996E-3</v>
      </c>
      <c r="AE17">
        <v>1.4229495075260689E-3</v>
      </c>
      <c r="AF17">
        <v>6.892411677079396E-4</v>
      </c>
      <c r="AG17">
        <v>3.2238699779887497E-3</v>
      </c>
      <c r="AH17">
        <v>4.1354470062476383E-3</v>
      </c>
      <c r="AI17">
        <v>1.0805522822776087E-2</v>
      </c>
      <c r="AJ17">
        <v>4.7357538297351977E-3</v>
      </c>
      <c r="AK17">
        <v>2.8458990150521377E-3</v>
      </c>
      <c r="AL17">
        <v>1.4896502656913536E-3</v>
      </c>
      <c r="AM17">
        <v>2.4679280521155262E-3</v>
      </c>
      <c r="AN17">
        <v>6.9368788491895863E-3</v>
      </c>
      <c r="AO17">
        <v>2.7347310847766638E-3</v>
      </c>
      <c r="AP17">
        <v>2.2233586055094828E-3</v>
      </c>
      <c r="AQ17">
        <v>2.4234608800053365E-3</v>
      </c>
      <c r="AR17">
        <v>6.1209062409676059E-2</v>
      </c>
      <c r="AS17">
        <v>1.3340151633056896E-4</v>
      </c>
      <c r="AT17">
        <v>2.2744958534362009E-2</v>
      </c>
      <c r="AU17">
        <v>2.53462881028081E-3</v>
      </c>
      <c r="AV17">
        <v>4.8713787046712767E-2</v>
      </c>
      <c r="AW17">
        <v>4.2243813504680173E-4</v>
      </c>
      <c r="AX17">
        <v>4.0843097583209198E-2</v>
      </c>
      <c r="AY17">
        <v>8.8934344220379311E-3</v>
      </c>
      <c r="AZ17">
        <v>3.9242279387242368E-2</v>
      </c>
      <c r="BA17">
        <v>4.2243813504680173E-4</v>
      </c>
      <c r="BB17">
        <v>4.2688485225782068E-3</v>
      </c>
      <c r="BC17">
        <v>3.7797096293661211E-4</v>
      </c>
    </row>
    <row r="18" spans="1:55" x14ac:dyDescent="0.25">
      <c r="A18" t="s">
        <v>8</v>
      </c>
      <c r="B18" t="s">
        <v>3</v>
      </c>
      <c r="C18" t="s">
        <v>4</v>
      </c>
      <c r="D18">
        <v>533.42999999999995</v>
      </c>
      <c r="E18">
        <v>9.5604420036907753E-4</v>
      </c>
      <c r="F18">
        <v>8.8934344220379313E-4</v>
      </c>
      <c r="G18">
        <v>5.1292883029103765E-2</v>
      </c>
      <c r="H18">
        <v>2.1811147920048027E-2</v>
      </c>
      <c r="I18">
        <v>4.9136225181759564E-3</v>
      </c>
      <c r="J18">
        <v>2.6124463614736422E-2</v>
      </c>
      <c r="K18">
        <v>0.14849812126197837</v>
      </c>
      <c r="L18">
        <v>1.7408897881139251E-2</v>
      </c>
      <c r="M18">
        <v>0.27725281810703251</v>
      </c>
      <c r="N18">
        <v>9.0490695244235947E-3</v>
      </c>
      <c r="O18">
        <v>6.8968583942904158E-2</v>
      </c>
      <c r="P18">
        <v>1.7119861262423017E-3</v>
      </c>
      <c r="Q18">
        <v>1.4540765280032017E-2</v>
      </c>
      <c r="R18">
        <v>1.7786868844075861E-4</v>
      </c>
      <c r="S18">
        <v>1.2895479911954999E-3</v>
      </c>
      <c r="T18">
        <v>9.7160771060764393E-3</v>
      </c>
      <c r="U18">
        <v>2.4901616381706208E-3</v>
      </c>
      <c r="V18">
        <v>1.0449785445894569E-3</v>
      </c>
      <c r="W18">
        <v>9.9384129666273864E-3</v>
      </c>
      <c r="X18">
        <v>1.556351023856638E-4</v>
      </c>
      <c r="Y18">
        <v>7.35042354981435E-2</v>
      </c>
      <c r="Z18">
        <v>4.4333770593859088E-2</v>
      </c>
      <c r="AA18">
        <v>6.4477399559774995E-3</v>
      </c>
      <c r="AB18">
        <v>8.2041932543299913E-3</v>
      </c>
      <c r="AC18">
        <v>1.0360851101674189E-2</v>
      </c>
      <c r="AD18">
        <v>1.173933343709007E-2</v>
      </c>
      <c r="AE18">
        <v>2.0899570891789137E-3</v>
      </c>
      <c r="AF18">
        <v>1.0672121306445517E-3</v>
      </c>
      <c r="AG18">
        <v>4.1799141783578275E-3</v>
      </c>
      <c r="AH18">
        <v>5.7584987882695598E-3</v>
      </c>
      <c r="AI18">
        <v>1.5207772861684862E-2</v>
      </c>
      <c r="AJ18">
        <v>5.8474331324899391E-3</v>
      </c>
      <c r="AK18">
        <v>4.2466149365231118E-3</v>
      </c>
      <c r="AL18">
        <v>2.0899570891789137E-3</v>
      </c>
      <c r="AM18">
        <v>3.0682348756030861E-3</v>
      </c>
      <c r="AN18">
        <v>1.0005113724792672E-2</v>
      </c>
      <c r="AO18">
        <v>3.8241768014763101E-3</v>
      </c>
      <c r="AP18">
        <v>2.8681326011072328E-3</v>
      </c>
      <c r="AQ18">
        <v>2.9125997732174225E-3</v>
      </c>
      <c r="AR18">
        <v>7.8773595393200974E-2</v>
      </c>
      <c r="AS18">
        <v>1.556351023856638E-4</v>
      </c>
      <c r="AT18">
        <v>3.4395357627231699E-2</v>
      </c>
      <c r="AU18">
        <v>1.9787891589034398E-3</v>
      </c>
      <c r="AV18">
        <v>6.0208551037196786E-2</v>
      </c>
      <c r="AW18">
        <v>5.3360606532227585E-4</v>
      </c>
      <c r="AX18">
        <v>5.540609644929631E-2</v>
      </c>
      <c r="AY18">
        <v>1.4362896591591259E-2</v>
      </c>
      <c r="AZ18">
        <v>4.7557640571847838E-2</v>
      </c>
      <c r="BA18">
        <v>5.7807323743246553E-4</v>
      </c>
      <c r="BB18">
        <v>5.6028636858838961E-3</v>
      </c>
      <c r="BC18">
        <v>4.6690530715699135E-4</v>
      </c>
    </row>
    <row r="19" spans="1:55" x14ac:dyDescent="0.25">
      <c r="A19" t="s">
        <v>10</v>
      </c>
      <c r="B19" t="s">
        <v>1</v>
      </c>
      <c r="C19" t="s">
        <v>4</v>
      </c>
      <c r="D19">
        <v>461.32</v>
      </c>
      <c r="E19">
        <v>7.7817551192831895E-4</v>
      </c>
      <c r="F19">
        <v>8.2264268403850862E-4</v>
      </c>
      <c r="G19">
        <v>4.4489405696244752E-2</v>
      </c>
      <c r="H19">
        <v>1.6786357471596593E-2</v>
      </c>
      <c r="I19">
        <v>4.3800164528536812E-3</v>
      </c>
      <c r="J19">
        <v>2.354536763234542E-2</v>
      </c>
      <c r="K19">
        <v>0.11814927629677391</v>
      </c>
      <c r="L19">
        <v>1.529670720590524E-2</v>
      </c>
      <c r="M19">
        <v>0.23821064099428599</v>
      </c>
      <c r="N19">
        <v>7.603886430842431E-3</v>
      </c>
      <c r="O19">
        <v>5.9274740422882811E-2</v>
      </c>
      <c r="P19">
        <v>1.8676212286279654E-3</v>
      </c>
      <c r="Q19">
        <v>1.3518020321497655E-2</v>
      </c>
      <c r="R19">
        <v>2.0010227449585345E-4</v>
      </c>
      <c r="S19">
        <v>9.3381061431398269E-4</v>
      </c>
      <c r="T19">
        <v>9.8717122084621047E-3</v>
      </c>
      <c r="U19">
        <v>2.1121906752340084E-3</v>
      </c>
      <c r="V19">
        <v>8.0040909798341378E-4</v>
      </c>
      <c r="W19">
        <v>9.7605442781866277E-3</v>
      </c>
      <c r="X19">
        <v>1.1116793027547414E-4</v>
      </c>
      <c r="Y19">
        <v>6.6522889476843733E-2</v>
      </c>
      <c r="Z19">
        <v>3.9220045801187278E-2</v>
      </c>
      <c r="AA19">
        <v>6.092002579095983E-3</v>
      </c>
      <c r="AB19">
        <v>8.1819596682748963E-3</v>
      </c>
      <c r="AC19">
        <v>8.7155657335971724E-3</v>
      </c>
      <c r="AD19">
        <v>1.1139026613602507E-2</v>
      </c>
      <c r="AE19">
        <v>1.7342197122973966E-3</v>
      </c>
      <c r="AF19">
        <v>8.2264268403850862E-4</v>
      </c>
      <c r="AG19">
        <v>3.8019432154212155E-3</v>
      </c>
      <c r="AH19">
        <v>4.6912866576250085E-3</v>
      </c>
      <c r="AI19">
        <v>1.2695377637459147E-2</v>
      </c>
      <c r="AJ19">
        <v>5.4694621695533276E-3</v>
      </c>
      <c r="AK19">
        <v>3.3350379082642241E-3</v>
      </c>
      <c r="AL19">
        <v>1.7564532983524914E-3</v>
      </c>
      <c r="AM19">
        <v>2.9348333592725175E-3</v>
      </c>
      <c r="AN19">
        <v>8.9156680080930244E-3</v>
      </c>
      <c r="AO19">
        <v>3.4462058385396981E-3</v>
      </c>
      <c r="AP19">
        <v>2.4456944660604311E-3</v>
      </c>
      <c r="AQ19">
        <v>3.0237677034928969E-3</v>
      </c>
      <c r="AR19">
        <v>6.7812437468039222E-2</v>
      </c>
      <c r="AS19">
        <v>1.1116793027547414E-4</v>
      </c>
      <c r="AT19">
        <v>2.9793005313827069E-2</v>
      </c>
      <c r="AU19">
        <v>2.4456944660604311E-3</v>
      </c>
      <c r="AV19">
        <v>5.4161015630210994E-2</v>
      </c>
      <c r="AW19">
        <v>4.4467172110189656E-4</v>
      </c>
      <c r="AX19">
        <v>4.7824443604508979E-2</v>
      </c>
      <c r="AY19">
        <v>1.1250194543877982E-2</v>
      </c>
      <c r="AZ19">
        <v>4.2132645574404694E-2</v>
      </c>
      <c r="BA19">
        <v>5.1137247926718102E-4</v>
      </c>
      <c r="BB19">
        <v>5.2915934811125689E-3</v>
      </c>
      <c r="BC19">
        <v>4.4467172110189656E-4</v>
      </c>
    </row>
    <row r="20" spans="1:55" x14ac:dyDescent="0.25">
      <c r="A20" t="s">
        <v>11</v>
      </c>
      <c r="B20" t="s">
        <v>3</v>
      </c>
      <c r="C20" t="s">
        <v>4</v>
      </c>
      <c r="D20">
        <v>509.37</v>
      </c>
      <c r="E20">
        <v>8.4487627009360345E-4</v>
      </c>
      <c r="F20">
        <v>8.2264268403850862E-4</v>
      </c>
      <c r="G20">
        <v>5.0425773172955067E-2</v>
      </c>
      <c r="H20">
        <v>1.9098650421326455E-2</v>
      </c>
      <c r="I20">
        <v>4.1576805923027333E-3</v>
      </c>
      <c r="J20">
        <v>2.6280098717122086E-2</v>
      </c>
      <c r="K20">
        <v>0.14369566667407785</v>
      </c>
      <c r="L20">
        <v>1.7386664295084155E-2</v>
      </c>
      <c r="M20">
        <v>0.26824821575471908</v>
      </c>
      <c r="N20">
        <v>7.9373902216688524E-3</v>
      </c>
      <c r="O20">
        <v>5.9363674767103185E-2</v>
      </c>
      <c r="P20">
        <v>1.6230517820219224E-3</v>
      </c>
      <c r="Q20">
        <v>1.431842941948107E-2</v>
      </c>
      <c r="R20">
        <v>2.0010227449585345E-4</v>
      </c>
      <c r="S20">
        <v>1.0005113724792672E-3</v>
      </c>
      <c r="T20">
        <v>9.0935366965337848E-3</v>
      </c>
      <c r="U20">
        <v>2.2011250194543877E-3</v>
      </c>
      <c r="V20">
        <v>9.5604420036907753E-4</v>
      </c>
      <c r="W20">
        <v>1.1027858683327034E-2</v>
      </c>
      <c r="X20">
        <v>8.8934344220379305E-5</v>
      </c>
      <c r="Y20">
        <v>6.9657825110612095E-2</v>
      </c>
      <c r="Z20">
        <v>3.8931009182471048E-2</v>
      </c>
      <c r="AA20">
        <v>6.3588056117571201E-3</v>
      </c>
      <c r="AB20">
        <v>8.6933321475420773E-3</v>
      </c>
      <c r="AC20">
        <v>8.7155657335971724E-3</v>
      </c>
      <c r="AD20">
        <v>9.9384129666273864E-3</v>
      </c>
      <c r="AE20">
        <v>1.7342197122973966E-3</v>
      </c>
      <c r="AF20">
        <v>7.7817551192831895E-4</v>
      </c>
      <c r="AG20">
        <v>4.4911843831291548E-3</v>
      </c>
      <c r="AH20">
        <v>4.9580896902861465E-3</v>
      </c>
      <c r="AI20">
        <v>1.4674166796362586E-2</v>
      </c>
      <c r="AJ20">
        <v>5.7807323743246548E-3</v>
      </c>
      <c r="AK20">
        <v>4.0242790759721639E-3</v>
      </c>
      <c r="AL20">
        <v>1.8231540565177757E-3</v>
      </c>
      <c r="AM20">
        <v>3.5129065967049828E-3</v>
      </c>
      <c r="AN20">
        <v>9.9828801387375782E-3</v>
      </c>
      <c r="AO20">
        <v>3.6240745269804568E-3</v>
      </c>
      <c r="AP20">
        <v>2.4901616381706208E-3</v>
      </c>
      <c r="AQ20">
        <v>3.0904684616581807E-3</v>
      </c>
      <c r="AR20">
        <v>7.6394601685305819E-2</v>
      </c>
      <c r="AS20">
        <v>1.7786868844075861E-4</v>
      </c>
      <c r="AT20">
        <v>3.2349867710162974E-2</v>
      </c>
      <c r="AU20">
        <v>2.0677235031238191E-3</v>
      </c>
      <c r="AV20">
        <v>5.9875047246370369E-2</v>
      </c>
      <c r="AW20">
        <v>4.6690530715699135E-4</v>
      </c>
      <c r="AX20">
        <v>5.37163439091091E-2</v>
      </c>
      <c r="AY20">
        <v>1.2895479911954999E-2</v>
      </c>
      <c r="AZ20">
        <v>4.6290326166707432E-2</v>
      </c>
      <c r="BA20">
        <v>5.7807323743246553E-4</v>
      </c>
      <c r="BB20">
        <v>5.1581919647819994E-3</v>
      </c>
      <c r="BC20">
        <v>5.1137247926718102E-4</v>
      </c>
    </row>
    <row r="21" spans="1:55" x14ac:dyDescent="0.25">
      <c r="A21" t="s">
        <v>12</v>
      </c>
      <c r="B21" t="s">
        <v>1</v>
      </c>
      <c r="C21" t="s">
        <v>4</v>
      </c>
      <c r="D21">
        <v>515.41999999999996</v>
      </c>
      <c r="E21">
        <v>8.6710985614869829E-4</v>
      </c>
      <c r="F21">
        <v>9.1157702825888785E-4</v>
      </c>
      <c r="G21">
        <v>5.5050359072414796E-2</v>
      </c>
      <c r="H21">
        <v>2.0655001445183091E-2</v>
      </c>
      <c r="I21">
        <v>4.5134179691842498E-3</v>
      </c>
      <c r="J21">
        <v>2.7124974987215687E-2</v>
      </c>
      <c r="K21">
        <v>0.13956021966783025</v>
      </c>
      <c r="L21">
        <v>1.6097116303888655E-2</v>
      </c>
      <c r="M21">
        <v>0.25586410832203127</v>
      </c>
      <c r="N21">
        <v>8.6710985614869823E-3</v>
      </c>
      <c r="O21">
        <v>6.8835182426573591E-2</v>
      </c>
      <c r="P21">
        <v>2.2233586055094828E-3</v>
      </c>
      <c r="Q21">
        <v>1.3851524112324078E-2</v>
      </c>
      <c r="R21">
        <v>2.0010227449585345E-4</v>
      </c>
      <c r="S21">
        <v>1.2006136469751207E-3</v>
      </c>
      <c r="T21">
        <v>1.0205215999288525E-2</v>
      </c>
      <c r="U21">
        <v>2.2900593636747671E-3</v>
      </c>
      <c r="V21">
        <v>9.7827778642417236E-4</v>
      </c>
      <c r="W21">
        <v>1.1717099851034973E-2</v>
      </c>
      <c r="X21">
        <v>1.1116793027547414E-4</v>
      </c>
      <c r="Y21">
        <v>7.04804677946506E-2</v>
      </c>
      <c r="Z21">
        <v>4.2110411988349604E-2</v>
      </c>
      <c r="AA21">
        <v>6.6923094025835425E-3</v>
      </c>
      <c r="AB21">
        <v>8.6266313893767922E-3</v>
      </c>
      <c r="AC21">
        <v>9.8494786224070079E-3</v>
      </c>
      <c r="AD21">
        <v>1.165039909286969E-2</v>
      </c>
      <c r="AE21">
        <v>2.0454899170687241E-3</v>
      </c>
      <c r="AF21">
        <v>9.3381061431398269E-4</v>
      </c>
      <c r="AG21">
        <v>4.2466149365231118E-3</v>
      </c>
      <c r="AH21">
        <v>5.1137247926718102E-3</v>
      </c>
      <c r="AI21">
        <v>1.4474064521866732E-2</v>
      </c>
      <c r="AJ21">
        <v>5.9586010627654144E-3</v>
      </c>
      <c r="AK21">
        <v>4.0687462480823531E-3</v>
      </c>
      <c r="AL21">
        <v>2.0899570891789137E-3</v>
      </c>
      <c r="AM21">
        <v>3.3350379082642241E-3</v>
      </c>
      <c r="AN21">
        <v>9.1157702825888781E-3</v>
      </c>
      <c r="AO21">
        <v>3.4462058385396981E-3</v>
      </c>
      <c r="AP21">
        <v>2.6235631545011894E-3</v>
      </c>
      <c r="AQ21">
        <v>3.1127020477132758E-3</v>
      </c>
      <c r="AR21">
        <v>7.8773595393200974E-2</v>
      </c>
      <c r="AS21">
        <v>1.7786868844075861E-4</v>
      </c>
      <c r="AT21">
        <v>3.2861240189430152E-2</v>
      </c>
      <c r="AU21">
        <v>3.0460012895479915E-3</v>
      </c>
      <c r="AV21">
        <v>5.9830580074260183E-2</v>
      </c>
      <c r="AW21">
        <v>4.4467172110189656E-4</v>
      </c>
      <c r="AX21">
        <v>5.2537963848189075E-2</v>
      </c>
      <c r="AY21">
        <v>1.3073348600395758E-2</v>
      </c>
      <c r="AZ21">
        <v>4.8046779465059919E-2</v>
      </c>
      <c r="BA21">
        <v>5.5583965137737069E-4</v>
      </c>
      <c r="BB21">
        <v>5.2026591368921895E-3</v>
      </c>
      <c r="BC21">
        <v>4.6690530715699135E-4</v>
      </c>
    </row>
    <row r="22" spans="1:55" x14ac:dyDescent="0.25">
      <c r="A22" t="s">
        <v>13</v>
      </c>
      <c r="B22" t="s">
        <v>3</v>
      </c>
      <c r="C22" t="s">
        <v>4</v>
      </c>
      <c r="D22">
        <v>375.26</v>
      </c>
      <c r="E22">
        <v>7.1147475376303444E-4</v>
      </c>
      <c r="F22">
        <v>6.0030682348756036E-4</v>
      </c>
      <c r="G22">
        <v>3.7219023056228734E-2</v>
      </c>
      <c r="H22">
        <v>1.3784823354158792E-2</v>
      </c>
      <c r="I22">
        <v>3.6463081130355514E-3</v>
      </c>
      <c r="J22">
        <v>1.9743424416924209E-2</v>
      </c>
      <c r="K22">
        <v>9.6315894790670792E-2</v>
      </c>
      <c r="L22">
        <v>1.311781577250595E-2</v>
      </c>
      <c r="M22">
        <v>0.19212041710207439</v>
      </c>
      <c r="N22">
        <v>5.5806300998288011E-3</v>
      </c>
      <c r="O22">
        <v>4.3866865286702098E-2</v>
      </c>
      <c r="P22">
        <v>2.0677235031238191E-3</v>
      </c>
      <c r="Q22">
        <v>1.0983391511216845E-2</v>
      </c>
      <c r="R22">
        <v>1.7786868844075861E-4</v>
      </c>
      <c r="S22">
        <v>8.8934344220379313E-4</v>
      </c>
      <c r="T22">
        <v>7.870689463503569E-3</v>
      </c>
      <c r="U22">
        <v>1.6897525401872069E-3</v>
      </c>
      <c r="V22">
        <v>5.3360606532227585E-4</v>
      </c>
      <c r="W22">
        <v>7.5816528447873368E-3</v>
      </c>
      <c r="X22">
        <v>1.1116793027547414E-4</v>
      </c>
      <c r="Y22">
        <v>5.4961424728194409E-2</v>
      </c>
      <c r="Z22">
        <v>2.9904173244102539E-2</v>
      </c>
      <c r="AA22">
        <v>5.0914912066167151E-3</v>
      </c>
      <c r="AB22">
        <v>6.0697689930408879E-3</v>
      </c>
      <c r="AC22">
        <v>8.0707917379994228E-3</v>
      </c>
      <c r="AD22">
        <v>8.9156680080930244E-3</v>
      </c>
      <c r="AE22">
        <v>1.3784823354158792E-3</v>
      </c>
      <c r="AF22">
        <v>6.225404095426552E-4</v>
      </c>
      <c r="AG22">
        <v>3.0460012895479915E-3</v>
      </c>
      <c r="AH22">
        <v>3.8686439735864998E-3</v>
      </c>
      <c r="AI22">
        <v>1.0005113724792672E-2</v>
      </c>
      <c r="AJ22">
        <v>4.6468194855148184E-3</v>
      </c>
      <c r="AK22">
        <v>2.53462881028081E-3</v>
      </c>
      <c r="AL22">
        <v>1.3562487493607844E-3</v>
      </c>
      <c r="AM22">
        <v>2.2900593636747671E-3</v>
      </c>
      <c r="AN22">
        <v>8.0263245658892327E-3</v>
      </c>
      <c r="AO22">
        <v>2.6902639126664741E-3</v>
      </c>
      <c r="AP22">
        <v>2.1121906752340084E-3</v>
      </c>
      <c r="AQ22">
        <v>2.2233586055094828E-3</v>
      </c>
      <c r="AR22">
        <v>5.6628943682326523E-2</v>
      </c>
      <c r="AS22">
        <v>8.8934344220379305E-5</v>
      </c>
      <c r="AT22">
        <v>2.5390755274918294E-2</v>
      </c>
      <c r="AU22">
        <v>2.4679280521155262E-3</v>
      </c>
      <c r="AV22">
        <v>4.5756720101385151E-2</v>
      </c>
      <c r="AW22">
        <v>3.3350379082642238E-4</v>
      </c>
      <c r="AX22">
        <v>3.7596994019165351E-2</v>
      </c>
      <c r="AY22">
        <v>9.9384129666273864E-3</v>
      </c>
      <c r="AZ22">
        <v>3.5262467483380397E-2</v>
      </c>
      <c r="BA22">
        <v>3.7797096293661211E-4</v>
      </c>
      <c r="BB22">
        <v>3.7574760433110258E-3</v>
      </c>
      <c r="BC22">
        <v>3.5573737688151722E-4</v>
      </c>
    </row>
    <row r="23" spans="1:55" x14ac:dyDescent="0.25">
      <c r="A23" t="s">
        <v>17</v>
      </c>
      <c r="B23" t="s">
        <v>3</v>
      </c>
      <c r="C23" t="s">
        <v>4</v>
      </c>
      <c r="D23">
        <v>614.48</v>
      </c>
      <c r="E23">
        <v>1.1561464748649311E-3</v>
      </c>
      <c r="F23">
        <v>1.0672121306445517E-3</v>
      </c>
      <c r="G23">
        <v>5.8852302287836007E-2</v>
      </c>
      <c r="H23">
        <v>2.3056228739133332E-2</v>
      </c>
      <c r="I23">
        <v>5.8251995464348449E-3</v>
      </c>
      <c r="J23">
        <v>3.2505502812548638E-2</v>
      </c>
      <c r="K23">
        <v>0.16139360117393337</v>
      </c>
      <c r="L23">
        <v>1.9787891589034396E-2</v>
      </c>
      <c r="M23">
        <v>0.31693976921537681</v>
      </c>
      <c r="N23">
        <v>9.7160771060764393E-3</v>
      </c>
      <c r="O23">
        <v>8.2686706538897661E-2</v>
      </c>
      <c r="P23">
        <v>2.4456944660604311E-3</v>
      </c>
      <c r="Q23">
        <v>1.6630722369210933E-2</v>
      </c>
      <c r="R23">
        <v>2.4456944660604309E-4</v>
      </c>
      <c r="S23">
        <v>1.3340151633056895E-3</v>
      </c>
      <c r="T23">
        <v>1.2406341018742913E-2</v>
      </c>
      <c r="U23">
        <v>2.53462881028081E-3</v>
      </c>
      <c r="V23">
        <v>9.7827778642417236E-4</v>
      </c>
      <c r="W23">
        <v>1.3518020321497655E-2</v>
      </c>
      <c r="X23">
        <v>1.1116793027547414E-4</v>
      </c>
      <c r="Y23">
        <v>8.3198079018164853E-2</v>
      </c>
      <c r="Z23">
        <v>4.7402005469462175E-2</v>
      </c>
      <c r="AA23">
        <v>8.1374924961647062E-3</v>
      </c>
      <c r="AB23">
        <v>1.1250194543877982E-2</v>
      </c>
      <c r="AC23">
        <v>1.1628165506814595E-2</v>
      </c>
      <c r="AD23">
        <v>1.431842941948107E-2</v>
      </c>
      <c r="AE23">
        <v>2.0232563310136295E-3</v>
      </c>
      <c r="AF23">
        <v>1.1116793027547414E-3</v>
      </c>
      <c r="AG23">
        <v>4.8913889321208623E-3</v>
      </c>
      <c r="AH23">
        <v>5.7140316161593705E-3</v>
      </c>
      <c r="AI23">
        <v>1.6074882717833562E-2</v>
      </c>
      <c r="AJ23">
        <v>6.8924116770793962E-3</v>
      </c>
      <c r="AK23">
        <v>4.5356515552393449E-3</v>
      </c>
      <c r="AL23">
        <v>2.2678257776196724E-3</v>
      </c>
      <c r="AM23">
        <v>3.6240745269804568E-3</v>
      </c>
      <c r="AN23">
        <v>1.1428063232318741E-2</v>
      </c>
      <c r="AO23">
        <v>4.2243813504680167E-3</v>
      </c>
      <c r="AP23">
        <v>3.4906730106498882E-3</v>
      </c>
      <c r="AQ23">
        <v>4.0242790759721639E-3</v>
      </c>
      <c r="AR23">
        <v>9.2736287435800521E-2</v>
      </c>
      <c r="AS23">
        <v>1.7786868844075861E-4</v>
      </c>
      <c r="AT23">
        <v>4.1999244058074127E-2</v>
      </c>
      <c r="AU23">
        <v>2.7569646708317584E-3</v>
      </c>
      <c r="AV23">
        <v>7.4482513284567675E-2</v>
      </c>
      <c r="AW23">
        <v>5.3360606532227585E-4</v>
      </c>
      <c r="AX23">
        <v>6.365475687573649E-2</v>
      </c>
      <c r="AY23">
        <v>1.6141583475998846E-2</v>
      </c>
      <c r="AZ23">
        <v>5.691798030104276E-2</v>
      </c>
      <c r="BA23">
        <v>6.892411677079396E-4</v>
      </c>
      <c r="BB23">
        <v>6.1142361651510772E-3</v>
      </c>
      <c r="BC23">
        <v>6.0030682348756036E-4</v>
      </c>
    </row>
    <row r="24" spans="1:55" x14ac:dyDescent="0.25">
      <c r="A24" t="s">
        <v>14</v>
      </c>
      <c r="B24" t="s">
        <v>1</v>
      </c>
      <c r="C24" t="s">
        <v>4</v>
      </c>
      <c r="D24">
        <v>539.14</v>
      </c>
      <c r="E24">
        <v>9.7827778642417236E-4</v>
      </c>
      <c r="F24">
        <v>8.4487627009360345E-4</v>
      </c>
      <c r="G24">
        <v>5.3738577495164204E-2</v>
      </c>
      <c r="H24">
        <v>2.0054694621695533E-2</v>
      </c>
      <c r="I24">
        <v>3.9575783178068796E-3</v>
      </c>
      <c r="J24">
        <v>2.7347310847766638E-2</v>
      </c>
      <c r="K24">
        <v>0.15418991929208262</v>
      </c>
      <c r="L24">
        <v>1.7564532983524915E-2</v>
      </c>
      <c r="M24">
        <v>0.27818662872134647</v>
      </c>
      <c r="N24">
        <v>8.4709962869911285E-3</v>
      </c>
      <c r="O24">
        <v>7.4816017075394092E-2</v>
      </c>
      <c r="P24">
        <v>1.7564532983524914E-3</v>
      </c>
      <c r="Q24">
        <v>1.3940458456544456E-2</v>
      </c>
      <c r="R24">
        <v>2.0010227449585345E-4</v>
      </c>
      <c r="S24">
        <v>1.2006136469751207E-3</v>
      </c>
      <c r="T24">
        <v>9.693843520021346E-3</v>
      </c>
      <c r="U24">
        <v>2.3789937078951468E-3</v>
      </c>
      <c r="V24">
        <v>9.7827778642417236E-4</v>
      </c>
      <c r="W24">
        <v>1.2050603641861396E-2</v>
      </c>
      <c r="X24">
        <v>1.3340151633056896E-4</v>
      </c>
      <c r="Y24">
        <v>7.2703826400160085E-2</v>
      </c>
      <c r="Z24">
        <v>4.1243302132200906E-2</v>
      </c>
      <c r="AA24">
        <v>6.1364697512061722E-3</v>
      </c>
      <c r="AB24">
        <v>9.4048069013051121E-3</v>
      </c>
      <c r="AC24">
        <v>9.382573315250017E-3</v>
      </c>
      <c r="AD24">
        <v>1.1183493785712699E-2</v>
      </c>
      <c r="AE24">
        <v>1.9565555728483447E-3</v>
      </c>
      <c r="AF24">
        <v>8.4487627009360345E-4</v>
      </c>
      <c r="AG24">
        <v>4.4467172110189655E-3</v>
      </c>
      <c r="AH24">
        <v>4.4244836249638705E-3</v>
      </c>
      <c r="AI24">
        <v>1.4585232452142206E-2</v>
      </c>
      <c r="AJ24">
        <v>5.9586010627654144E-3</v>
      </c>
      <c r="AK24">
        <v>4.4244836249638705E-3</v>
      </c>
      <c r="AL24">
        <v>2.1788914333992931E-3</v>
      </c>
      <c r="AM24">
        <v>3.8241768014763101E-3</v>
      </c>
      <c r="AN24">
        <v>1.0405318273784379E-2</v>
      </c>
      <c r="AO24">
        <v>3.4906730106498882E-3</v>
      </c>
      <c r="AP24">
        <v>2.5790959823909997E-3</v>
      </c>
      <c r="AQ24">
        <v>3.2683371500989394E-3</v>
      </c>
      <c r="AR24">
        <v>8.2842341641283318E-2</v>
      </c>
      <c r="AS24">
        <v>2.0010227449585345E-4</v>
      </c>
      <c r="AT24">
        <v>3.6218511683749469E-2</v>
      </c>
      <c r="AU24">
        <v>2.0010227449585344E-3</v>
      </c>
      <c r="AV24">
        <v>5.9430375525268475E-2</v>
      </c>
      <c r="AW24">
        <v>5.1137247926718102E-4</v>
      </c>
      <c r="AX24">
        <v>5.5161527002690267E-2</v>
      </c>
      <c r="AY24">
        <v>1.4451830935811637E-2</v>
      </c>
      <c r="AZ24">
        <v>4.5890121617715725E-2</v>
      </c>
      <c r="BA24">
        <v>6.0030682348756036E-4</v>
      </c>
      <c r="BB24">
        <v>5.8251995464348449E-3</v>
      </c>
      <c r="BC24">
        <v>6.0030682348756036E-4</v>
      </c>
    </row>
    <row r="25" spans="1:55" x14ac:dyDescent="0.25">
      <c r="A25" t="s">
        <v>16</v>
      </c>
      <c r="B25" t="s">
        <v>3</v>
      </c>
      <c r="C25" t="s">
        <v>4</v>
      </c>
      <c r="D25">
        <v>532.04</v>
      </c>
      <c r="E25">
        <v>7.7817551192831895E-4</v>
      </c>
      <c r="F25">
        <v>8.6710985614869829E-4</v>
      </c>
      <c r="G25">
        <v>5.0158970140293926E-2</v>
      </c>
      <c r="H25">
        <v>1.6652955955266027E-2</v>
      </c>
      <c r="I25">
        <v>4.6690530715699143E-3</v>
      </c>
      <c r="J25">
        <v>2.7414011605931921E-2</v>
      </c>
      <c r="K25">
        <v>0.13082242034817798</v>
      </c>
      <c r="L25">
        <v>1.8765146630500034E-2</v>
      </c>
      <c r="M25">
        <v>0.27674144562776531</v>
      </c>
      <c r="N25">
        <v>9.0713031104786897E-3</v>
      </c>
      <c r="O25">
        <v>7.8262222913933796E-2</v>
      </c>
      <c r="P25">
        <v>2.2678257776196724E-3</v>
      </c>
      <c r="Q25">
        <v>1.4940969829023723E-2</v>
      </c>
      <c r="R25">
        <v>2.0010227449585345E-4</v>
      </c>
      <c r="S25">
        <v>1.2006136469751207E-3</v>
      </c>
      <c r="T25">
        <v>1.2184005158191966E-2</v>
      </c>
      <c r="U25">
        <v>2.2678257776196724E-3</v>
      </c>
      <c r="V25">
        <v>7.7817551192831895E-4</v>
      </c>
      <c r="W25">
        <v>1.3540253907552749E-2</v>
      </c>
      <c r="X25">
        <v>1.556351023856638E-4</v>
      </c>
      <c r="Y25">
        <v>7.4949418591724659E-2</v>
      </c>
      <c r="Z25">
        <v>4.0398425862107304E-2</v>
      </c>
      <c r="AA25">
        <v>6.3810391978122152E-3</v>
      </c>
      <c r="AB25">
        <v>1.1450296818373836E-2</v>
      </c>
      <c r="AC25">
        <v>1.0849989994886275E-2</v>
      </c>
      <c r="AD25">
        <v>1.4474064521866732E-2</v>
      </c>
      <c r="AE25">
        <v>1.7564532983524914E-3</v>
      </c>
      <c r="AF25">
        <v>9.3381061431398269E-4</v>
      </c>
      <c r="AG25">
        <v>4.3133156946883961E-3</v>
      </c>
      <c r="AH25">
        <v>4.8913889321208623E-3</v>
      </c>
      <c r="AI25">
        <v>1.2873246325899906E-2</v>
      </c>
      <c r="AJ25">
        <v>6.4922071280876896E-3</v>
      </c>
      <c r="AK25">
        <v>4.3355492807434911E-3</v>
      </c>
      <c r="AL25">
        <v>1.7342197122973966E-3</v>
      </c>
      <c r="AM25">
        <v>3.5351401827600779E-3</v>
      </c>
      <c r="AN25">
        <v>1.16059319207595E-2</v>
      </c>
      <c r="AO25">
        <v>3.7797096293661204E-3</v>
      </c>
      <c r="AP25">
        <v>2.6235631545011894E-3</v>
      </c>
      <c r="AQ25">
        <v>4.4022500389087754E-3</v>
      </c>
      <c r="AR25">
        <v>8.1419392133757248E-2</v>
      </c>
      <c r="AS25">
        <v>2.0010227449585345E-4</v>
      </c>
      <c r="AT25">
        <v>3.4884496520443779E-2</v>
      </c>
      <c r="AU25">
        <v>1.9787891589034398E-3</v>
      </c>
      <c r="AV25">
        <v>6.4566333903995382E-2</v>
      </c>
      <c r="AW25">
        <v>4.4467172110189656E-4</v>
      </c>
      <c r="AX25">
        <v>5.1937657024701517E-2</v>
      </c>
      <c r="AY25">
        <v>1.3273450874891611E-2</v>
      </c>
      <c r="AZ25">
        <v>4.4244836249638701E-2</v>
      </c>
      <c r="BA25">
        <v>6.4477399559774993E-4</v>
      </c>
      <c r="BB25">
        <v>5.3138270671676639E-3</v>
      </c>
      <c r="BC25">
        <v>4.6690530715699135E-4</v>
      </c>
    </row>
    <row r="26" spans="1:55" x14ac:dyDescent="0.25">
      <c r="A26" t="s">
        <v>7</v>
      </c>
      <c r="B26" t="s">
        <v>3</v>
      </c>
      <c r="C26" t="s">
        <v>5</v>
      </c>
      <c r="D26">
        <v>390.47</v>
      </c>
      <c r="E26">
        <v>7.3370833981812938E-4</v>
      </c>
      <c r="F26">
        <v>6.225404095426552E-4</v>
      </c>
      <c r="G26">
        <v>4.0198323587611447E-2</v>
      </c>
      <c r="H26">
        <v>1.496320341507882E-2</v>
      </c>
      <c r="I26">
        <v>3.5129065967049828E-3</v>
      </c>
      <c r="J26">
        <v>1.9965760277475156E-2</v>
      </c>
      <c r="K26">
        <v>0.10343064232830114</v>
      </c>
      <c r="L26">
        <v>1.3140049358561043E-2</v>
      </c>
      <c r="M26">
        <v>0.20130288814282857</v>
      </c>
      <c r="N26">
        <v>6.7367765746937326E-3</v>
      </c>
      <c r="O26">
        <v>4.4733975142850796E-2</v>
      </c>
      <c r="P26">
        <v>1.4674166796362588E-3</v>
      </c>
      <c r="Q26">
        <v>1.0427551859839474E-2</v>
      </c>
      <c r="R26">
        <v>2.0010227449585345E-4</v>
      </c>
      <c r="S26">
        <v>8.4487627009360345E-4</v>
      </c>
      <c r="T26">
        <v>8.5599306312115087E-3</v>
      </c>
      <c r="U26">
        <v>1.8898548146830602E-3</v>
      </c>
      <c r="V26">
        <v>6.4477399559774993E-4</v>
      </c>
      <c r="W26">
        <v>8.0040909798341376E-3</v>
      </c>
      <c r="X26">
        <v>8.8934344220379305E-5</v>
      </c>
      <c r="Y26">
        <v>5.4338884318651762E-2</v>
      </c>
      <c r="Z26">
        <v>3.1882962403005984E-2</v>
      </c>
      <c r="AA26">
        <v>4.9136225181759564E-3</v>
      </c>
      <c r="AB26">
        <v>6.8257109189141119E-3</v>
      </c>
      <c r="AC26">
        <v>7.8262222913933789E-3</v>
      </c>
      <c r="AD26">
        <v>1.0094048069013052E-2</v>
      </c>
      <c r="AE26">
        <v>1.4451830935811637E-3</v>
      </c>
      <c r="AF26">
        <v>6.892411677079396E-4</v>
      </c>
      <c r="AG26">
        <v>3.2238699779887497E-3</v>
      </c>
      <c r="AH26">
        <v>3.4017386664295084E-3</v>
      </c>
      <c r="AI26">
        <v>1.0583186962225138E-2</v>
      </c>
      <c r="AJ26">
        <v>4.6690530715699143E-3</v>
      </c>
      <c r="AK26">
        <v>2.9348333592725175E-3</v>
      </c>
      <c r="AL26">
        <v>1.4229495075260689E-3</v>
      </c>
      <c r="AM26">
        <v>2.5123952242257154E-3</v>
      </c>
      <c r="AN26">
        <v>7.2481490539609136E-3</v>
      </c>
      <c r="AO26">
        <v>2.6235631545011894E-3</v>
      </c>
      <c r="AP26">
        <v>1.9787891589034398E-3</v>
      </c>
      <c r="AQ26">
        <v>2.3567601218400518E-3</v>
      </c>
      <c r="AR26">
        <v>5.8896769459946194E-2</v>
      </c>
      <c r="AS26">
        <v>1.1116793027547414E-4</v>
      </c>
      <c r="AT26">
        <v>2.4456944660604309E-2</v>
      </c>
      <c r="AU26">
        <v>2.0232563310136295E-3</v>
      </c>
      <c r="AV26">
        <v>4.8491451186161813E-2</v>
      </c>
      <c r="AW26">
        <v>3.3350379082642238E-4</v>
      </c>
      <c r="AX26">
        <v>3.9620250350178986E-2</v>
      </c>
      <c r="AY26">
        <v>1.027191675745381E-2</v>
      </c>
      <c r="AZ26">
        <v>3.6618716232741176E-2</v>
      </c>
      <c r="BA26">
        <v>4.0020454899170689E-4</v>
      </c>
      <c r="BB26">
        <v>4.2021477644129225E-3</v>
      </c>
      <c r="BC26">
        <v>3.5573737688151722E-4</v>
      </c>
    </row>
    <row r="27" spans="1:55" x14ac:dyDescent="0.25">
      <c r="A27" t="s">
        <v>6</v>
      </c>
      <c r="B27" t="s">
        <v>1</v>
      </c>
      <c r="C27" t="s">
        <v>5</v>
      </c>
      <c r="D27">
        <v>410.15</v>
      </c>
      <c r="E27">
        <v>7.1147475376303444E-4</v>
      </c>
      <c r="F27">
        <v>6.892411677079396E-4</v>
      </c>
      <c r="G27">
        <v>4.2777419570002445E-2</v>
      </c>
      <c r="H27">
        <v>1.5430108722235811E-2</v>
      </c>
      <c r="I27">
        <v>3.6240745269804568E-3</v>
      </c>
      <c r="J27">
        <v>2.0810636547568758E-2</v>
      </c>
      <c r="K27">
        <v>0.11512550859328102</v>
      </c>
      <c r="L27">
        <v>1.3228983702781423E-2</v>
      </c>
      <c r="M27">
        <v>0.20741712430797965</v>
      </c>
      <c r="N27">
        <v>7.2703826400160087E-3</v>
      </c>
      <c r="O27">
        <v>4.8802721390933147E-2</v>
      </c>
      <c r="P27">
        <v>2.1121906752340084E-3</v>
      </c>
      <c r="Q27">
        <v>1.087222358094137E-2</v>
      </c>
      <c r="R27">
        <v>1.7786868844075861E-4</v>
      </c>
      <c r="S27">
        <v>1.022744958534362E-3</v>
      </c>
      <c r="T27">
        <v>8.4932298730462236E-3</v>
      </c>
      <c r="U27">
        <v>1.8231540565177757E-3</v>
      </c>
      <c r="V27">
        <v>7.3370833981812938E-4</v>
      </c>
      <c r="W27">
        <v>8.871200835982836E-3</v>
      </c>
      <c r="X27">
        <v>1.1116793027547414E-4</v>
      </c>
      <c r="Y27">
        <v>5.4939191142139319E-2</v>
      </c>
      <c r="Z27">
        <v>3.1527225026124463E-2</v>
      </c>
      <c r="AA27">
        <v>5.4249949974431375E-3</v>
      </c>
      <c r="AB27">
        <v>6.9591124352446805E-3</v>
      </c>
      <c r="AC27">
        <v>8.8934344220379311E-3</v>
      </c>
      <c r="AD27">
        <v>9.9384129666273864E-3</v>
      </c>
      <c r="AE27">
        <v>1.5785846099117327E-3</v>
      </c>
      <c r="AF27">
        <v>7.3370833981812938E-4</v>
      </c>
      <c r="AG27">
        <v>3.2905707361540345E-3</v>
      </c>
      <c r="AH27">
        <v>3.8686439735864998E-3</v>
      </c>
      <c r="AI27">
        <v>1.1694866264979878E-2</v>
      </c>
      <c r="AJ27">
        <v>4.7357538297351977E-3</v>
      </c>
      <c r="AK27">
        <v>3.0237677034928969E-3</v>
      </c>
      <c r="AL27">
        <v>1.5118838517464484E-3</v>
      </c>
      <c r="AM27">
        <v>2.8236654289970431E-3</v>
      </c>
      <c r="AN27">
        <v>7.359316984236388E-3</v>
      </c>
      <c r="AO27">
        <v>2.6457967405562844E-3</v>
      </c>
      <c r="AP27">
        <v>2.2011250194543877E-3</v>
      </c>
      <c r="AQ27">
        <v>2.3567601218400518E-3</v>
      </c>
      <c r="AR27">
        <v>6.2765413433532702E-2</v>
      </c>
      <c r="AS27">
        <v>1.3340151633056896E-4</v>
      </c>
      <c r="AT27">
        <v>2.5524156791248861E-2</v>
      </c>
      <c r="AU27">
        <v>2.3567601218400518E-3</v>
      </c>
      <c r="AV27">
        <v>4.8802721390933147E-2</v>
      </c>
      <c r="AW27">
        <v>4.0020454899170689E-4</v>
      </c>
      <c r="AX27">
        <v>4.2621784467616788E-2</v>
      </c>
      <c r="AY27">
        <v>1.0205215999288525E-2</v>
      </c>
      <c r="AZ27">
        <v>3.8241768014763103E-2</v>
      </c>
      <c r="BA27">
        <v>4.4467172110189656E-4</v>
      </c>
      <c r="BB27">
        <v>4.4911843831291548E-3</v>
      </c>
      <c r="BC27">
        <v>3.5573737688151722E-4</v>
      </c>
    </row>
    <row r="28" spans="1:55" x14ac:dyDescent="0.25">
      <c r="A28" t="s">
        <v>8</v>
      </c>
      <c r="B28" t="s">
        <v>3</v>
      </c>
      <c r="C28" t="s">
        <v>5</v>
      </c>
      <c r="D28">
        <v>526.41999999999996</v>
      </c>
      <c r="E28">
        <v>8.8934344220379313E-4</v>
      </c>
      <c r="F28">
        <v>8.0040909798341378E-4</v>
      </c>
      <c r="G28">
        <v>5.1092780754607915E-2</v>
      </c>
      <c r="H28">
        <v>2.1388709785001223E-2</v>
      </c>
      <c r="I28">
        <v>5.2471263090023788E-3</v>
      </c>
      <c r="J28">
        <v>2.5790959823909998E-2</v>
      </c>
      <c r="K28">
        <v>0.14594125886564244</v>
      </c>
      <c r="L28">
        <v>1.7809102430130955E-2</v>
      </c>
      <c r="M28">
        <v>0.26417946950663673</v>
      </c>
      <c r="N28">
        <v>9.0490695244235947E-3</v>
      </c>
      <c r="O28">
        <v>6.1342463926006625E-2</v>
      </c>
      <c r="P28">
        <v>2.2011250194543877E-3</v>
      </c>
      <c r="Q28">
        <v>1.409609355893012E-2</v>
      </c>
      <c r="R28">
        <v>2.2233586055094828E-4</v>
      </c>
      <c r="S28">
        <v>1.0449785445894569E-3</v>
      </c>
      <c r="T28">
        <v>1.0827756408831182E-2</v>
      </c>
      <c r="U28">
        <v>2.5568623963359051E-3</v>
      </c>
      <c r="V28">
        <v>9.5604420036907753E-4</v>
      </c>
      <c r="W28">
        <v>1.3740356182048602E-2</v>
      </c>
      <c r="X28">
        <v>8.8934344220379305E-5</v>
      </c>
      <c r="Y28">
        <v>7.2881695088600845E-2</v>
      </c>
      <c r="Z28">
        <v>4.0754163238988818E-2</v>
      </c>
      <c r="AA28">
        <v>7.0035796073548706E-3</v>
      </c>
      <c r="AB28">
        <v>9.6716099339662492E-3</v>
      </c>
      <c r="AC28">
        <v>1.0672121306445516E-2</v>
      </c>
      <c r="AD28">
        <v>1.3073348600395758E-2</v>
      </c>
      <c r="AE28">
        <v>2.0010227449585344E-3</v>
      </c>
      <c r="AF28">
        <v>8.2264268403850862E-4</v>
      </c>
      <c r="AG28">
        <v>4.5356515552393449E-3</v>
      </c>
      <c r="AH28">
        <v>5.358294239277854E-3</v>
      </c>
      <c r="AI28">
        <v>1.2072837227916491E-2</v>
      </c>
      <c r="AJ28">
        <v>6.5811414723080689E-3</v>
      </c>
      <c r="AK28">
        <v>3.9575783178068796E-3</v>
      </c>
      <c r="AL28">
        <v>2.0899570891789137E-3</v>
      </c>
      <c r="AM28">
        <v>3.5351401827600779E-3</v>
      </c>
      <c r="AN28">
        <v>9.1157702825888781E-3</v>
      </c>
      <c r="AO28">
        <v>3.5351401827600779E-3</v>
      </c>
      <c r="AP28">
        <v>2.5123952242257154E-3</v>
      </c>
      <c r="AQ28">
        <v>3.4462058385396981E-3</v>
      </c>
      <c r="AR28">
        <v>8.3842853013762597E-2</v>
      </c>
      <c r="AS28">
        <v>2.0010227449585345E-4</v>
      </c>
      <c r="AT28">
        <v>3.2260933365942594E-2</v>
      </c>
      <c r="AU28">
        <v>2.6013295684460948E-3</v>
      </c>
      <c r="AV28">
        <v>6.1542566200502483E-2</v>
      </c>
      <c r="AW28">
        <v>4.8913889321208618E-4</v>
      </c>
      <c r="AX28">
        <v>5.4227716388376285E-2</v>
      </c>
      <c r="AY28">
        <v>1.3784823354158792E-2</v>
      </c>
      <c r="AZ28">
        <v>5.2426795917913598E-2</v>
      </c>
      <c r="BA28">
        <v>4.6690530715699135E-4</v>
      </c>
      <c r="BB28">
        <v>5.1359583787269052E-3</v>
      </c>
      <c r="BC28">
        <v>5.1137247926718102E-4</v>
      </c>
    </row>
    <row r="29" spans="1:55" x14ac:dyDescent="0.25">
      <c r="A29" t="s">
        <v>10</v>
      </c>
      <c r="B29" t="s">
        <v>1</v>
      </c>
      <c r="C29" t="s">
        <v>5</v>
      </c>
      <c r="D29">
        <v>514.77</v>
      </c>
      <c r="E29">
        <v>9.1157702825888785E-4</v>
      </c>
      <c r="F29">
        <v>8.0040909798341378E-4</v>
      </c>
      <c r="G29">
        <v>4.8736020632767864E-2</v>
      </c>
      <c r="H29">
        <v>1.9921293105364966E-2</v>
      </c>
      <c r="I29">
        <v>4.7579874157902937E-3</v>
      </c>
      <c r="J29">
        <v>2.6057762856571139E-2</v>
      </c>
      <c r="K29">
        <v>0.14369566667407785</v>
      </c>
      <c r="L29">
        <v>1.7275496364808681E-2</v>
      </c>
      <c r="M29">
        <v>0.26286768792938614</v>
      </c>
      <c r="N29">
        <v>7.9596238077239475E-3</v>
      </c>
      <c r="O29">
        <v>6.9924628143273229E-2</v>
      </c>
      <c r="P29">
        <v>1.9565555728483447E-3</v>
      </c>
      <c r="Q29">
        <v>1.431842941948107E-2</v>
      </c>
      <c r="R29">
        <v>2.2233586055094828E-4</v>
      </c>
      <c r="S29">
        <v>1.1783800609200259E-3</v>
      </c>
      <c r="T29">
        <v>1.091669075305156E-2</v>
      </c>
      <c r="U29">
        <v>2.4234608800053365E-3</v>
      </c>
      <c r="V29">
        <v>1.0005113724792672E-3</v>
      </c>
      <c r="W29">
        <v>1.087222358094137E-2</v>
      </c>
      <c r="X29">
        <v>1.3340151633056896E-4</v>
      </c>
      <c r="Y29">
        <v>7.0769504413366838E-2</v>
      </c>
      <c r="Z29">
        <v>4.0998732685594862E-2</v>
      </c>
      <c r="AA29">
        <v>6.2031705093714565E-3</v>
      </c>
      <c r="AB29">
        <v>8.5599306312115087E-3</v>
      </c>
      <c r="AC29">
        <v>1.022744958534362E-2</v>
      </c>
      <c r="AD29">
        <v>1.2272939502412344E-2</v>
      </c>
      <c r="AE29">
        <v>2.0232563310136295E-3</v>
      </c>
      <c r="AF29">
        <v>9.5604420036907753E-4</v>
      </c>
      <c r="AG29">
        <v>4.0020454899170688E-3</v>
      </c>
      <c r="AH29">
        <v>5.1137247926718102E-3</v>
      </c>
      <c r="AI29">
        <v>1.4140560731040312E-2</v>
      </c>
      <c r="AJ29">
        <v>5.8029659603797499E-3</v>
      </c>
      <c r="AK29">
        <v>3.9575783178068796E-3</v>
      </c>
      <c r="AL29">
        <v>2.0677235031238191E-3</v>
      </c>
      <c r="AM29">
        <v>3.1127020477132758E-3</v>
      </c>
      <c r="AN29">
        <v>1.0027347310847767E-2</v>
      </c>
      <c r="AO29">
        <v>3.6685416990906465E-3</v>
      </c>
      <c r="AP29">
        <v>2.7124974987215687E-3</v>
      </c>
      <c r="AQ29">
        <v>3.0460012895479915E-3</v>
      </c>
      <c r="AR29">
        <v>7.710607643906886E-2</v>
      </c>
      <c r="AS29">
        <v>1.556351023856638E-4</v>
      </c>
      <c r="AT29">
        <v>3.3461547012917717E-2</v>
      </c>
      <c r="AU29">
        <v>2.5123952242257154E-3</v>
      </c>
      <c r="AV29">
        <v>5.8385396980679016E-2</v>
      </c>
      <c r="AW29">
        <v>5.1137247926718102E-4</v>
      </c>
      <c r="AX29">
        <v>5.1581919647819996E-2</v>
      </c>
      <c r="AY29">
        <v>1.3540253907552749E-2</v>
      </c>
      <c r="AZ29">
        <v>4.5690019343219875E-2</v>
      </c>
      <c r="BA29">
        <v>6.0030682348756036E-4</v>
      </c>
      <c r="BB29">
        <v>4.8913889321208623E-3</v>
      </c>
      <c r="BC29">
        <v>5.1137247926718102E-4</v>
      </c>
    </row>
    <row r="30" spans="1:55" x14ac:dyDescent="0.25">
      <c r="A30" t="s">
        <v>11</v>
      </c>
      <c r="B30" t="s">
        <v>3</v>
      </c>
      <c r="C30" t="s">
        <v>5</v>
      </c>
      <c r="D30">
        <v>444.26</v>
      </c>
      <c r="E30">
        <v>8.2264268403850862E-4</v>
      </c>
      <c r="F30">
        <v>8.2264268403850862E-4</v>
      </c>
      <c r="G30">
        <v>4.2666251639726975E-2</v>
      </c>
      <c r="H30">
        <v>1.5274473619850147E-2</v>
      </c>
      <c r="I30">
        <v>4.0465126620272589E-3</v>
      </c>
      <c r="J30">
        <v>2.2100184538764257E-2</v>
      </c>
      <c r="K30">
        <v>0.11572581541676857</v>
      </c>
      <c r="L30">
        <v>1.4896502656913535E-2</v>
      </c>
      <c r="M30">
        <v>0.22916157146986238</v>
      </c>
      <c r="N30">
        <v>7.2926162260711028E-3</v>
      </c>
      <c r="O30">
        <v>5.6273206305445002E-2</v>
      </c>
      <c r="P30">
        <v>1.7342197122973966E-3</v>
      </c>
      <c r="Q30">
        <v>1.2473041776908198E-2</v>
      </c>
      <c r="R30">
        <v>1.7786868844075861E-4</v>
      </c>
      <c r="S30">
        <v>9.7827778642417236E-4</v>
      </c>
      <c r="T30">
        <v>9.2491717989194484E-3</v>
      </c>
      <c r="U30">
        <v>2.0232563310136295E-3</v>
      </c>
      <c r="V30">
        <v>7.1147475376303444E-4</v>
      </c>
      <c r="W30">
        <v>9.6049091758009658E-3</v>
      </c>
      <c r="X30">
        <v>1.3340151633056896E-4</v>
      </c>
      <c r="Y30">
        <v>6.2342975298485891E-2</v>
      </c>
      <c r="Z30">
        <v>3.7997198568157059E-2</v>
      </c>
      <c r="AA30">
        <v>5.9808346488205086E-3</v>
      </c>
      <c r="AB30">
        <v>8.0707917379994228E-3</v>
      </c>
      <c r="AC30">
        <v>8.38206194277075E-3</v>
      </c>
      <c r="AD30">
        <v>1.0583186962225138E-2</v>
      </c>
      <c r="AE30">
        <v>1.7786868844075863E-3</v>
      </c>
      <c r="AF30">
        <v>8.4487627009360345E-4</v>
      </c>
      <c r="AG30">
        <v>3.8908775596415948E-3</v>
      </c>
      <c r="AH30">
        <v>4.2021477644129225E-3</v>
      </c>
      <c r="AI30">
        <v>1.1672632678924785E-2</v>
      </c>
      <c r="AJ30">
        <v>5.1581919647819994E-3</v>
      </c>
      <c r="AK30">
        <v>3.2238699779887497E-3</v>
      </c>
      <c r="AL30">
        <v>1.5341174378015431E-3</v>
      </c>
      <c r="AM30">
        <v>2.9125997732174225E-3</v>
      </c>
      <c r="AN30">
        <v>8.2041932543299913E-3</v>
      </c>
      <c r="AO30">
        <v>3.2905707361540345E-3</v>
      </c>
      <c r="AP30">
        <v>2.1788914333992931E-3</v>
      </c>
      <c r="AQ30">
        <v>3.0015341174378018E-3</v>
      </c>
      <c r="AR30">
        <v>6.2187340196100227E-2</v>
      </c>
      <c r="AS30">
        <v>1.1116793027547414E-4</v>
      </c>
      <c r="AT30">
        <v>3.0059808346488207E-2</v>
      </c>
      <c r="AU30">
        <v>2.2678257776196724E-3</v>
      </c>
      <c r="AV30">
        <v>5.2426795917913598E-2</v>
      </c>
      <c r="AW30">
        <v>4.6690530715699135E-4</v>
      </c>
      <c r="AX30">
        <v>4.7913377948729352E-2</v>
      </c>
      <c r="AY30">
        <v>1.1761567023145163E-2</v>
      </c>
      <c r="AZ30">
        <v>4.33999599795451E-2</v>
      </c>
      <c r="BA30">
        <v>4.8913889321208618E-4</v>
      </c>
      <c r="BB30">
        <v>4.7579874157902937E-3</v>
      </c>
      <c r="BC30">
        <v>4.4467172110189656E-4</v>
      </c>
    </row>
    <row r="31" spans="1:55" x14ac:dyDescent="0.25">
      <c r="A31" t="s">
        <v>12</v>
      </c>
      <c r="B31" t="s">
        <v>1</v>
      </c>
      <c r="C31" t="s">
        <v>5</v>
      </c>
      <c r="D31">
        <v>517.13</v>
      </c>
      <c r="E31">
        <v>6.6700758165284476E-4</v>
      </c>
      <c r="F31">
        <v>1.022744958534362E-3</v>
      </c>
      <c r="G31">
        <v>4.8202414567445583E-2</v>
      </c>
      <c r="H31">
        <v>1.9854592347199679E-2</v>
      </c>
      <c r="I31">
        <v>4.6245858994597242E-3</v>
      </c>
      <c r="J31">
        <v>2.4456944660604309E-2</v>
      </c>
      <c r="K31">
        <v>0.14300642550636991</v>
      </c>
      <c r="L31">
        <v>1.6363919336549793E-2</v>
      </c>
      <c r="M31">
        <v>0.2660693243213198</v>
      </c>
      <c r="N31">
        <v>8.871200835982836E-3</v>
      </c>
      <c r="O31">
        <v>7.3815505702914827E-2</v>
      </c>
      <c r="P31">
        <v>1.5785846099117327E-3</v>
      </c>
      <c r="Q31">
        <v>1.3984925628654646E-2</v>
      </c>
      <c r="R31">
        <v>2.0010227449585345E-4</v>
      </c>
      <c r="S31">
        <v>1.1116793027547414E-3</v>
      </c>
      <c r="T31">
        <v>1.1094559441492319E-2</v>
      </c>
      <c r="U31">
        <v>2.4456944660604311E-3</v>
      </c>
      <c r="V31">
        <v>8.8934344220379313E-4</v>
      </c>
      <c r="W31">
        <v>1.1161260199657602E-2</v>
      </c>
      <c r="X31">
        <v>1.556351023856638E-4</v>
      </c>
      <c r="Y31">
        <v>6.8946350356849068E-2</v>
      </c>
      <c r="Z31">
        <v>4.2555083709451498E-2</v>
      </c>
      <c r="AA31">
        <v>6.9813460212997764E-3</v>
      </c>
      <c r="AB31">
        <v>8.9601351802032162E-3</v>
      </c>
      <c r="AC31">
        <v>1.0805522822776087E-2</v>
      </c>
      <c r="AD31">
        <v>1.311781577250595E-2</v>
      </c>
      <c r="AE31">
        <v>2.0454899170687241E-3</v>
      </c>
      <c r="AF31">
        <v>8.6710985614869829E-4</v>
      </c>
      <c r="AG31">
        <v>4.1132134201925432E-3</v>
      </c>
      <c r="AH31">
        <v>5.0692576205616201E-3</v>
      </c>
      <c r="AI31">
        <v>1.3873757698379173E-2</v>
      </c>
      <c r="AJ31">
        <v>6.1142361651510772E-3</v>
      </c>
      <c r="AK31">
        <v>4.0687462480823531E-3</v>
      </c>
      <c r="AL31">
        <v>1.8898548146830602E-3</v>
      </c>
      <c r="AM31">
        <v>3.8464103875314052E-3</v>
      </c>
      <c r="AN31">
        <v>8.2931275985503698E-3</v>
      </c>
      <c r="AO31">
        <v>3.4906730106498882E-3</v>
      </c>
      <c r="AP31">
        <v>2.6680303266113791E-3</v>
      </c>
      <c r="AQ31">
        <v>3.2905707361540345E-3</v>
      </c>
      <c r="AR31">
        <v>7.8995931253751928E-2</v>
      </c>
      <c r="AS31">
        <v>1.7786868844075861E-4</v>
      </c>
      <c r="AT31">
        <v>2.9303866420614982E-2</v>
      </c>
      <c r="AU31">
        <v>2.5568623963359051E-3</v>
      </c>
      <c r="AV31">
        <v>5.9296974008937908E-2</v>
      </c>
      <c r="AW31">
        <v>4.8913889321208618E-4</v>
      </c>
      <c r="AX31">
        <v>5.2738066122684925E-2</v>
      </c>
      <c r="AY31">
        <v>1.1116793027547414E-2</v>
      </c>
      <c r="AZ31">
        <v>4.8358049669831246E-2</v>
      </c>
      <c r="BA31">
        <v>4.6690530715699135E-4</v>
      </c>
      <c r="BB31">
        <v>5.1581919647819994E-3</v>
      </c>
      <c r="BC31">
        <v>5.1137247926718102E-4</v>
      </c>
    </row>
    <row r="32" spans="1:55" x14ac:dyDescent="0.25">
      <c r="A32" t="s">
        <v>17</v>
      </c>
      <c r="B32" t="s">
        <v>3</v>
      </c>
      <c r="C32" t="s">
        <v>5</v>
      </c>
      <c r="D32">
        <v>608.26</v>
      </c>
      <c r="E32">
        <v>9.7827778642417236E-4</v>
      </c>
      <c r="F32">
        <v>1.1561464748649311E-3</v>
      </c>
      <c r="G32">
        <v>5.8985703804166581E-2</v>
      </c>
      <c r="H32">
        <v>2.1433176957111416E-2</v>
      </c>
      <c r="I32">
        <v>5.1359583787269052E-3</v>
      </c>
      <c r="J32">
        <v>2.9815238899882163E-2</v>
      </c>
      <c r="K32">
        <v>0.1572136869955755</v>
      </c>
      <c r="L32">
        <v>2.1233074682615562E-2</v>
      </c>
      <c r="M32">
        <v>0.3206083109144674</v>
      </c>
      <c r="N32">
        <v>1.0427551859839474E-2</v>
      </c>
      <c r="O32">
        <v>7.9440602974853808E-2</v>
      </c>
      <c r="P32">
        <v>2.2678257776196724E-3</v>
      </c>
      <c r="Q32">
        <v>1.680859105765169E-2</v>
      </c>
      <c r="R32">
        <v>1.7786868844075861E-4</v>
      </c>
      <c r="S32">
        <v>1.3117815772505947E-3</v>
      </c>
      <c r="T32">
        <v>1.2517508949018388E-2</v>
      </c>
      <c r="U32">
        <v>2.5790959823909997E-3</v>
      </c>
      <c r="V32">
        <v>9.3381061431398269E-4</v>
      </c>
      <c r="W32">
        <v>1.349578673544256E-2</v>
      </c>
      <c r="X32">
        <v>1.3340151633056896E-4</v>
      </c>
      <c r="Y32">
        <v>8.3198079018164853E-2</v>
      </c>
      <c r="Z32">
        <v>4.6734997887809326E-2</v>
      </c>
      <c r="AA32">
        <v>8.5154634591013186E-3</v>
      </c>
      <c r="AB32">
        <v>1.1694866264979878E-2</v>
      </c>
      <c r="AC32">
        <v>1.1850501367365544E-2</v>
      </c>
      <c r="AD32">
        <v>1.5029904173244103E-2</v>
      </c>
      <c r="AE32">
        <v>2.0899570891789137E-3</v>
      </c>
      <c r="AF32">
        <v>1.0449785445894569E-3</v>
      </c>
      <c r="AG32">
        <v>4.7802210018453879E-3</v>
      </c>
      <c r="AH32">
        <v>5.6695644440491804E-3</v>
      </c>
      <c r="AI32">
        <v>1.5118838517464482E-2</v>
      </c>
      <c r="AJ32">
        <v>6.7812437468039218E-3</v>
      </c>
      <c r="AK32">
        <v>4.1354470062476383E-3</v>
      </c>
      <c r="AL32">
        <v>2.0232563310136295E-3</v>
      </c>
      <c r="AM32">
        <v>3.6018409409253622E-3</v>
      </c>
      <c r="AN32">
        <v>1.2250705916357249E-2</v>
      </c>
      <c r="AO32">
        <v>4.1576805923027333E-3</v>
      </c>
      <c r="AP32">
        <v>2.9793005313827072E-3</v>
      </c>
      <c r="AQ32">
        <v>4.1799141783578275E-3</v>
      </c>
      <c r="AR32">
        <v>9.1157702825888795E-2</v>
      </c>
      <c r="AS32">
        <v>1.7786868844075861E-4</v>
      </c>
      <c r="AT32">
        <v>4.2688485225782065E-2</v>
      </c>
      <c r="AU32">
        <v>2.4679280521155262E-3</v>
      </c>
      <c r="AV32">
        <v>7.2570424883829518E-2</v>
      </c>
      <c r="AW32">
        <v>4.4467172110189656E-4</v>
      </c>
      <c r="AX32">
        <v>6.2743179847477598E-2</v>
      </c>
      <c r="AY32">
        <v>1.6252751406274319E-2</v>
      </c>
      <c r="AZ32">
        <v>5.3894212597549861E-2</v>
      </c>
      <c r="BA32">
        <v>6.4477399559774993E-4</v>
      </c>
      <c r="BB32">
        <v>6.2031705093714565E-3</v>
      </c>
      <c r="BC32">
        <v>6.4477399559774993E-4</v>
      </c>
    </row>
    <row r="33" spans="1:55" x14ac:dyDescent="0.25">
      <c r="A33" t="s">
        <v>14</v>
      </c>
      <c r="B33" t="s">
        <v>1</v>
      </c>
      <c r="C33" t="s">
        <v>5</v>
      </c>
      <c r="D33">
        <v>559.37</v>
      </c>
      <c r="E33">
        <v>9.3381061431398269E-4</v>
      </c>
      <c r="F33">
        <v>9.3381061431398269E-4</v>
      </c>
      <c r="G33">
        <v>5.6984681059208037E-2</v>
      </c>
      <c r="H33">
        <v>2.0988505236009515E-2</v>
      </c>
      <c r="I33">
        <v>5.0692576205616201E-3</v>
      </c>
      <c r="J33">
        <v>2.8281121462080623E-2</v>
      </c>
      <c r="K33">
        <v>0.16057095848989483</v>
      </c>
      <c r="L33">
        <v>1.9076416835271361E-2</v>
      </c>
      <c r="M33">
        <v>0.28763590279476181</v>
      </c>
      <c r="N33">
        <v>9.7827778642417245E-3</v>
      </c>
      <c r="O33">
        <v>6.6767458923449763E-2</v>
      </c>
      <c r="P33">
        <v>2.2233586055094828E-3</v>
      </c>
      <c r="Q33">
        <v>1.4807568312693154E-2</v>
      </c>
      <c r="R33">
        <v>2.2233586055094828E-4</v>
      </c>
      <c r="S33">
        <v>1.2006136469751207E-3</v>
      </c>
      <c r="T33">
        <v>1.0694354892500611E-2</v>
      </c>
      <c r="U33">
        <v>2.3567601218400518E-3</v>
      </c>
      <c r="V33">
        <v>8.4487627009360345E-4</v>
      </c>
      <c r="W33">
        <v>1.3918224870489361E-2</v>
      </c>
      <c r="X33">
        <v>1.3340151633056896E-4</v>
      </c>
      <c r="Y33">
        <v>7.3570936256308797E-2</v>
      </c>
      <c r="Z33">
        <v>4.1487871578806949E-2</v>
      </c>
      <c r="AA33">
        <v>6.1809369233163615E-3</v>
      </c>
      <c r="AB33">
        <v>1.0849989994886275E-2</v>
      </c>
      <c r="AC33">
        <v>1.0694354892500611E-2</v>
      </c>
      <c r="AD33">
        <v>1.2650910465348957E-2</v>
      </c>
      <c r="AE33">
        <v>2.1121906752340084E-3</v>
      </c>
      <c r="AF33">
        <v>9.3381061431398269E-4</v>
      </c>
      <c r="AG33">
        <v>4.9136225181759564E-3</v>
      </c>
      <c r="AH33">
        <v>4.5356515552393449E-3</v>
      </c>
      <c r="AI33">
        <v>1.3829290526268983E-2</v>
      </c>
      <c r="AJ33">
        <v>6.4255063699224053E-3</v>
      </c>
      <c r="AK33">
        <v>4.3355492807434911E-3</v>
      </c>
      <c r="AL33">
        <v>2.2678257776196724E-3</v>
      </c>
      <c r="AM33">
        <v>3.9575783178068796E-3</v>
      </c>
      <c r="AN33">
        <v>1.0094048069013052E-2</v>
      </c>
      <c r="AO33">
        <v>3.5129065967049828E-3</v>
      </c>
      <c r="AP33">
        <v>2.8014318429419481E-3</v>
      </c>
      <c r="AQ33">
        <v>3.7797096293661204E-3</v>
      </c>
      <c r="AR33">
        <v>8.7066722991751333E-2</v>
      </c>
      <c r="AS33">
        <v>1.7786868844075861E-4</v>
      </c>
      <c r="AT33">
        <v>3.2772305845209779E-2</v>
      </c>
      <c r="AU33">
        <v>2.6235631545011894E-3</v>
      </c>
      <c r="AV33">
        <v>6.6144918513907108E-2</v>
      </c>
      <c r="AW33">
        <v>6.225404095426552E-4</v>
      </c>
      <c r="AX33">
        <v>5.7740622985081265E-2</v>
      </c>
      <c r="AY33">
        <v>1.3095582186450853E-2</v>
      </c>
      <c r="AZ33">
        <v>5.4472285834982329E-2</v>
      </c>
      <c r="BA33">
        <v>6.0030682348756036E-4</v>
      </c>
      <c r="BB33">
        <v>5.4694621695533276E-3</v>
      </c>
      <c r="BC33">
        <v>5.5583965137737069E-4</v>
      </c>
    </row>
    <row r="34" spans="1:55" x14ac:dyDescent="0.25">
      <c r="A34" t="s">
        <v>15</v>
      </c>
      <c r="B34" t="s">
        <v>1</v>
      </c>
      <c r="C34" t="s">
        <v>5</v>
      </c>
      <c r="D34">
        <v>559.92999999999995</v>
      </c>
      <c r="E34">
        <v>9.3381061431398269E-4</v>
      </c>
      <c r="F34">
        <v>1.1783800609200259E-3</v>
      </c>
      <c r="G34">
        <v>5.2293394401583031E-2</v>
      </c>
      <c r="H34">
        <v>1.9543322142428352E-2</v>
      </c>
      <c r="I34">
        <v>5.358294239277854E-3</v>
      </c>
      <c r="J34">
        <v>2.7325077261711541E-2</v>
      </c>
      <c r="K34">
        <v>0.15532383218089246</v>
      </c>
      <c r="L34">
        <v>2.0188096138026104E-2</v>
      </c>
      <c r="M34">
        <v>0.28607955177090511</v>
      </c>
      <c r="N34">
        <v>9.7383106921315344E-3</v>
      </c>
      <c r="O34">
        <v>7.1792249371901193E-2</v>
      </c>
      <c r="P34">
        <v>2.0677235031238191E-3</v>
      </c>
      <c r="Q34">
        <v>1.4273962247370878E-2</v>
      </c>
      <c r="R34">
        <v>2.0010227449585345E-4</v>
      </c>
      <c r="S34">
        <v>1.267314405140405E-3</v>
      </c>
      <c r="T34">
        <v>1.0894457166996467E-2</v>
      </c>
      <c r="U34">
        <v>2.2678257776196724E-3</v>
      </c>
      <c r="V34">
        <v>8.0040909798341378E-4</v>
      </c>
      <c r="W34">
        <v>1.5141072103519577E-2</v>
      </c>
      <c r="X34">
        <v>1.1116793027547414E-4</v>
      </c>
      <c r="Y34">
        <v>7.5060586522000136E-2</v>
      </c>
      <c r="Z34">
        <v>4.1865842541743553E-2</v>
      </c>
      <c r="AA34">
        <v>6.8034773328590169E-3</v>
      </c>
      <c r="AB34">
        <v>1.1183493785712699E-2</v>
      </c>
      <c r="AC34">
        <v>1.1027858683327034E-2</v>
      </c>
      <c r="AD34">
        <v>1.2917713498010094E-2</v>
      </c>
      <c r="AE34">
        <v>2.1344242612891034E-3</v>
      </c>
      <c r="AF34">
        <v>1.0672121306445517E-3</v>
      </c>
      <c r="AG34">
        <v>4.8691553460657672E-3</v>
      </c>
      <c r="AH34">
        <v>5.0914912066167151E-3</v>
      </c>
      <c r="AI34">
        <v>1.2939947084065191E-2</v>
      </c>
      <c r="AJ34">
        <v>6.4032727838673103E-3</v>
      </c>
      <c r="AK34">
        <v>4.4689507970740597E-3</v>
      </c>
      <c r="AL34">
        <v>2.1344242612891034E-3</v>
      </c>
      <c r="AM34">
        <v>3.7574760433110258E-3</v>
      </c>
      <c r="AN34">
        <v>1.1361362474153458E-2</v>
      </c>
      <c r="AO34">
        <v>3.5573737688151725E-3</v>
      </c>
      <c r="AP34">
        <v>2.8014318429419481E-3</v>
      </c>
      <c r="AQ34">
        <v>3.6463081130355514E-3</v>
      </c>
      <c r="AR34">
        <v>8.7489161126798151E-2</v>
      </c>
      <c r="AS34">
        <v>2.0010227449585345E-4</v>
      </c>
      <c r="AT34">
        <v>3.5862774306867955E-2</v>
      </c>
      <c r="AU34">
        <v>2.2011250194543877E-3</v>
      </c>
      <c r="AV34">
        <v>6.7189897058496567E-2</v>
      </c>
      <c r="AW34">
        <v>6.4477399559774993E-4</v>
      </c>
      <c r="AX34">
        <v>5.7473819952420131E-2</v>
      </c>
      <c r="AY34">
        <v>1.491873624296863E-2</v>
      </c>
      <c r="AZ34">
        <v>5.2449029503968694E-2</v>
      </c>
      <c r="BA34">
        <v>5.7807323743246553E-4</v>
      </c>
      <c r="BB34">
        <v>5.5139293416635168E-3</v>
      </c>
      <c r="BC34">
        <v>5.7807323743246553E-4</v>
      </c>
    </row>
    <row r="35" spans="1:55" x14ac:dyDescent="0.25">
      <c r="A35" t="s">
        <v>16</v>
      </c>
      <c r="B35" t="s">
        <v>3</v>
      </c>
      <c r="C35" t="s">
        <v>5</v>
      </c>
      <c r="D35">
        <v>538.53</v>
      </c>
      <c r="E35">
        <v>9.1157702825888785E-4</v>
      </c>
      <c r="F35">
        <v>9.5604420036907753E-4</v>
      </c>
      <c r="G35">
        <v>4.9491962558641085E-2</v>
      </c>
      <c r="H35">
        <v>1.8676212286279657E-2</v>
      </c>
      <c r="I35">
        <v>5.1137247926718102E-3</v>
      </c>
      <c r="J35">
        <v>2.7525179536207398E-2</v>
      </c>
      <c r="K35">
        <v>0.13057785090157192</v>
      </c>
      <c r="L35">
        <v>1.8342708495453233E-2</v>
      </c>
      <c r="M35">
        <v>0.26913755919692289</v>
      </c>
      <c r="N35">
        <v>9.3158725570847336E-3</v>
      </c>
      <c r="O35">
        <v>8.1041421170820652E-2</v>
      </c>
      <c r="P35">
        <v>1.9565555728483447E-3</v>
      </c>
      <c r="Q35">
        <v>1.4763101140582964E-2</v>
      </c>
      <c r="R35">
        <v>1.556351023856638E-4</v>
      </c>
      <c r="S35">
        <v>1.1783800609200259E-3</v>
      </c>
      <c r="T35">
        <v>1.3140049358561043E-2</v>
      </c>
      <c r="U35">
        <v>2.3345265357849572E-3</v>
      </c>
      <c r="V35">
        <v>7.1147475376303444E-4</v>
      </c>
      <c r="W35">
        <v>1.3295684460946708E-2</v>
      </c>
      <c r="X35">
        <v>1.3340151633056896E-4</v>
      </c>
      <c r="Y35">
        <v>7.5683126931542791E-2</v>
      </c>
      <c r="Z35">
        <v>4.0798630411099011E-2</v>
      </c>
      <c r="AA35">
        <v>6.7367765746937326E-3</v>
      </c>
      <c r="AB35">
        <v>1.16059319207595E-2</v>
      </c>
      <c r="AC35">
        <v>1.2339640260577628E-2</v>
      </c>
      <c r="AD35">
        <v>1.6452853680770173E-2</v>
      </c>
      <c r="AE35">
        <v>1.9343219867932499E-3</v>
      </c>
      <c r="AF35">
        <v>8.4487627009360345E-4</v>
      </c>
      <c r="AG35">
        <v>4.3133156946883961E-3</v>
      </c>
      <c r="AH35">
        <v>5.0247904484514308E-3</v>
      </c>
      <c r="AI35">
        <v>1.3473553149387465E-2</v>
      </c>
      <c r="AJ35">
        <v>6.3143384396469309E-3</v>
      </c>
      <c r="AK35">
        <v>4.2910821086333019E-3</v>
      </c>
      <c r="AL35">
        <v>1.7119861262423017E-3</v>
      </c>
      <c r="AM35">
        <v>2.8236654289970431E-3</v>
      </c>
      <c r="AN35">
        <v>1.1850501367365544E-2</v>
      </c>
      <c r="AO35">
        <v>3.8686439735864998E-3</v>
      </c>
      <c r="AP35">
        <v>2.8458990150521377E-3</v>
      </c>
      <c r="AQ35">
        <v>4.5578851412944391E-3</v>
      </c>
      <c r="AR35">
        <v>8.5621539898170174E-2</v>
      </c>
      <c r="AS35">
        <v>1.556351023856638E-4</v>
      </c>
      <c r="AT35">
        <v>3.4795562176223406E-2</v>
      </c>
      <c r="AU35">
        <v>2.0232563310136295E-3</v>
      </c>
      <c r="AV35">
        <v>6.7012028370055807E-2</v>
      </c>
      <c r="AW35">
        <v>4.4467172110189656E-4</v>
      </c>
      <c r="AX35">
        <v>5.4538986593147612E-2</v>
      </c>
      <c r="AY35">
        <v>1.4385130177646352E-2</v>
      </c>
      <c r="AZ35">
        <v>4.5801187273495345E-2</v>
      </c>
      <c r="BA35">
        <v>6.0030682348756036E-4</v>
      </c>
      <c r="BB35">
        <v>5.2693598950574747E-3</v>
      </c>
      <c r="BC35">
        <v>4.8913889321208618E-4</v>
      </c>
    </row>
    <row r="49" spans="1:58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</row>
    <row r="50" spans="1:58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</row>
    <row r="51" spans="1:58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</row>
    <row r="52" spans="1:58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</row>
    <row r="53" spans="1:58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</row>
    <row r="54" spans="1:58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</row>
    <row r="55" spans="1:58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</row>
    <row r="56" spans="1:58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</row>
    <row r="57" spans="1:58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</row>
    <row r="58" spans="1:58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</row>
    <row r="59" spans="1:58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</row>
    <row r="60" spans="1:58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</row>
    <row r="61" spans="1:58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</row>
    <row r="62" spans="1:58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</row>
    <row r="63" spans="1:58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</row>
    <row r="64" spans="1:58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</row>
    <row r="65" spans="1:58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</row>
    <row r="66" spans="1:58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</row>
    <row r="67" spans="1:58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</row>
    <row r="68" spans="1:58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</row>
    <row r="69" spans="1:58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</row>
    <row r="70" spans="1:58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</row>
    <row r="71" spans="1:58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</row>
    <row r="72" spans="1:58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</row>
    <row r="73" spans="1:58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</row>
    <row r="74" spans="1:58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</row>
    <row r="75" spans="1:58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</row>
    <row r="76" spans="1:58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</row>
    <row r="77" spans="1:58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</row>
    <row r="78" spans="1:58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</row>
    <row r="79" spans="1:58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</row>
    <row r="80" spans="1:58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</row>
    <row r="81" spans="1:58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</row>
    <row r="86" spans="1:58" s="1" customFormat="1" x14ac:dyDescent="0.25"/>
    <row r="87" spans="1:58" s="1" customFormat="1" x14ac:dyDescent="0.25"/>
    <row r="88" spans="1:58" s="1" customFormat="1" x14ac:dyDescent="0.25"/>
    <row r="89" spans="1:58" s="1" customFormat="1" x14ac:dyDescent="0.25"/>
    <row r="90" spans="1:58" s="1" customFormat="1" x14ac:dyDescent="0.25"/>
    <row r="91" spans="1:58" s="1" customFormat="1" x14ac:dyDescent="0.25"/>
    <row r="92" spans="1:58" s="1" customFormat="1" x14ac:dyDescent="0.25"/>
    <row r="93" spans="1:58" s="1" customFormat="1" x14ac:dyDescent="0.25"/>
    <row r="94" spans="1:58" s="1" customFormat="1" x14ac:dyDescent="0.25"/>
    <row r="95" spans="1:58" s="1" customFormat="1" x14ac:dyDescent="0.25"/>
    <row r="96" spans="1:58" s="1" customFormat="1" x14ac:dyDescent="0.25"/>
    <row r="97" s="1" customFormat="1" x14ac:dyDescent="0.25"/>
    <row r="98" s="1" customFormat="1" x14ac:dyDescent="0.25"/>
    <row r="99" s="1" customFormat="1" x14ac:dyDescent="0.25"/>
    <row r="100" s="1" customFormat="1" x14ac:dyDescent="0.25"/>
    <row r="101" s="1" customFormat="1" x14ac:dyDescent="0.25"/>
    <row r="102" s="1" customFormat="1" x14ac:dyDescent="0.25"/>
    <row r="103" s="1" customFormat="1" x14ac:dyDescent="0.25"/>
    <row r="104" s="1" customFormat="1" x14ac:dyDescent="0.25"/>
    <row r="105" s="1" customFormat="1" x14ac:dyDescent="0.25"/>
    <row r="106" s="1" customFormat="1" x14ac:dyDescent="0.25"/>
    <row r="107" s="1" customFormat="1" x14ac:dyDescent="0.25"/>
    <row r="108" s="1" customFormat="1" x14ac:dyDescent="0.25"/>
    <row r="109" s="1" customFormat="1" x14ac:dyDescent="0.25"/>
    <row r="110" s="1" customFormat="1" x14ac:dyDescent="0.25"/>
    <row r="111" s="1" customFormat="1" x14ac:dyDescent="0.25"/>
    <row r="112" s="1" customFormat="1" x14ac:dyDescent="0.25"/>
    <row r="113" s="1" customFormat="1" x14ac:dyDescent="0.25"/>
    <row r="114" s="1" customFormat="1" x14ac:dyDescent="0.25"/>
    <row r="115" s="1" customFormat="1" x14ac:dyDescent="0.25"/>
    <row r="116" s="1" customFormat="1" x14ac:dyDescent="0.25"/>
    <row r="117" s="1" customFormat="1" x14ac:dyDescent="0.25"/>
    <row r="118" s="1" customFormat="1" x14ac:dyDescent="0.25"/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T96"/>
  <sheetViews>
    <sheetView zoomScaleNormal="100" workbookViewId="0">
      <selection activeCell="C69" sqref="C69"/>
    </sheetView>
  </sheetViews>
  <sheetFormatPr defaultRowHeight="15" x14ac:dyDescent="0.25"/>
  <cols>
    <col min="2" max="2" width="8.42578125" bestFit="1" customWidth="1"/>
    <col min="3" max="3" width="8.42578125" customWidth="1"/>
    <col min="4" max="4" width="10.5703125" bestFit="1" customWidth="1"/>
    <col min="5" max="5" width="12.140625" style="2" bestFit="1" customWidth="1"/>
    <col min="6" max="6" width="17.5703125" bestFit="1" customWidth="1"/>
    <col min="7" max="7" width="21.85546875" bestFit="1" customWidth="1"/>
    <col min="8" max="8" width="13.42578125" bestFit="1" customWidth="1"/>
    <col min="9" max="9" width="18.42578125" bestFit="1" customWidth="1"/>
    <col min="10" max="10" width="32.28515625" bestFit="1" customWidth="1"/>
    <col min="11" max="11" width="35.28515625" bestFit="1" customWidth="1"/>
    <col min="12" max="12" width="30.28515625" bestFit="1" customWidth="1"/>
    <col min="13" max="13" width="31.7109375" bestFit="1" customWidth="1"/>
    <col min="14" max="14" width="39.85546875" bestFit="1" customWidth="1"/>
    <col min="15" max="15" width="21.140625" bestFit="1" customWidth="1"/>
    <col min="16" max="16" width="19.28515625" bestFit="1" customWidth="1"/>
    <col min="17" max="17" width="32.140625" bestFit="1" customWidth="1"/>
    <col min="18" max="18" width="32.28515625" bestFit="1" customWidth="1"/>
    <col min="19" max="19" width="30.5703125" bestFit="1" customWidth="1"/>
    <col min="20" max="20" width="24.140625" bestFit="1" customWidth="1"/>
    <col min="21" max="22" width="12" bestFit="1" customWidth="1"/>
    <col min="23" max="23" width="21.5703125" bestFit="1" customWidth="1"/>
    <col min="24" max="24" width="18.42578125" bestFit="1" customWidth="1"/>
    <col min="25" max="25" width="25.5703125" bestFit="1" customWidth="1"/>
    <col min="26" max="26" width="16.85546875" bestFit="1" customWidth="1"/>
    <col min="27" max="27" width="17.7109375" bestFit="1" customWidth="1"/>
    <col min="28" max="28" width="20.5703125" bestFit="1" customWidth="1"/>
    <col min="29" max="29" width="19.28515625" bestFit="1" customWidth="1"/>
    <col min="30" max="30" width="18" bestFit="1" customWidth="1"/>
    <col min="31" max="31" width="19.140625" bestFit="1" customWidth="1"/>
    <col min="32" max="32" width="22.28515625" bestFit="1" customWidth="1"/>
    <col min="33" max="33" width="25.85546875" bestFit="1" customWidth="1"/>
    <col min="34" max="34" width="48.85546875" bestFit="1" customWidth="1"/>
    <col min="35" max="35" width="18.42578125" bestFit="1" customWidth="1"/>
    <col min="36" max="36" width="22.42578125" bestFit="1" customWidth="1"/>
    <col min="37" max="37" width="13.5703125" bestFit="1" customWidth="1"/>
    <col min="38" max="38" width="35.7109375" bestFit="1" customWidth="1"/>
    <col min="39" max="39" width="36.7109375" bestFit="1" customWidth="1"/>
    <col min="40" max="40" width="19.42578125" bestFit="1" customWidth="1"/>
    <col min="41" max="41" width="22.140625" bestFit="1" customWidth="1"/>
    <col min="42" max="42" width="38.140625" bestFit="1" customWidth="1"/>
    <col min="43" max="43" width="18.5703125" bestFit="1" customWidth="1"/>
    <col min="44" max="44" width="18.140625" bestFit="1" customWidth="1"/>
    <col min="45" max="45" width="12.28515625" bestFit="1" customWidth="1"/>
    <col min="46" max="46" width="34.140625" bestFit="1" customWidth="1"/>
    <col min="47" max="47" width="21.42578125" bestFit="1" customWidth="1"/>
    <col min="48" max="48" width="27.28515625" bestFit="1" customWidth="1"/>
    <col min="49" max="49" width="13.140625" bestFit="1" customWidth="1"/>
    <col min="50" max="51" width="12" bestFit="1" customWidth="1"/>
    <col min="52" max="52" width="19" bestFit="1" customWidth="1"/>
    <col min="53" max="53" width="12" bestFit="1" customWidth="1"/>
    <col min="54" max="54" width="20.5703125" bestFit="1" customWidth="1"/>
    <col min="55" max="55" width="14.140625" bestFit="1" customWidth="1"/>
    <col min="56" max="56" width="19.140625" bestFit="1" customWidth="1"/>
    <col min="57" max="57" width="33" bestFit="1" customWidth="1"/>
    <col min="58" max="58" width="35.42578125" bestFit="1" customWidth="1"/>
    <col min="59" max="59" width="30.42578125" bestFit="1" customWidth="1"/>
    <col min="60" max="60" width="31.85546875" bestFit="1" customWidth="1"/>
    <col min="61" max="61" width="40" bestFit="1" customWidth="1"/>
    <col min="62" max="62" width="22" bestFit="1" customWidth="1"/>
    <col min="63" max="63" width="20" bestFit="1" customWidth="1"/>
    <col min="64" max="64" width="32.85546875" bestFit="1" customWidth="1"/>
    <col min="65" max="65" width="33" bestFit="1" customWidth="1"/>
    <col min="66" max="66" width="31.28515625" bestFit="1" customWidth="1"/>
    <col min="67" max="67" width="24.85546875" bestFit="1" customWidth="1"/>
    <col min="68" max="69" width="12" bestFit="1" customWidth="1"/>
    <col min="70" max="70" width="22.28515625" bestFit="1" customWidth="1"/>
    <col min="71" max="71" width="19.140625" bestFit="1" customWidth="1"/>
    <col min="72" max="72" width="26.28515625" bestFit="1" customWidth="1"/>
    <col min="73" max="73" width="17.7109375" bestFit="1" customWidth="1"/>
    <col min="74" max="74" width="18.42578125" bestFit="1" customWidth="1"/>
    <col min="75" max="75" width="21.42578125" bestFit="1" customWidth="1"/>
    <col min="76" max="76" width="20" bestFit="1" customWidth="1"/>
    <col min="77" max="77" width="18.7109375" bestFit="1" customWidth="1"/>
    <col min="78" max="78" width="19.85546875" bestFit="1" customWidth="1"/>
    <col min="79" max="79" width="23" bestFit="1" customWidth="1"/>
    <col min="80" max="80" width="26.5703125" bestFit="1" customWidth="1"/>
    <col min="81" max="81" width="51.42578125" bestFit="1" customWidth="1"/>
    <col min="82" max="82" width="19.140625" bestFit="1" customWidth="1"/>
    <col min="83" max="83" width="23.140625" bestFit="1" customWidth="1"/>
    <col min="84" max="84" width="14.5703125" bestFit="1" customWidth="1"/>
    <col min="85" max="85" width="36.42578125" bestFit="1" customWidth="1"/>
    <col min="86" max="86" width="37.42578125" bestFit="1" customWidth="1"/>
    <col min="87" max="87" width="20.140625" bestFit="1" customWidth="1"/>
    <col min="88" max="88" width="23.140625" bestFit="1" customWidth="1"/>
    <col min="89" max="89" width="38.85546875" bestFit="1" customWidth="1"/>
    <col min="90" max="90" width="19.5703125" bestFit="1" customWidth="1"/>
    <col min="91" max="91" width="19.140625" bestFit="1" customWidth="1"/>
    <col min="92" max="92" width="13.140625" bestFit="1" customWidth="1"/>
    <col min="93" max="93" width="36.5703125" bestFit="1" customWidth="1"/>
    <col min="94" max="94" width="22.140625" bestFit="1" customWidth="1"/>
    <col min="95" max="95" width="28" bestFit="1" customWidth="1"/>
    <col min="96" max="96" width="14.28515625" bestFit="1" customWidth="1"/>
    <col min="97" max="97" width="13.7109375" bestFit="1" customWidth="1"/>
    <col min="98" max="98" width="28.42578125" bestFit="1" customWidth="1"/>
  </cols>
  <sheetData>
    <row r="1" spans="1:98" ht="17.25" x14ac:dyDescent="0.25">
      <c r="A1" t="s">
        <v>157</v>
      </c>
    </row>
    <row r="2" spans="1:98" ht="17.25" x14ac:dyDescent="0.25">
      <c r="A2" t="s">
        <v>160</v>
      </c>
    </row>
    <row r="3" spans="1:98" x14ac:dyDescent="0.25">
      <c r="A3" s="1"/>
      <c r="E3"/>
    </row>
    <row r="4" spans="1:98" s="3" customFormat="1" x14ac:dyDescent="0.25">
      <c r="B4" s="3" t="s">
        <v>70</v>
      </c>
      <c r="D4" s="3" t="s">
        <v>0</v>
      </c>
      <c r="E4" s="4" t="s">
        <v>18</v>
      </c>
      <c r="F4" s="3" t="s">
        <v>20</v>
      </c>
      <c r="G4" s="3" t="s">
        <v>21</v>
      </c>
      <c r="H4" s="3" t="s">
        <v>77</v>
      </c>
      <c r="I4" s="3" t="s">
        <v>78</v>
      </c>
      <c r="J4" s="3" t="s">
        <v>79</v>
      </c>
      <c r="K4" s="3" t="s">
        <v>80</v>
      </c>
      <c r="L4" s="3" t="s">
        <v>81</v>
      </c>
      <c r="M4" s="3" t="s">
        <v>82</v>
      </c>
      <c r="N4" s="3" t="s">
        <v>111</v>
      </c>
      <c r="O4" s="3" t="s">
        <v>83</v>
      </c>
      <c r="P4" s="3" t="s">
        <v>75</v>
      </c>
      <c r="Q4" s="3" t="s">
        <v>110</v>
      </c>
      <c r="R4" s="3" t="s">
        <v>84</v>
      </c>
      <c r="S4" s="3" t="s">
        <v>85</v>
      </c>
      <c r="T4" s="3" t="s">
        <v>87</v>
      </c>
      <c r="U4" s="3" t="s">
        <v>88</v>
      </c>
      <c r="V4" s="3" t="s">
        <v>89</v>
      </c>
      <c r="W4" s="3" t="s">
        <v>90</v>
      </c>
      <c r="X4" s="3" t="s">
        <v>91</v>
      </c>
      <c r="Y4" s="3" t="s">
        <v>92</v>
      </c>
      <c r="Z4" s="3" t="s">
        <v>73</v>
      </c>
      <c r="AA4" s="3" t="s">
        <v>93</v>
      </c>
      <c r="AB4" s="3" t="s">
        <v>94</v>
      </c>
      <c r="AC4" s="3" t="s">
        <v>95</v>
      </c>
      <c r="AD4" s="3" t="s">
        <v>96</v>
      </c>
      <c r="AE4" s="3" t="s">
        <v>97</v>
      </c>
      <c r="AF4" s="3" t="s">
        <v>99</v>
      </c>
      <c r="AG4" s="3" t="s">
        <v>98</v>
      </c>
      <c r="AH4" s="3" t="s">
        <v>100</v>
      </c>
      <c r="AI4" s="3" t="s">
        <v>101</v>
      </c>
      <c r="AJ4" s="3" t="s">
        <v>102</v>
      </c>
      <c r="AK4" s="3" t="s">
        <v>19</v>
      </c>
      <c r="AL4" s="3" t="s">
        <v>104</v>
      </c>
      <c r="AM4" s="3" t="s">
        <v>103</v>
      </c>
      <c r="AN4" s="3" t="s">
        <v>105</v>
      </c>
      <c r="AO4" s="3" t="s">
        <v>112</v>
      </c>
      <c r="AP4" s="3" t="s">
        <v>106</v>
      </c>
      <c r="AQ4" s="3" t="s">
        <v>113</v>
      </c>
      <c r="AR4" s="3" t="s">
        <v>114</v>
      </c>
      <c r="AS4" s="3" t="s">
        <v>74</v>
      </c>
      <c r="AT4" s="3" t="s">
        <v>107</v>
      </c>
      <c r="AU4" s="3" t="s">
        <v>76</v>
      </c>
      <c r="AV4" s="3" t="s">
        <v>108</v>
      </c>
      <c r="AW4" s="3" t="s">
        <v>109</v>
      </c>
      <c r="AX4" s="3" t="s">
        <v>63</v>
      </c>
      <c r="AY4" s="3" t="s">
        <v>64</v>
      </c>
      <c r="AZ4" s="3" t="s">
        <v>65</v>
      </c>
      <c r="BA4" s="3" t="s">
        <v>66</v>
      </c>
      <c r="BB4" s="3" t="s">
        <v>115</v>
      </c>
      <c r="BC4" s="3" t="s">
        <v>116</v>
      </c>
      <c r="BD4" s="3" t="s">
        <v>117</v>
      </c>
      <c r="BE4" s="3" t="s">
        <v>118</v>
      </c>
      <c r="BF4" s="3" t="s">
        <v>119</v>
      </c>
      <c r="BG4" s="3" t="s">
        <v>120</v>
      </c>
      <c r="BH4" s="3" t="s">
        <v>121</v>
      </c>
      <c r="BI4" s="3" t="s">
        <v>122</v>
      </c>
      <c r="BJ4" s="3" t="s">
        <v>123</v>
      </c>
      <c r="BK4" s="3" t="s">
        <v>124</v>
      </c>
      <c r="BL4" s="3" t="s">
        <v>125</v>
      </c>
      <c r="BM4" s="3" t="s">
        <v>126</v>
      </c>
      <c r="BN4" s="3" t="s">
        <v>127</v>
      </c>
      <c r="BO4" s="3" t="s">
        <v>128</v>
      </c>
      <c r="BP4" s="3" t="s">
        <v>129</v>
      </c>
      <c r="BQ4" s="3" t="s">
        <v>130</v>
      </c>
      <c r="BR4" s="3" t="s">
        <v>131</v>
      </c>
      <c r="BS4" s="3" t="s">
        <v>132</v>
      </c>
      <c r="BT4" s="3" t="s">
        <v>133</v>
      </c>
      <c r="BU4" s="3" t="s">
        <v>134</v>
      </c>
      <c r="BV4" s="3" t="s">
        <v>135</v>
      </c>
      <c r="BW4" s="3" t="s">
        <v>136</v>
      </c>
      <c r="BX4" s="3" t="s">
        <v>137</v>
      </c>
      <c r="BY4" s="3" t="s">
        <v>138</v>
      </c>
      <c r="BZ4" s="3" t="s">
        <v>139</v>
      </c>
      <c r="CA4" s="3" t="s">
        <v>140</v>
      </c>
      <c r="CB4" s="3" t="s">
        <v>141</v>
      </c>
      <c r="CC4" s="3" t="s">
        <v>142</v>
      </c>
      <c r="CD4" s="3" t="s">
        <v>143</v>
      </c>
      <c r="CE4" s="3" t="s">
        <v>144</v>
      </c>
      <c r="CF4" s="3" t="s">
        <v>145</v>
      </c>
      <c r="CG4" s="3" t="s">
        <v>146</v>
      </c>
      <c r="CH4" s="3" t="s">
        <v>147</v>
      </c>
      <c r="CI4" s="3" t="s">
        <v>148</v>
      </c>
      <c r="CJ4" s="3" t="s">
        <v>149</v>
      </c>
      <c r="CK4" s="3" t="s">
        <v>150</v>
      </c>
      <c r="CL4" s="3" t="s">
        <v>151</v>
      </c>
      <c r="CM4" s="3" t="s">
        <v>152</v>
      </c>
      <c r="CN4" s="3" t="s">
        <v>153</v>
      </c>
      <c r="CO4" s="3" t="s">
        <v>154</v>
      </c>
      <c r="CP4" s="3" t="s">
        <v>155</v>
      </c>
      <c r="CQ4" s="3" t="s">
        <v>156</v>
      </c>
      <c r="CR4" s="3" t="s">
        <v>72</v>
      </c>
      <c r="CS4" s="3" t="s">
        <v>68</v>
      </c>
      <c r="CT4" s="3" t="s">
        <v>69</v>
      </c>
    </row>
    <row r="5" spans="1:98" hidden="1" x14ac:dyDescent="0.25">
      <c r="F5">
        <v>196</v>
      </c>
      <c r="G5">
        <v>205</v>
      </c>
      <c r="H5">
        <v>6888</v>
      </c>
      <c r="I5">
        <v>2286</v>
      </c>
      <c r="J5">
        <v>604</v>
      </c>
      <c r="K5">
        <v>3169</v>
      </c>
      <c r="L5">
        <v>18607</v>
      </c>
      <c r="M5">
        <v>1980</v>
      </c>
      <c r="N5">
        <v>32417</v>
      </c>
      <c r="O5">
        <v>1191</v>
      </c>
      <c r="P5">
        <v>7664</v>
      </c>
      <c r="Q5">
        <v>325</v>
      </c>
      <c r="R5">
        <v>1803</v>
      </c>
      <c r="S5">
        <v>29</v>
      </c>
      <c r="T5">
        <v>126</v>
      </c>
      <c r="U5">
        <v>1229</v>
      </c>
      <c r="V5">
        <v>290</v>
      </c>
      <c r="W5">
        <v>96</v>
      </c>
      <c r="X5">
        <v>1394</v>
      </c>
      <c r="Y5">
        <v>16</v>
      </c>
      <c r="Z5">
        <v>9063</v>
      </c>
      <c r="AA5">
        <v>5173</v>
      </c>
      <c r="AB5">
        <v>753</v>
      </c>
      <c r="AC5">
        <v>1231</v>
      </c>
      <c r="AD5">
        <v>1383</v>
      </c>
      <c r="AE5">
        <v>1708</v>
      </c>
      <c r="AF5">
        <v>189</v>
      </c>
      <c r="AG5">
        <v>122</v>
      </c>
      <c r="AH5">
        <v>518</v>
      </c>
      <c r="AI5">
        <v>594</v>
      </c>
      <c r="AJ5">
        <v>1907</v>
      </c>
      <c r="AK5">
        <v>799</v>
      </c>
      <c r="AL5">
        <v>567</v>
      </c>
      <c r="AM5">
        <v>248</v>
      </c>
      <c r="AN5">
        <v>405</v>
      </c>
      <c r="AO5">
        <v>1481</v>
      </c>
      <c r="AP5">
        <v>494</v>
      </c>
      <c r="AQ5">
        <v>355</v>
      </c>
      <c r="AR5">
        <v>381</v>
      </c>
      <c r="AS5">
        <v>10473</v>
      </c>
      <c r="AT5">
        <v>17</v>
      </c>
      <c r="AU5">
        <v>3787</v>
      </c>
      <c r="AV5">
        <v>394</v>
      </c>
      <c r="AW5">
        <v>7972</v>
      </c>
      <c r="AX5">
        <v>121</v>
      </c>
      <c r="AY5">
        <v>13609</v>
      </c>
      <c r="AZ5">
        <v>3255</v>
      </c>
      <c r="BA5">
        <v>12481</v>
      </c>
      <c r="BB5">
        <v>136</v>
      </c>
      <c r="BC5">
        <v>6413</v>
      </c>
      <c r="BD5">
        <v>2571</v>
      </c>
      <c r="BE5">
        <v>630</v>
      </c>
      <c r="BF5">
        <v>3384</v>
      </c>
      <c r="BG5">
        <v>18966</v>
      </c>
      <c r="BH5">
        <v>2283</v>
      </c>
      <c r="BI5">
        <v>35827</v>
      </c>
      <c r="BJ5">
        <v>1129</v>
      </c>
      <c r="BK5">
        <v>7943</v>
      </c>
      <c r="BL5">
        <v>270</v>
      </c>
      <c r="BM5">
        <v>1657</v>
      </c>
      <c r="BN5">
        <v>32</v>
      </c>
      <c r="BO5">
        <v>172</v>
      </c>
      <c r="BP5">
        <v>1410</v>
      </c>
      <c r="BQ5">
        <v>346</v>
      </c>
      <c r="BR5">
        <v>130</v>
      </c>
      <c r="BS5">
        <v>1542</v>
      </c>
      <c r="BT5">
        <v>16</v>
      </c>
      <c r="BU5">
        <v>8839</v>
      </c>
      <c r="BV5">
        <v>5395</v>
      </c>
      <c r="BW5">
        <v>881</v>
      </c>
      <c r="BX5">
        <v>1084</v>
      </c>
      <c r="BY5">
        <v>1379</v>
      </c>
      <c r="BZ5">
        <v>1457</v>
      </c>
      <c r="CA5">
        <v>247</v>
      </c>
      <c r="CB5">
        <v>118</v>
      </c>
      <c r="CC5">
        <v>557</v>
      </c>
      <c r="CD5">
        <v>717</v>
      </c>
      <c r="CE5">
        <v>2032</v>
      </c>
      <c r="CF5">
        <v>757</v>
      </c>
      <c r="CG5">
        <v>521</v>
      </c>
      <c r="CH5">
        <v>268</v>
      </c>
      <c r="CI5">
        <v>420</v>
      </c>
      <c r="CJ5">
        <v>1272</v>
      </c>
      <c r="CK5">
        <v>347</v>
      </c>
      <c r="CL5">
        <v>343</v>
      </c>
      <c r="CM5">
        <v>479</v>
      </c>
      <c r="CN5">
        <v>9804</v>
      </c>
      <c r="CO5">
        <v>20</v>
      </c>
      <c r="CP5">
        <v>3880</v>
      </c>
      <c r="CQ5">
        <v>368</v>
      </c>
      <c r="CR5">
        <v>8040</v>
      </c>
      <c r="CS5">
        <v>1525</v>
      </c>
      <c r="CT5">
        <v>107</v>
      </c>
    </row>
    <row r="6" spans="1:98" hidden="1" x14ac:dyDescent="0.25">
      <c r="F6">
        <v>261</v>
      </c>
      <c r="G6">
        <v>239</v>
      </c>
      <c r="H6">
        <v>6981</v>
      </c>
      <c r="I6">
        <v>2309</v>
      </c>
      <c r="J6">
        <v>520</v>
      </c>
      <c r="K6">
        <v>3038</v>
      </c>
      <c r="L6">
        <v>15655</v>
      </c>
      <c r="M6">
        <v>1865</v>
      </c>
      <c r="N6">
        <v>29582</v>
      </c>
      <c r="O6">
        <v>1111</v>
      </c>
      <c r="P6">
        <v>6698</v>
      </c>
      <c r="Q6">
        <v>304</v>
      </c>
      <c r="R6">
        <v>1802</v>
      </c>
      <c r="S6">
        <v>30</v>
      </c>
      <c r="T6">
        <v>124</v>
      </c>
      <c r="U6">
        <v>1169</v>
      </c>
      <c r="V6">
        <v>275</v>
      </c>
      <c r="W6">
        <v>99</v>
      </c>
      <c r="X6">
        <v>1284</v>
      </c>
      <c r="Y6">
        <v>15</v>
      </c>
      <c r="Z6">
        <v>8835</v>
      </c>
      <c r="AA6">
        <v>5135</v>
      </c>
      <c r="AB6">
        <v>736</v>
      </c>
      <c r="AC6">
        <v>1034</v>
      </c>
      <c r="AD6">
        <v>1142</v>
      </c>
      <c r="AE6">
        <v>1492</v>
      </c>
      <c r="AF6">
        <v>239</v>
      </c>
      <c r="AG6">
        <v>111</v>
      </c>
      <c r="AH6">
        <v>471</v>
      </c>
      <c r="AI6">
        <v>592</v>
      </c>
      <c r="AJ6">
        <v>1705</v>
      </c>
      <c r="AK6">
        <v>768</v>
      </c>
      <c r="AL6">
        <v>452</v>
      </c>
      <c r="AM6">
        <v>222</v>
      </c>
      <c r="AN6">
        <v>384</v>
      </c>
      <c r="AO6">
        <v>1193</v>
      </c>
      <c r="AP6">
        <v>473</v>
      </c>
      <c r="AQ6">
        <v>335</v>
      </c>
      <c r="AR6">
        <v>335</v>
      </c>
      <c r="AS6">
        <v>9571</v>
      </c>
      <c r="AT6">
        <v>13</v>
      </c>
      <c r="AU6">
        <v>4241</v>
      </c>
      <c r="AV6">
        <v>412</v>
      </c>
      <c r="AW6">
        <v>7698</v>
      </c>
      <c r="AX6">
        <v>112</v>
      </c>
      <c r="AY6">
        <v>13848</v>
      </c>
      <c r="AZ6">
        <v>3247</v>
      </c>
      <c r="BA6">
        <v>12433</v>
      </c>
      <c r="BB6">
        <v>146</v>
      </c>
      <c r="BC6">
        <v>6183</v>
      </c>
      <c r="BD6">
        <v>2453</v>
      </c>
      <c r="BE6">
        <v>581</v>
      </c>
      <c r="BF6">
        <v>3107</v>
      </c>
      <c r="BG6">
        <v>16477</v>
      </c>
      <c r="BH6">
        <v>2251</v>
      </c>
      <c r="BI6">
        <v>33461</v>
      </c>
      <c r="BJ6">
        <v>1078</v>
      </c>
      <c r="BK6">
        <v>7528</v>
      </c>
      <c r="BL6">
        <v>234</v>
      </c>
      <c r="BM6">
        <v>1711</v>
      </c>
      <c r="BN6">
        <v>19</v>
      </c>
      <c r="BO6">
        <v>143</v>
      </c>
      <c r="BP6">
        <v>1271</v>
      </c>
      <c r="BQ6">
        <v>292</v>
      </c>
      <c r="BR6">
        <v>124</v>
      </c>
      <c r="BS6">
        <v>1387</v>
      </c>
      <c r="BT6">
        <v>19</v>
      </c>
      <c r="BU6">
        <v>8812</v>
      </c>
      <c r="BV6">
        <v>5455</v>
      </c>
      <c r="BW6">
        <v>921</v>
      </c>
      <c r="BX6">
        <v>915</v>
      </c>
      <c r="BY6">
        <v>1049</v>
      </c>
      <c r="BZ6">
        <v>1183</v>
      </c>
      <c r="CA6">
        <v>265</v>
      </c>
      <c r="CB6">
        <v>121</v>
      </c>
      <c r="CC6">
        <v>565</v>
      </c>
      <c r="CD6">
        <v>521</v>
      </c>
      <c r="CE6">
        <v>1879</v>
      </c>
      <c r="CF6">
        <v>819</v>
      </c>
      <c r="CG6">
        <v>389</v>
      </c>
      <c r="CH6">
        <v>206</v>
      </c>
      <c r="CI6">
        <v>407</v>
      </c>
      <c r="CJ6">
        <v>1262</v>
      </c>
      <c r="CK6">
        <v>385</v>
      </c>
      <c r="CL6">
        <v>321</v>
      </c>
      <c r="CM6">
        <v>405</v>
      </c>
      <c r="CN6">
        <v>9119</v>
      </c>
      <c r="CO6">
        <v>19</v>
      </c>
      <c r="CP6">
        <v>4129</v>
      </c>
      <c r="CQ6">
        <v>350</v>
      </c>
      <c r="CR6">
        <v>7540</v>
      </c>
      <c r="CS6">
        <v>1317</v>
      </c>
      <c r="CT6">
        <v>136</v>
      </c>
    </row>
    <row r="7" spans="1:98" hidden="1" x14ac:dyDescent="0.25">
      <c r="F7">
        <v>159</v>
      </c>
      <c r="G7">
        <v>159</v>
      </c>
      <c r="H7">
        <v>6280</v>
      </c>
      <c r="I7">
        <v>2231</v>
      </c>
      <c r="J7">
        <v>501</v>
      </c>
      <c r="K7">
        <v>2732</v>
      </c>
      <c r="L7">
        <v>16653</v>
      </c>
      <c r="M7">
        <v>1751</v>
      </c>
      <c r="N7">
        <v>29218</v>
      </c>
      <c r="O7">
        <v>1033</v>
      </c>
      <c r="P7">
        <v>6680</v>
      </c>
      <c r="Q7">
        <v>276</v>
      </c>
      <c r="R7">
        <v>1720</v>
      </c>
      <c r="S7">
        <v>22</v>
      </c>
      <c r="T7">
        <v>130</v>
      </c>
      <c r="U7">
        <v>1183</v>
      </c>
      <c r="V7">
        <v>236</v>
      </c>
      <c r="W7">
        <v>89</v>
      </c>
      <c r="X7">
        <v>1356</v>
      </c>
      <c r="Y7">
        <v>11</v>
      </c>
      <c r="Z7">
        <v>7936</v>
      </c>
      <c r="AA7">
        <v>4448</v>
      </c>
      <c r="AB7">
        <v>637</v>
      </c>
      <c r="AC7">
        <v>998</v>
      </c>
      <c r="AD7">
        <v>1254</v>
      </c>
      <c r="AE7">
        <v>1544</v>
      </c>
      <c r="AF7">
        <v>195</v>
      </c>
      <c r="AG7">
        <v>93</v>
      </c>
      <c r="AH7">
        <v>461</v>
      </c>
      <c r="AI7">
        <v>578</v>
      </c>
      <c r="AJ7">
        <v>1523</v>
      </c>
      <c r="AK7">
        <v>735</v>
      </c>
      <c r="AL7">
        <v>456</v>
      </c>
      <c r="AM7">
        <v>201</v>
      </c>
      <c r="AN7">
        <v>365</v>
      </c>
      <c r="AO7">
        <v>1113</v>
      </c>
      <c r="AP7">
        <v>459</v>
      </c>
      <c r="AQ7">
        <v>342</v>
      </c>
      <c r="AR7">
        <v>346</v>
      </c>
      <c r="AS7">
        <v>9158</v>
      </c>
      <c r="AT7">
        <v>14</v>
      </c>
      <c r="AU7">
        <v>3612</v>
      </c>
      <c r="AV7">
        <v>379</v>
      </c>
      <c r="AW7">
        <v>7483</v>
      </c>
      <c r="AX7">
        <v>127</v>
      </c>
      <c r="AY7">
        <v>12075</v>
      </c>
      <c r="AZ7">
        <v>2632</v>
      </c>
      <c r="BA7">
        <v>11605</v>
      </c>
      <c r="BB7">
        <v>122</v>
      </c>
      <c r="BC7">
        <v>5649</v>
      </c>
      <c r="BD7">
        <v>2186</v>
      </c>
      <c r="BE7">
        <v>498</v>
      </c>
      <c r="BF7">
        <v>3056</v>
      </c>
      <c r="BG7">
        <v>17072</v>
      </c>
      <c r="BH7">
        <v>2040</v>
      </c>
      <c r="BI7">
        <v>31636</v>
      </c>
      <c r="BJ7">
        <v>936</v>
      </c>
      <c r="BK7">
        <v>7016</v>
      </c>
      <c r="BL7">
        <v>233</v>
      </c>
      <c r="BM7">
        <v>1507</v>
      </c>
      <c r="BN7">
        <v>31</v>
      </c>
      <c r="BO7">
        <v>156</v>
      </c>
      <c r="BP7">
        <v>1141</v>
      </c>
      <c r="BQ7">
        <v>260</v>
      </c>
      <c r="BR7">
        <v>103</v>
      </c>
      <c r="BS7">
        <v>1334</v>
      </c>
      <c r="BT7">
        <v>18</v>
      </c>
      <c r="BU7">
        <v>7781</v>
      </c>
      <c r="BV7">
        <v>4515</v>
      </c>
      <c r="BW7">
        <v>717</v>
      </c>
      <c r="BX7">
        <v>862</v>
      </c>
      <c r="BY7">
        <v>1210</v>
      </c>
      <c r="BZ7">
        <v>1128</v>
      </c>
      <c r="CA7">
        <v>223</v>
      </c>
      <c r="CB7">
        <v>114</v>
      </c>
      <c r="CC7">
        <v>491</v>
      </c>
      <c r="CD7">
        <v>643</v>
      </c>
      <c r="CE7">
        <v>1672</v>
      </c>
      <c r="CF7">
        <v>667</v>
      </c>
      <c r="CG7">
        <v>386</v>
      </c>
      <c r="CH7">
        <v>237</v>
      </c>
      <c r="CI7">
        <v>362</v>
      </c>
      <c r="CJ7">
        <v>939</v>
      </c>
      <c r="CK7">
        <v>348</v>
      </c>
      <c r="CL7">
        <v>317</v>
      </c>
      <c r="CM7">
        <v>372</v>
      </c>
      <c r="CN7">
        <v>8942</v>
      </c>
      <c r="CO7">
        <v>23</v>
      </c>
      <c r="CP7">
        <v>3116</v>
      </c>
      <c r="CQ7">
        <v>368</v>
      </c>
      <c r="CR7">
        <v>6923</v>
      </c>
      <c r="CS7">
        <v>1263</v>
      </c>
      <c r="CT7">
        <v>110</v>
      </c>
    </row>
    <row r="8" spans="1:98" hidden="1" x14ac:dyDescent="0.25">
      <c r="F8">
        <v>218</v>
      </c>
      <c r="G8">
        <v>182</v>
      </c>
      <c r="H8">
        <v>6184</v>
      </c>
      <c r="I8">
        <v>2080</v>
      </c>
      <c r="J8">
        <v>538</v>
      </c>
      <c r="K8">
        <v>2806</v>
      </c>
      <c r="L8">
        <v>15205</v>
      </c>
      <c r="M8">
        <v>1795</v>
      </c>
      <c r="N8">
        <v>28478</v>
      </c>
      <c r="O8">
        <v>1012</v>
      </c>
      <c r="P8">
        <v>6623</v>
      </c>
      <c r="Q8">
        <v>250</v>
      </c>
      <c r="R8">
        <v>1601</v>
      </c>
      <c r="S8">
        <v>22</v>
      </c>
      <c r="T8">
        <v>118</v>
      </c>
      <c r="U8">
        <v>1246</v>
      </c>
      <c r="V8">
        <v>278</v>
      </c>
      <c r="W8">
        <v>70</v>
      </c>
      <c r="X8">
        <v>1156</v>
      </c>
      <c r="Y8">
        <v>10</v>
      </c>
      <c r="Z8">
        <v>8107</v>
      </c>
      <c r="AA8">
        <v>4583</v>
      </c>
      <c r="AB8">
        <v>720</v>
      </c>
      <c r="AC8">
        <v>1122</v>
      </c>
      <c r="AD8">
        <v>1138</v>
      </c>
      <c r="AE8">
        <v>1656</v>
      </c>
      <c r="AF8">
        <v>219</v>
      </c>
      <c r="AG8">
        <v>96</v>
      </c>
      <c r="AH8">
        <v>454</v>
      </c>
      <c r="AI8">
        <v>478</v>
      </c>
      <c r="AJ8">
        <v>1516</v>
      </c>
      <c r="AK8">
        <v>685</v>
      </c>
      <c r="AL8">
        <v>482</v>
      </c>
      <c r="AM8">
        <v>219</v>
      </c>
      <c r="AN8">
        <v>390</v>
      </c>
      <c r="AO8">
        <v>1099</v>
      </c>
      <c r="AP8">
        <v>452</v>
      </c>
      <c r="AQ8">
        <v>299</v>
      </c>
      <c r="AR8">
        <v>338</v>
      </c>
      <c r="AS8">
        <v>9123</v>
      </c>
      <c r="AT8">
        <v>15</v>
      </c>
      <c r="AU8">
        <v>3756</v>
      </c>
      <c r="AV8">
        <v>335</v>
      </c>
      <c r="AW8">
        <v>7310</v>
      </c>
      <c r="AX8">
        <v>100</v>
      </c>
      <c r="AY8">
        <v>11717</v>
      </c>
      <c r="AZ8">
        <v>3035</v>
      </c>
      <c r="BA8">
        <v>10826</v>
      </c>
      <c r="BB8">
        <v>119</v>
      </c>
      <c r="BC8">
        <v>5704</v>
      </c>
      <c r="BD8">
        <v>2345</v>
      </c>
      <c r="BE8">
        <v>503</v>
      </c>
      <c r="BF8">
        <v>3097</v>
      </c>
      <c r="BG8">
        <v>15382</v>
      </c>
      <c r="BH8">
        <v>2091</v>
      </c>
      <c r="BI8">
        <v>31047</v>
      </c>
      <c r="BJ8">
        <v>978</v>
      </c>
      <c r="BK8">
        <v>6603</v>
      </c>
      <c r="BL8">
        <v>183</v>
      </c>
      <c r="BM8">
        <v>1482</v>
      </c>
      <c r="BN8">
        <v>34</v>
      </c>
      <c r="BO8">
        <v>129</v>
      </c>
      <c r="BP8">
        <v>1284</v>
      </c>
      <c r="BQ8">
        <v>281</v>
      </c>
      <c r="BR8">
        <v>118</v>
      </c>
      <c r="BS8">
        <v>1214</v>
      </c>
      <c r="BT8">
        <v>14</v>
      </c>
      <c r="BU8">
        <v>7959</v>
      </c>
      <c r="BV8">
        <v>4842</v>
      </c>
      <c r="BW8">
        <v>732</v>
      </c>
      <c r="BX8">
        <v>895</v>
      </c>
      <c r="BY8">
        <v>1176</v>
      </c>
      <c r="BZ8">
        <v>1329</v>
      </c>
      <c r="CA8">
        <v>206</v>
      </c>
      <c r="CB8">
        <v>107</v>
      </c>
      <c r="CC8">
        <v>499</v>
      </c>
      <c r="CD8">
        <v>525</v>
      </c>
      <c r="CE8">
        <v>1616</v>
      </c>
      <c r="CF8">
        <v>694</v>
      </c>
      <c r="CG8">
        <v>387</v>
      </c>
      <c r="CH8">
        <v>205</v>
      </c>
      <c r="CI8">
        <v>354</v>
      </c>
      <c r="CJ8">
        <v>1047</v>
      </c>
      <c r="CK8">
        <v>327</v>
      </c>
      <c r="CL8">
        <v>285</v>
      </c>
      <c r="CM8">
        <v>358</v>
      </c>
      <c r="CN8">
        <v>8292</v>
      </c>
      <c r="CO8">
        <v>21</v>
      </c>
      <c r="CP8">
        <v>3478</v>
      </c>
      <c r="CQ8">
        <v>264</v>
      </c>
      <c r="CR8">
        <v>7026</v>
      </c>
      <c r="CS8">
        <v>1243</v>
      </c>
      <c r="CT8">
        <v>104</v>
      </c>
    </row>
    <row r="9" spans="1:98" hidden="1" x14ac:dyDescent="0.25">
      <c r="F9">
        <v>212</v>
      </c>
      <c r="G9">
        <v>203</v>
      </c>
      <c r="H9">
        <v>6602</v>
      </c>
      <c r="I9">
        <v>2234</v>
      </c>
      <c r="J9">
        <v>542</v>
      </c>
      <c r="K9">
        <v>2956</v>
      </c>
      <c r="L9">
        <v>16629</v>
      </c>
      <c r="M9">
        <v>1884</v>
      </c>
      <c r="N9">
        <v>29070</v>
      </c>
      <c r="O9">
        <v>1083</v>
      </c>
      <c r="P9">
        <v>7079</v>
      </c>
      <c r="Q9">
        <v>328</v>
      </c>
      <c r="R9">
        <v>1726</v>
      </c>
      <c r="S9">
        <v>28</v>
      </c>
      <c r="T9">
        <v>138</v>
      </c>
      <c r="U9">
        <v>1248</v>
      </c>
      <c r="V9">
        <v>265</v>
      </c>
      <c r="W9">
        <v>102</v>
      </c>
      <c r="X9">
        <v>1285</v>
      </c>
      <c r="Y9">
        <v>18</v>
      </c>
      <c r="Z9">
        <v>8037</v>
      </c>
      <c r="AA9">
        <v>4679</v>
      </c>
      <c r="AB9">
        <v>751</v>
      </c>
      <c r="AC9">
        <v>1150</v>
      </c>
      <c r="AD9">
        <v>1399</v>
      </c>
      <c r="AE9">
        <v>1609</v>
      </c>
      <c r="AF9">
        <v>226</v>
      </c>
      <c r="AG9">
        <v>98</v>
      </c>
      <c r="AH9">
        <v>483</v>
      </c>
      <c r="AI9">
        <v>570</v>
      </c>
      <c r="AJ9">
        <v>1673</v>
      </c>
      <c r="AK9">
        <v>692</v>
      </c>
      <c r="AL9">
        <v>463</v>
      </c>
      <c r="AM9">
        <v>234</v>
      </c>
      <c r="AN9">
        <v>443</v>
      </c>
      <c r="AO9">
        <v>1112</v>
      </c>
      <c r="AP9">
        <v>458</v>
      </c>
      <c r="AQ9">
        <v>341</v>
      </c>
      <c r="AR9">
        <v>324</v>
      </c>
      <c r="AS9">
        <v>9748</v>
      </c>
      <c r="AT9">
        <v>14</v>
      </c>
      <c r="AU9">
        <v>3878</v>
      </c>
      <c r="AV9">
        <v>365</v>
      </c>
      <c r="AW9">
        <v>7431</v>
      </c>
      <c r="AX9">
        <v>121</v>
      </c>
      <c r="AY9">
        <v>12604</v>
      </c>
      <c r="AZ9">
        <v>3017</v>
      </c>
      <c r="BA9">
        <v>11308</v>
      </c>
      <c r="BB9">
        <v>133</v>
      </c>
      <c r="BC9">
        <v>6045</v>
      </c>
      <c r="BD9">
        <v>2329</v>
      </c>
      <c r="BE9">
        <v>532</v>
      </c>
      <c r="BF9">
        <v>3196</v>
      </c>
      <c r="BG9">
        <v>17417</v>
      </c>
      <c r="BH9">
        <v>2027</v>
      </c>
      <c r="BI9">
        <v>32267</v>
      </c>
      <c r="BJ9">
        <v>1065</v>
      </c>
      <c r="BK9">
        <v>7350</v>
      </c>
      <c r="BL9">
        <v>295</v>
      </c>
      <c r="BM9">
        <v>1492</v>
      </c>
      <c r="BN9">
        <v>26</v>
      </c>
      <c r="BO9">
        <v>164</v>
      </c>
      <c r="BP9">
        <v>1265</v>
      </c>
      <c r="BQ9">
        <v>276</v>
      </c>
      <c r="BR9">
        <v>115</v>
      </c>
      <c r="BS9">
        <v>1340</v>
      </c>
      <c r="BT9">
        <v>18</v>
      </c>
      <c r="BU9">
        <v>8207</v>
      </c>
      <c r="BV9">
        <v>4642</v>
      </c>
      <c r="BW9">
        <v>850</v>
      </c>
      <c r="BX9">
        <v>905</v>
      </c>
      <c r="BY9">
        <v>1228</v>
      </c>
      <c r="BZ9">
        <v>1333</v>
      </c>
      <c r="CA9">
        <v>241</v>
      </c>
      <c r="CB9">
        <v>119</v>
      </c>
      <c r="CC9">
        <v>488</v>
      </c>
      <c r="CD9">
        <v>572</v>
      </c>
      <c r="CE9">
        <v>1783</v>
      </c>
      <c r="CF9">
        <v>711</v>
      </c>
      <c r="CG9">
        <v>430</v>
      </c>
      <c r="CH9">
        <v>213</v>
      </c>
      <c r="CI9">
        <v>393</v>
      </c>
      <c r="CJ9">
        <v>1062</v>
      </c>
      <c r="CK9">
        <v>324</v>
      </c>
      <c r="CL9">
        <v>308</v>
      </c>
      <c r="CM9">
        <v>374</v>
      </c>
      <c r="CN9">
        <v>8812</v>
      </c>
      <c r="CO9">
        <v>23</v>
      </c>
      <c r="CP9">
        <v>3667</v>
      </c>
      <c r="CQ9">
        <v>331</v>
      </c>
      <c r="CR9">
        <v>6997</v>
      </c>
      <c r="CS9">
        <v>1327</v>
      </c>
      <c r="CT9">
        <v>108</v>
      </c>
    </row>
    <row r="10" spans="1:98" hidden="1" x14ac:dyDescent="0.25">
      <c r="F10">
        <v>280</v>
      </c>
      <c r="G10">
        <v>262</v>
      </c>
      <c r="H10">
        <v>7784</v>
      </c>
      <c r="I10">
        <v>3212</v>
      </c>
      <c r="J10">
        <v>727</v>
      </c>
      <c r="K10">
        <v>3807</v>
      </c>
      <c r="L10">
        <v>21524</v>
      </c>
      <c r="M10">
        <v>2477</v>
      </c>
      <c r="N10">
        <v>39334</v>
      </c>
      <c r="O10">
        <v>1366</v>
      </c>
      <c r="P10">
        <v>9997</v>
      </c>
      <c r="Q10">
        <v>264</v>
      </c>
      <c r="R10">
        <v>2262</v>
      </c>
      <c r="S10">
        <v>33</v>
      </c>
      <c r="T10">
        <v>187</v>
      </c>
      <c r="U10">
        <v>1404</v>
      </c>
      <c r="V10">
        <v>345</v>
      </c>
      <c r="W10">
        <v>129</v>
      </c>
      <c r="X10">
        <v>1404</v>
      </c>
      <c r="Y10">
        <v>19</v>
      </c>
      <c r="Z10">
        <v>10959</v>
      </c>
      <c r="AA10">
        <v>6368</v>
      </c>
      <c r="AB10">
        <v>839</v>
      </c>
      <c r="AC10">
        <v>1268</v>
      </c>
      <c r="AD10">
        <v>1560</v>
      </c>
      <c r="AE10">
        <v>1875</v>
      </c>
      <c r="AF10">
        <v>273</v>
      </c>
      <c r="AG10">
        <v>165</v>
      </c>
      <c r="AH10">
        <v>602</v>
      </c>
      <c r="AI10">
        <v>769</v>
      </c>
      <c r="AJ10">
        <v>2147</v>
      </c>
      <c r="AK10">
        <v>854</v>
      </c>
      <c r="AL10">
        <v>628</v>
      </c>
      <c r="AM10">
        <v>302</v>
      </c>
      <c r="AN10">
        <v>471</v>
      </c>
      <c r="AO10">
        <v>1654</v>
      </c>
      <c r="AP10">
        <v>639</v>
      </c>
      <c r="AQ10">
        <v>466</v>
      </c>
      <c r="AR10">
        <v>405</v>
      </c>
      <c r="AS10">
        <v>12021</v>
      </c>
      <c r="AT10">
        <v>20</v>
      </c>
      <c r="AU10">
        <v>5398</v>
      </c>
      <c r="AV10">
        <v>342</v>
      </c>
      <c r="AW10">
        <v>8999</v>
      </c>
      <c r="AX10">
        <v>158</v>
      </c>
      <c r="AY10">
        <v>16383</v>
      </c>
      <c r="AZ10">
        <v>4247</v>
      </c>
      <c r="BA10">
        <v>14064</v>
      </c>
      <c r="BB10">
        <v>172</v>
      </c>
      <c r="BC10">
        <v>7382</v>
      </c>
      <c r="BD10">
        <v>3240</v>
      </c>
      <c r="BE10">
        <v>725</v>
      </c>
      <c r="BF10">
        <v>3915</v>
      </c>
      <c r="BG10">
        <v>22388</v>
      </c>
      <c r="BH10">
        <v>2672</v>
      </c>
      <c r="BI10">
        <v>42654</v>
      </c>
      <c r="BJ10">
        <v>1309</v>
      </c>
      <c r="BK10">
        <v>10397</v>
      </c>
      <c r="BL10">
        <v>245</v>
      </c>
      <c r="BM10">
        <v>2037</v>
      </c>
      <c r="BN10">
        <v>22</v>
      </c>
      <c r="BO10">
        <v>197</v>
      </c>
      <c r="BP10">
        <v>1472</v>
      </c>
      <c r="BQ10">
        <v>393</v>
      </c>
      <c r="BR10">
        <v>183</v>
      </c>
      <c r="BS10">
        <v>1536</v>
      </c>
      <c r="BT10">
        <v>24</v>
      </c>
      <c r="BU10">
        <v>10779</v>
      </c>
      <c r="BV10">
        <v>6744</v>
      </c>
      <c r="BW10">
        <v>1065</v>
      </c>
      <c r="BX10">
        <v>1155</v>
      </c>
      <c r="BY10">
        <v>1503</v>
      </c>
      <c r="BZ10">
        <v>1594</v>
      </c>
      <c r="CA10">
        <v>344</v>
      </c>
      <c r="CB10">
        <v>151</v>
      </c>
      <c r="CC10">
        <v>633</v>
      </c>
      <c r="CD10">
        <v>935</v>
      </c>
      <c r="CE10">
        <v>2351</v>
      </c>
      <c r="CF10">
        <v>876</v>
      </c>
      <c r="CG10">
        <v>625</v>
      </c>
      <c r="CH10">
        <v>315</v>
      </c>
      <c r="CI10">
        <v>438</v>
      </c>
      <c r="CJ10">
        <v>1304</v>
      </c>
      <c r="CK10">
        <v>495</v>
      </c>
      <c r="CL10">
        <v>381</v>
      </c>
      <c r="CM10">
        <v>458</v>
      </c>
      <c r="CN10">
        <v>11270</v>
      </c>
      <c r="CO10">
        <v>29</v>
      </c>
      <c r="CP10">
        <v>4771</v>
      </c>
      <c r="CQ10">
        <v>246</v>
      </c>
      <c r="CR10">
        <v>8802</v>
      </c>
      <c r="CS10">
        <v>1658</v>
      </c>
      <c r="CT10">
        <v>135</v>
      </c>
    </row>
    <row r="11" spans="1:98" hidden="1" x14ac:dyDescent="0.25">
      <c r="F11">
        <v>266</v>
      </c>
      <c r="G11">
        <v>239</v>
      </c>
      <c r="H11">
        <v>7899</v>
      </c>
      <c r="I11">
        <v>3154</v>
      </c>
      <c r="J11">
        <v>762</v>
      </c>
      <c r="K11">
        <v>3668</v>
      </c>
      <c r="L11">
        <v>21081</v>
      </c>
      <c r="M11">
        <v>2466</v>
      </c>
      <c r="N11">
        <v>37212</v>
      </c>
      <c r="O11">
        <v>1303</v>
      </c>
      <c r="P11">
        <v>8802</v>
      </c>
      <c r="Q11">
        <v>353</v>
      </c>
      <c r="R11">
        <v>2191</v>
      </c>
      <c r="S11">
        <v>34</v>
      </c>
      <c r="T11">
        <v>131</v>
      </c>
      <c r="U11">
        <v>1563</v>
      </c>
      <c r="V11">
        <v>331</v>
      </c>
      <c r="W11">
        <v>128</v>
      </c>
      <c r="X11">
        <v>1954</v>
      </c>
      <c r="Y11">
        <v>12</v>
      </c>
      <c r="Z11">
        <v>10907</v>
      </c>
      <c r="AA11">
        <v>5924</v>
      </c>
      <c r="AB11">
        <v>934</v>
      </c>
      <c r="AC11">
        <v>1486</v>
      </c>
      <c r="AD11">
        <v>1549</v>
      </c>
      <c r="AE11">
        <v>2112</v>
      </c>
      <c r="AF11">
        <v>262</v>
      </c>
      <c r="AG11">
        <v>116</v>
      </c>
      <c r="AH11">
        <v>684</v>
      </c>
      <c r="AI11">
        <v>742</v>
      </c>
      <c r="AJ11">
        <v>1616</v>
      </c>
      <c r="AK11">
        <v>983</v>
      </c>
      <c r="AL11">
        <v>599</v>
      </c>
      <c r="AM11">
        <v>337</v>
      </c>
      <c r="AN11">
        <v>529</v>
      </c>
      <c r="AO11">
        <v>1390</v>
      </c>
      <c r="AP11">
        <v>584</v>
      </c>
      <c r="AQ11">
        <v>389</v>
      </c>
      <c r="AR11">
        <v>465</v>
      </c>
      <c r="AS11">
        <v>12952</v>
      </c>
      <c r="AT11">
        <v>19</v>
      </c>
      <c r="AU11">
        <v>4731</v>
      </c>
      <c r="AV11">
        <v>454</v>
      </c>
      <c r="AW11">
        <v>9159</v>
      </c>
      <c r="AX11">
        <v>144</v>
      </c>
      <c r="AY11">
        <v>16036</v>
      </c>
      <c r="AZ11">
        <v>4073</v>
      </c>
      <c r="BA11">
        <v>15505</v>
      </c>
      <c r="BB11">
        <v>140</v>
      </c>
      <c r="BC11">
        <v>7207</v>
      </c>
      <c r="BD11">
        <v>3174</v>
      </c>
      <c r="BE11">
        <v>792</v>
      </c>
      <c r="BF11">
        <v>3960</v>
      </c>
      <c r="BG11">
        <v>22078</v>
      </c>
      <c r="BH11">
        <v>2801</v>
      </c>
      <c r="BI11">
        <v>40905</v>
      </c>
      <c r="BJ11">
        <v>1371</v>
      </c>
      <c r="BK11">
        <v>9335</v>
      </c>
      <c r="BL11">
        <v>300</v>
      </c>
      <c r="BM11">
        <v>1979</v>
      </c>
      <c r="BN11">
        <v>31</v>
      </c>
      <c r="BO11">
        <v>180</v>
      </c>
      <c r="BP11">
        <v>1640</v>
      </c>
      <c r="BQ11">
        <v>424</v>
      </c>
      <c r="BR11">
        <v>153</v>
      </c>
      <c r="BS11">
        <v>2110</v>
      </c>
      <c r="BT11">
        <v>16</v>
      </c>
      <c r="BU11">
        <v>10642</v>
      </c>
      <c r="BV11">
        <v>6125</v>
      </c>
      <c r="BW11">
        <v>1139</v>
      </c>
      <c r="BX11">
        <v>1375</v>
      </c>
      <c r="BY11">
        <v>1606</v>
      </c>
      <c r="BZ11">
        <v>1757</v>
      </c>
      <c r="CA11">
        <v>327</v>
      </c>
      <c r="CB11">
        <v>130</v>
      </c>
      <c r="CC11">
        <v>660</v>
      </c>
      <c r="CD11">
        <v>843</v>
      </c>
      <c r="CE11">
        <v>1953</v>
      </c>
      <c r="CF11">
        <v>962</v>
      </c>
      <c r="CG11">
        <v>568</v>
      </c>
      <c r="CH11">
        <v>281</v>
      </c>
      <c r="CI11">
        <v>516</v>
      </c>
      <c r="CJ11">
        <v>1303</v>
      </c>
      <c r="CK11">
        <v>462</v>
      </c>
      <c r="CL11">
        <v>355</v>
      </c>
      <c r="CM11">
        <v>555</v>
      </c>
      <c r="CN11">
        <v>11840</v>
      </c>
      <c r="CO11">
        <v>39</v>
      </c>
      <c r="CP11">
        <v>4812</v>
      </c>
      <c r="CQ11">
        <v>315</v>
      </c>
      <c r="CR11">
        <v>9040</v>
      </c>
      <c r="CS11">
        <v>1518</v>
      </c>
      <c r="CT11">
        <v>152</v>
      </c>
    </row>
    <row r="12" spans="1:98" hidden="1" x14ac:dyDescent="0.25">
      <c r="F12">
        <v>227</v>
      </c>
      <c r="G12">
        <v>176</v>
      </c>
      <c r="H12">
        <v>6741</v>
      </c>
      <c r="I12">
        <v>2310</v>
      </c>
      <c r="J12">
        <v>574</v>
      </c>
      <c r="K12">
        <v>3154</v>
      </c>
      <c r="L12">
        <v>17591</v>
      </c>
      <c r="M12">
        <v>2086</v>
      </c>
      <c r="N12">
        <v>33202</v>
      </c>
      <c r="O12">
        <v>1076</v>
      </c>
      <c r="P12">
        <v>7990</v>
      </c>
      <c r="Q12">
        <v>278</v>
      </c>
      <c r="R12">
        <v>1914</v>
      </c>
      <c r="S12">
        <v>34</v>
      </c>
      <c r="T12">
        <v>123</v>
      </c>
      <c r="U12">
        <v>1300</v>
      </c>
      <c r="V12">
        <v>288</v>
      </c>
      <c r="W12">
        <v>87</v>
      </c>
      <c r="X12">
        <v>1354</v>
      </c>
      <c r="Y12">
        <v>18</v>
      </c>
      <c r="Z12">
        <v>9247</v>
      </c>
      <c r="AA12">
        <v>5068</v>
      </c>
      <c r="AB12">
        <v>783</v>
      </c>
      <c r="AC12">
        <v>1125</v>
      </c>
      <c r="AD12">
        <v>1401</v>
      </c>
      <c r="AE12">
        <v>1721</v>
      </c>
      <c r="AF12">
        <v>184</v>
      </c>
      <c r="AG12">
        <v>104</v>
      </c>
      <c r="AH12">
        <v>530</v>
      </c>
      <c r="AI12">
        <v>538</v>
      </c>
      <c r="AJ12">
        <v>1726</v>
      </c>
      <c r="AK12">
        <v>720</v>
      </c>
      <c r="AL12">
        <v>563</v>
      </c>
      <c r="AM12">
        <v>223</v>
      </c>
      <c r="AN12">
        <v>453</v>
      </c>
      <c r="AO12">
        <v>1253</v>
      </c>
      <c r="AP12">
        <v>527</v>
      </c>
      <c r="AQ12">
        <v>367</v>
      </c>
      <c r="AR12">
        <v>391</v>
      </c>
      <c r="AS12">
        <v>10822</v>
      </c>
      <c r="AT12">
        <v>14</v>
      </c>
      <c r="AU12">
        <v>3988</v>
      </c>
      <c r="AV12">
        <v>400</v>
      </c>
      <c r="AW12">
        <v>8012</v>
      </c>
      <c r="AX12">
        <v>113</v>
      </c>
      <c r="AY12">
        <v>13247</v>
      </c>
      <c r="AZ12">
        <v>3356</v>
      </c>
      <c r="BA12">
        <v>11818</v>
      </c>
      <c r="BB12">
        <v>155</v>
      </c>
      <c r="BC12">
        <v>6178</v>
      </c>
      <c r="BD12">
        <v>2425</v>
      </c>
      <c r="BE12">
        <v>563</v>
      </c>
      <c r="BF12">
        <v>3336</v>
      </c>
      <c r="BG12">
        <v>17751</v>
      </c>
      <c r="BH12">
        <v>2449</v>
      </c>
      <c r="BI12">
        <v>36015</v>
      </c>
      <c r="BJ12">
        <v>966</v>
      </c>
      <c r="BK12">
        <v>8261</v>
      </c>
      <c r="BL12">
        <v>289</v>
      </c>
      <c r="BM12">
        <v>1773</v>
      </c>
      <c r="BN12">
        <v>30</v>
      </c>
      <c r="BO12">
        <v>167</v>
      </c>
      <c r="BP12">
        <v>1414</v>
      </c>
      <c r="BQ12">
        <v>346</v>
      </c>
      <c r="BR12">
        <v>110</v>
      </c>
      <c r="BS12">
        <v>1295</v>
      </c>
      <c r="BT12">
        <v>17</v>
      </c>
      <c r="BU12">
        <v>9136</v>
      </c>
      <c r="BV12">
        <v>5223</v>
      </c>
      <c r="BW12">
        <v>794</v>
      </c>
      <c r="BX12">
        <v>1037</v>
      </c>
      <c r="BY12">
        <v>1432</v>
      </c>
      <c r="BZ12">
        <v>1484</v>
      </c>
      <c r="CA12">
        <v>232</v>
      </c>
      <c r="CB12">
        <v>108</v>
      </c>
      <c r="CC12">
        <v>562</v>
      </c>
      <c r="CD12">
        <v>679</v>
      </c>
      <c r="CE12">
        <v>1891</v>
      </c>
      <c r="CF12">
        <v>709</v>
      </c>
      <c r="CG12">
        <v>484</v>
      </c>
      <c r="CH12">
        <v>260</v>
      </c>
      <c r="CI12">
        <v>411</v>
      </c>
      <c r="CJ12">
        <v>1205</v>
      </c>
      <c r="CK12">
        <v>406</v>
      </c>
      <c r="CL12">
        <v>335</v>
      </c>
      <c r="CM12">
        <v>418</v>
      </c>
      <c r="CN12">
        <v>9497</v>
      </c>
      <c r="CO12">
        <v>25</v>
      </c>
      <c r="CP12">
        <v>4086</v>
      </c>
      <c r="CQ12">
        <v>385</v>
      </c>
      <c r="CR12">
        <v>7814</v>
      </c>
      <c r="CS12">
        <v>1541</v>
      </c>
      <c r="CT12">
        <v>112</v>
      </c>
    </row>
    <row r="13" spans="1:98" hidden="1" x14ac:dyDescent="0.25">
      <c r="F13">
        <v>268</v>
      </c>
      <c r="G13">
        <v>246</v>
      </c>
      <c r="H13">
        <v>8358</v>
      </c>
      <c r="I13">
        <v>3108</v>
      </c>
      <c r="J13">
        <v>695</v>
      </c>
      <c r="K13">
        <v>3981</v>
      </c>
      <c r="L13">
        <v>22809</v>
      </c>
      <c r="M13">
        <v>2834</v>
      </c>
      <c r="N13">
        <v>41774</v>
      </c>
      <c r="O13">
        <v>1305</v>
      </c>
      <c r="P13">
        <v>10505</v>
      </c>
      <c r="Q13">
        <v>400</v>
      </c>
      <c r="R13">
        <v>2187</v>
      </c>
      <c r="S13">
        <v>32</v>
      </c>
      <c r="T13">
        <v>156</v>
      </c>
      <c r="U13">
        <v>1558</v>
      </c>
      <c r="V13">
        <v>332</v>
      </c>
      <c r="W13">
        <v>130</v>
      </c>
      <c r="X13">
        <v>1763</v>
      </c>
      <c r="Y13">
        <v>26</v>
      </c>
      <c r="Z13">
        <v>11171</v>
      </c>
      <c r="AA13">
        <v>6194</v>
      </c>
      <c r="AB13">
        <v>989</v>
      </c>
      <c r="AC13">
        <v>1472</v>
      </c>
      <c r="AD13">
        <v>1666</v>
      </c>
      <c r="AE13">
        <v>2071</v>
      </c>
      <c r="AF13">
        <v>259</v>
      </c>
      <c r="AG13">
        <v>134</v>
      </c>
      <c r="AH13">
        <v>643</v>
      </c>
      <c r="AI13">
        <v>756</v>
      </c>
      <c r="AJ13">
        <v>2105</v>
      </c>
      <c r="AK13">
        <v>952</v>
      </c>
      <c r="AL13">
        <v>652</v>
      </c>
      <c r="AM13">
        <v>293</v>
      </c>
      <c r="AN13">
        <v>564</v>
      </c>
      <c r="AO13">
        <v>1774</v>
      </c>
      <c r="AP13">
        <v>588</v>
      </c>
      <c r="AQ13">
        <v>422</v>
      </c>
      <c r="AR13">
        <v>444</v>
      </c>
      <c r="AS13">
        <v>12988</v>
      </c>
      <c r="AT13">
        <v>21</v>
      </c>
      <c r="AU13">
        <v>5590</v>
      </c>
      <c r="AV13">
        <v>521</v>
      </c>
      <c r="AW13">
        <v>9671</v>
      </c>
      <c r="AX13">
        <v>165</v>
      </c>
      <c r="AY13">
        <v>17180</v>
      </c>
      <c r="AZ13">
        <v>4582</v>
      </c>
      <c r="BA13">
        <v>15098</v>
      </c>
      <c r="BB13">
        <v>213</v>
      </c>
      <c r="BC13">
        <v>7834</v>
      </c>
      <c r="BD13">
        <v>3054</v>
      </c>
      <c r="BE13">
        <v>677</v>
      </c>
      <c r="BF13">
        <v>4270</v>
      </c>
      <c r="BG13">
        <v>23530</v>
      </c>
      <c r="BH13">
        <v>3205</v>
      </c>
      <c r="BI13">
        <v>44298</v>
      </c>
      <c r="BJ13">
        <v>1278</v>
      </c>
      <c r="BK13">
        <v>11046</v>
      </c>
      <c r="BL13">
        <v>365</v>
      </c>
      <c r="BM13">
        <v>2136</v>
      </c>
      <c r="BN13">
        <v>36</v>
      </c>
      <c r="BO13">
        <v>195</v>
      </c>
      <c r="BP13">
        <v>1612</v>
      </c>
      <c r="BQ13">
        <v>444</v>
      </c>
      <c r="BR13">
        <v>150</v>
      </c>
      <c r="BS13">
        <v>1735</v>
      </c>
      <c r="BT13">
        <v>23</v>
      </c>
      <c r="BU13">
        <v>11289</v>
      </c>
      <c r="BV13">
        <v>6843</v>
      </c>
      <c r="BW13">
        <v>1147</v>
      </c>
      <c r="BX13">
        <v>1303</v>
      </c>
      <c r="BY13">
        <v>1713</v>
      </c>
      <c r="BZ13">
        <v>1773</v>
      </c>
      <c r="CA13">
        <v>337</v>
      </c>
      <c r="CB13">
        <v>161</v>
      </c>
      <c r="CC13">
        <v>669</v>
      </c>
      <c r="CD13">
        <v>982</v>
      </c>
      <c r="CE13">
        <v>2216</v>
      </c>
      <c r="CF13">
        <v>961</v>
      </c>
      <c r="CG13">
        <v>585</v>
      </c>
      <c r="CH13">
        <v>300</v>
      </c>
      <c r="CI13">
        <v>480</v>
      </c>
      <c r="CJ13">
        <v>1547</v>
      </c>
      <c r="CK13">
        <v>489</v>
      </c>
      <c r="CL13">
        <v>352</v>
      </c>
      <c r="CM13">
        <v>556</v>
      </c>
      <c r="CN13">
        <v>12277</v>
      </c>
      <c r="CO13">
        <v>28</v>
      </c>
      <c r="CP13">
        <v>5374</v>
      </c>
      <c r="CQ13">
        <v>488</v>
      </c>
      <c r="CR13">
        <v>9069</v>
      </c>
      <c r="CS13">
        <v>1649</v>
      </c>
      <c r="CT13">
        <v>146</v>
      </c>
    </row>
    <row r="14" spans="1:98" hidden="1" x14ac:dyDescent="0.25">
      <c r="F14">
        <v>232</v>
      </c>
      <c r="G14">
        <v>241</v>
      </c>
      <c r="H14">
        <v>6946</v>
      </c>
      <c r="I14">
        <v>2377</v>
      </c>
      <c r="J14">
        <v>659</v>
      </c>
      <c r="K14">
        <v>3439</v>
      </c>
      <c r="L14">
        <v>17292</v>
      </c>
      <c r="M14">
        <v>2179</v>
      </c>
      <c r="N14">
        <v>33944</v>
      </c>
      <c r="O14">
        <v>1202</v>
      </c>
      <c r="P14">
        <v>8719</v>
      </c>
      <c r="Q14">
        <v>307</v>
      </c>
      <c r="R14">
        <v>2046</v>
      </c>
      <c r="S14">
        <v>27</v>
      </c>
      <c r="T14">
        <v>126</v>
      </c>
      <c r="U14">
        <v>1473</v>
      </c>
      <c r="V14">
        <v>292</v>
      </c>
      <c r="W14">
        <v>108</v>
      </c>
      <c r="X14">
        <v>1423</v>
      </c>
      <c r="Y14">
        <v>18</v>
      </c>
      <c r="Z14">
        <v>9964</v>
      </c>
      <c r="AA14">
        <v>5611</v>
      </c>
      <c r="AB14">
        <v>821</v>
      </c>
      <c r="AC14">
        <v>1303</v>
      </c>
      <c r="AD14">
        <v>1349</v>
      </c>
      <c r="AE14">
        <v>1911</v>
      </c>
      <c r="AF14">
        <v>241</v>
      </c>
      <c r="AG14">
        <v>113</v>
      </c>
      <c r="AH14">
        <v>512</v>
      </c>
      <c r="AI14">
        <v>622</v>
      </c>
      <c r="AJ14">
        <v>1725</v>
      </c>
      <c r="AK14">
        <v>837</v>
      </c>
      <c r="AL14">
        <v>504</v>
      </c>
      <c r="AM14">
        <v>256</v>
      </c>
      <c r="AN14">
        <v>447</v>
      </c>
      <c r="AO14">
        <v>1409</v>
      </c>
      <c r="AP14">
        <v>581</v>
      </c>
      <c r="AQ14">
        <v>367</v>
      </c>
      <c r="AR14">
        <v>416</v>
      </c>
      <c r="AS14">
        <v>10733</v>
      </c>
      <c r="AT14">
        <v>14</v>
      </c>
      <c r="AU14">
        <v>4452</v>
      </c>
      <c r="AV14">
        <v>382</v>
      </c>
      <c r="AW14">
        <v>8092</v>
      </c>
      <c r="AX14">
        <v>129</v>
      </c>
      <c r="AY14">
        <v>14145</v>
      </c>
      <c r="AZ14">
        <v>3328</v>
      </c>
      <c r="BA14">
        <v>12457</v>
      </c>
      <c r="BB14">
        <v>149</v>
      </c>
      <c r="BC14">
        <v>6213</v>
      </c>
      <c r="BD14">
        <v>2590</v>
      </c>
      <c r="BE14">
        <v>633</v>
      </c>
      <c r="BF14">
        <v>3522</v>
      </c>
      <c r="BG14">
        <v>17648</v>
      </c>
      <c r="BH14">
        <v>2345</v>
      </c>
      <c r="BI14">
        <v>36499</v>
      </c>
      <c r="BJ14">
        <v>1046</v>
      </c>
      <c r="BK14">
        <v>8807</v>
      </c>
      <c r="BL14">
        <v>245</v>
      </c>
      <c r="BM14">
        <v>1954</v>
      </c>
      <c r="BN14">
        <v>34</v>
      </c>
      <c r="BO14">
        <v>153</v>
      </c>
      <c r="BP14">
        <v>1449</v>
      </c>
      <c r="BQ14">
        <v>332</v>
      </c>
      <c r="BR14">
        <v>130</v>
      </c>
      <c r="BS14">
        <v>1460</v>
      </c>
      <c r="BT14">
        <v>16</v>
      </c>
      <c r="BU14">
        <v>9705</v>
      </c>
      <c r="BV14">
        <v>5989</v>
      </c>
      <c r="BW14">
        <v>979</v>
      </c>
      <c r="BX14">
        <v>1115</v>
      </c>
      <c r="BY14">
        <v>1227</v>
      </c>
      <c r="BZ14">
        <v>1386</v>
      </c>
      <c r="CA14">
        <v>274</v>
      </c>
      <c r="CB14">
        <v>129</v>
      </c>
      <c r="CC14">
        <v>611</v>
      </c>
      <c r="CD14">
        <v>766</v>
      </c>
      <c r="CE14">
        <v>2026</v>
      </c>
      <c r="CF14">
        <v>781</v>
      </c>
      <c r="CG14">
        <v>481</v>
      </c>
      <c r="CH14">
        <v>264</v>
      </c>
      <c r="CI14">
        <v>422</v>
      </c>
      <c r="CJ14">
        <v>1225</v>
      </c>
      <c r="CK14">
        <v>437</v>
      </c>
      <c r="CL14">
        <v>359</v>
      </c>
      <c r="CM14">
        <v>481</v>
      </c>
      <c r="CN14">
        <v>9318</v>
      </c>
      <c r="CO14">
        <v>19</v>
      </c>
      <c r="CP14">
        <v>4356</v>
      </c>
      <c r="CQ14">
        <v>338</v>
      </c>
      <c r="CR14">
        <v>7925</v>
      </c>
      <c r="CS14">
        <v>1564</v>
      </c>
      <c r="CT14">
        <v>131</v>
      </c>
    </row>
    <row r="15" spans="1:98" hidden="1" x14ac:dyDescent="0.25">
      <c r="F15">
        <v>248</v>
      </c>
      <c r="G15">
        <v>245</v>
      </c>
      <c r="H15">
        <v>7533</v>
      </c>
      <c r="I15">
        <v>2753</v>
      </c>
      <c r="J15">
        <v>590</v>
      </c>
      <c r="K15">
        <v>3782</v>
      </c>
      <c r="L15">
        <v>20600</v>
      </c>
      <c r="M15">
        <v>2427</v>
      </c>
      <c r="N15">
        <v>37502</v>
      </c>
      <c r="O15">
        <v>1180</v>
      </c>
      <c r="P15">
        <v>8529</v>
      </c>
      <c r="Q15">
        <v>246</v>
      </c>
      <c r="R15">
        <v>2219</v>
      </c>
      <c r="S15">
        <v>34</v>
      </c>
      <c r="T15">
        <v>149</v>
      </c>
      <c r="U15">
        <v>1225</v>
      </c>
      <c r="V15">
        <v>300</v>
      </c>
      <c r="W15">
        <v>122</v>
      </c>
      <c r="X15">
        <v>1589</v>
      </c>
      <c r="Y15">
        <v>15</v>
      </c>
      <c r="Z15">
        <v>10240</v>
      </c>
      <c r="AA15">
        <v>5662</v>
      </c>
      <c r="AB15">
        <v>846</v>
      </c>
      <c r="AC15">
        <v>1334</v>
      </c>
      <c r="AD15">
        <v>1310</v>
      </c>
      <c r="AE15">
        <v>1551</v>
      </c>
      <c r="AF15">
        <v>238</v>
      </c>
      <c r="AG15">
        <v>115</v>
      </c>
      <c r="AH15">
        <v>653</v>
      </c>
      <c r="AI15">
        <v>729</v>
      </c>
      <c r="AJ15">
        <v>2029</v>
      </c>
      <c r="AK15">
        <v>858</v>
      </c>
      <c r="AL15">
        <v>615</v>
      </c>
      <c r="AM15">
        <v>284</v>
      </c>
      <c r="AN15">
        <v>529</v>
      </c>
      <c r="AO15">
        <v>1627</v>
      </c>
      <c r="AP15">
        <v>614</v>
      </c>
      <c r="AQ15">
        <v>392</v>
      </c>
      <c r="AR15">
        <v>430</v>
      </c>
      <c r="AS15">
        <v>12071</v>
      </c>
      <c r="AT15">
        <v>20</v>
      </c>
      <c r="AU15">
        <v>4972</v>
      </c>
      <c r="AV15">
        <v>311</v>
      </c>
      <c r="AW15">
        <v>9052</v>
      </c>
      <c r="AX15">
        <v>139</v>
      </c>
      <c r="AY15">
        <v>15882</v>
      </c>
      <c r="AZ15">
        <v>3812</v>
      </c>
      <c r="BA15">
        <v>13687</v>
      </c>
      <c r="BB15">
        <v>172</v>
      </c>
      <c r="BC15">
        <v>7377</v>
      </c>
      <c r="BD15">
        <v>2897</v>
      </c>
      <c r="BE15">
        <v>639</v>
      </c>
      <c r="BF15">
        <v>3988</v>
      </c>
      <c r="BG15">
        <v>21894</v>
      </c>
      <c r="BH15">
        <v>2715</v>
      </c>
      <c r="BI15">
        <v>41823</v>
      </c>
      <c r="BJ15">
        <v>1165</v>
      </c>
      <c r="BK15">
        <v>9025</v>
      </c>
      <c r="BL15">
        <v>234</v>
      </c>
      <c r="BM15">
        <v>2012</v>
      </c>
      <c r="BN15">
        <v>23</v>
      </c>
      <c r="BO15">
        <v>146</v>
      </c>
      <c r="BP15">
        <v>1464</v>
      </c>
      <c r="BQ15">
        <v>353</v>
      </c>
      <c r="BR15">
        <v>158</v>
      </c>
      <c r="BS15">
        <v>1674</v>
      </c>
      <c r="BT15">
        <v>12</v>
      </c>
      <c r="BU15">
        <v>10359</v>
      </c>
      <c r="BV15">
        <v>5847</v>
      </c>
      <c r="BW15">
        <v>1037</v>
      </c>
      <c r="BX15">
        <v>1239</v>
      </c>
      <c r="BY15">
        <v>1268</v>
      </c>
      <c r="BZ15">
        <v>1386</v>
      </c>
      <c r="CA15">
        <v>272</v>
      </c>
      <c r="CB15">
        <v>115</v>
      </c>
      <c r="CC15">
        <v>676</v>
      </c>
      <c r="CD15">
        <v>740</v>
      </c>
      <c r="CE15">
        <v>2310</v>
      </c>
      <c r="CF15">
        <v>849</v>
      </c>
      <c r="CG15">
        <v>573</v>
      </c>
      <c r="CH15">
        <v>258</v>
      </c>
      <c r="CI15">
        <v>510</v>
      </c>
      <c r="CJ15">
        <v>1326</v>
      </c>
      <c r="CK15">
        <v>459</v>
      </c>
      <c r="CL15">
        <v>344</v>
      </c>
      <c r="CM15">
        <v>487</v>
      </c>
      <c r="CN15">
        <v>10519</v>
      </c>
      <c r="CO15">
        <v>31</v>
      </c>
      <c r="CP15">
        <v>4594</v>
      </c>
      <c r="CQ15">
        <v>299</v>
      </c>
      <c r="CR15">
        <v>8656</v>
      </c>
      <c r="CS15">
        <v>1528</v>
      </c>
      <c r="CT15">
        <v>151</v>
      </c>
    </row>
    <row r="16" spans="1:98" hidden="1" x14ac:dyDescent="0.25">
      <c r="F16">
        <v>267</v>
      </c>
      <c r="G16">
        <v>237</v>
      </c>
      <c r="H16">
        <v>7383</v>
      </c>
      <c r="I16">
        <v>2891</v>
      </c>
      <c r="J16">
        <v>668</v>
      </c>
      <c r="K16">
        <v>3645</v>
      </c>
      <c r="L16">
        <v>20795</v>
      </c>
      <c r="M16">
        <v>2403</v>
      </c>
      <c r="N16">
        <v>38096</v>
      </c>
      <c r="O16">
        <v>1239</v>
      </c>
      <c r="P16">
        <v>10329</v>
      </c>
      <c r="Q16">
        <v>306</v>
      </c>
      <c r="R16">
        <v>2143</v>
      </c>
      <c r="S16">
        <v>33</v>
      </c>
      <c r="T16">
        <v>163</v>
      </c>
      <c r="U16">
        <v>1567</v>
      </c>
      <c r="V16">
        <v>333</v>
      </c>
      <c r="W16">
        <v>122</v>
      </c>
      <c r="X16">
        <v>1598</v>
      </c>
      <c r="Y16">
        <v>19</v>
      </c>
      <c r="Z16">
        <v>10554</v>
      </c>
      <c r="AA16">
        <v>5834</v>
      </c>
      <c r="AB16">
        <v>879</v>
      </c>
      <c r="AC16">
        <v>1347</v>
      </c>
      <c r="AD16">
        <v>1468</v>
      </c>
      <c r="AE16">
        <v>1931</v>
      </c>
      <c r="AF16">
        <v>276</v>
      </c>
      <c r="AG16">
        <v>132</v>
      </c>
      <c r="AH16">
        <v>591</v>
      </c>
      <c r="AI16">
        <v>678</v>
      </c>
      <c r="AJ16">
        <v>1924</v>
      </c>
      <c r="AK16">
        <v>874</v>
      </c>
      <c r="AL16">
        <v>607</v>
      </c>
      <c r="AM16">
        <v>292</v>
      </c>
      <c r="AN16">
        <v>472</v>
      </c>
      <c r="AO16">
        <v>1621</v>
      </c>
      <c r="AP16">
        <v>593</v>
      </c>
      <c r="AQ16">
        <v>412</v>
      </c>
      <c r="AR16">
        <v>416</v>
      </c>
      <c r="AS16">
        <v>11854</v>
      </c>
      <c r="AT16">
        <v>20</v>
      </c>
      <c r="AU16">
        <v>5069</v>
      </c>
      <c r="AV16">
        <v>397</v>
      </c>
      <c r="AW16">
        <v>8732</v>
      </c>
      <c r="AX16">
        <v>148</v>
      </c>
      <c r="AY16">
        <v>15255</v>
      </c>
      <c r="AZ16">
        <v>4003</v>
      </c>
      <c r="BA16">
        <v>13509</v>
      </c>
      <c r="BB16">
        <v>179</v>
      </c>
      <c r="BC16">
        <v>7026</v>
      </c>
      <c r="BD16">
        <v>2998</v>
      </c>
      <c r="BE16">
        <v>739</v>
      </c>
      <c r="BF16">
        <v>4063</v>
      </c>
      <c r="BG16">
        <v>21697</v>
      </c>
      <c r="BH16">
        <v>2705</v>
      </c>
      <c r="BI16">
        <v>39635</v>
      </c>
      <c r="BJ16">
        <v>1115</v>
      </c>
      <c r="BK16">
        <v>10350</v>
      </c>
      <c r="BL16">
        <v>274</v>
      </c>
      <c r="BM16">
        <v>2094</v>
      </c>
      <c r="BN16">
        <v>32</v>
      </c>
      <c r="BO16">
        <v>187</v>
      </c>
      <c r="BP16">
        <v>1661</v>
      </c>
      <c r="BQ16">
        <v>382</v>
      </c>
      <c r="BR16">
        <v>171</v>
      </c>
      <c r="BS16">
        <v>1614</v>
      </c>
      <c r="BT16">
        <v>22</v>
      </c>
      <c r="BU16">
        <v>10374</v>
      </c>
      <c r="BV16">
        <v>6291</v>
      </c>
      <c r="BW16">
        <v>955</v>
      </c>
      <c r="BX16">
        <v>1183</v>
      </c>
      <c r="BY16">
        <v>1556</v>
      </c>
      <c r="BZ16">
        <v>1701</v>
      </c>
      <c r="CA16">
        <v>323</v>
      </c>
      <c r="CB16">
        <v>152</v>
      </c>
      <c r="CC16">
        <v>593</v>
      </c>
      <c r="CD16">
        <v>835</v>
      </c>
      <c r="CE16">
        <v>2255</v>
      </c>
      <c r="CF16">
        <v>843</v>
      </c>
      <c r="CG16">
        <v>564</v>
      </c>
      <c r="CH16">
        <v>321</v>
      </c>
      <c r="CI16">
        <v>446</v>
      </c>
      <c r="CJ16">
        <v>1347</v>
      </c>
      <c r="CK16">
        <v>489</v>
      </c>
      <c r="CL16">
        <v>387</v>
      </c>
      <c r="CM16">
        <v>484</v>
      </c>
      <c r="CN16">
        <v>10949</v>
      </c>
      <c r="CO16">
        <v>28</v>
      </c>
      <c r="CP16">
        <v>4824</v>
      </c>
      <c r="CQ16">
        <v>344</v>
      </c>
      <c r="CR16">
        <v>8535</v>
      </c>
      <c r="CS16">
        <v>1448</v>
      </c>
      <c r="CT16">
        <v>148</v>
      </c>
    </row>
    <row r="17" spans="6:98" hidden="1" x14ac:dyDescent="0.25">
      <c r="F17">
        <v>241</v>
      </c>
      <c r="G17">
        <v>242</v>
      </c>
      <c r="H17">
        <v>6373</v>
      </c>
      <c r="I17">
        <v>2274</v>
      </c>
      <c r="J17">
        <v>594</v>
      </c>
      <c r="K17">
        <v>3153</v>
      </c>
      <c r="L17">
        <v>17071</v>
      </c>
      <c r="M17">
        <v>2090</v>
      </c>
      <c r="N17">
        <v>32517</v>
      </c>
      <c r="O17">
        <v>1115</v>
      </c>
      <c r="P17">
        <v>8231</v>
      </c>
      <c r="Q17">
        <v>253</v>
      </c>
      <c r="R17">
        <v>1924</v>
      </c>
      <c r="S17">
        <v>24</v>
      </c>
      <c r="T17">
        <v>134</v>
      </c>
      <c r="U17">
        <v>1322</v>
      </c>
      <c r="V17">
        <v>281</v>
      </c>
      <c r="W17">
        <v>100</v>
      </c>
      <c r="X17">
        <v>1376</v>
      </c>
      <c r="Y17">
        <v>19</v>
      </c>
      <c r="Z17">
        <v>9200</v>
      </c>
      <c r="AA17">
        <v>5585</v>
      </c>
      <c r="AB17">
        <v>843</v>
      </c>
      <c r="AC17">
        <v>1223</v>
      </c>
      <c r="AD17">
        <v>1178</v>
      </c>
      <c r="AE17">
        <v>1690</v>
      </c>
      <c r="AF17">
        <v>254</v>
      </c>
      <c r="AG17">
        <v>121</v>
      </c>
      <c r="AH17">
        <v>562</v>
      </c>
      <c r="AI17">
        <v>562</v>
      </c>
      <c r="AJ17">
        <v>1699</v>
      </c>
      <c r="AK17">
        <v>772</v>
      </c>
      <c r="AL17">
        <v>484</v>
      </c>
      <c r="AM17">
        <v>233</v>
      </c>
      <c r="AN17">
        <v>424</v>
      </c>
      <c r="AO17">
        <v>1276</v>
      </c>
      <c r="AP17">
        <v>537</v>
      </c>
      <c r="AQ17">
        <v>343</v>
      </c>
      <c r="AR17">
        <v>398</v>
      </c>
      <c r="AS17">
        <v>9725</v>
      </c>
      <c r="AT17">
        <v>13</v>
      </c>
      <c r="AU17">
        <v>4450</v>
      </c>
      <c r="AV17">
        <v>345</v>
      </c>
      <c r="AW17">
        <v>7859</v>
      </c>
      <c r="AX17">
        <v>140</v>
      </c>
      <c r="AY17">
        <v>14169</v>
      </c>
      <c r="AZ17">
        <v>3478</v>
      </c>
      <c r="BA17">
        <v>12836</v>
      </c>
      <c r="BB17">
        <v>144</v>
      </c>
      <c r="BC17">
        <v>6246</v>
      </c>
      <c r="BD17">
        <v>2246</v>
      </c>
      <c r="BE17">
        <v>603</v>
      </c>
      <c r="BF17">
        <v>3379</v>
      </c>
      <c r="BG17">
        <v>17149</v>
      </c>
      <c r="BH17">
        <v>2315</v>
      </c>
      <c r="BI17">
        <v>35245</v>
      </c>
      <c r="BJ17">
        <v>1044</v>
      </c>
      <c r="BK17">
        <v>8412</v>
      </c>
      <c r="BL17">
        <v>260</v>
      </c>
      <c r="BM17">
        <v>1766</v>
      </c>
      <c r="BN17">
        <v>29</v>
      </c>
      <c r="BO17">
        <v>154</v>
      </c>
      <c r="BP17">
        <v>1412</v>
      </c>
      <c r="BQ17">
        <v>317</v>
      </c>
      <c r="BR17">
        <v>112</v>
      </c>
      <c r="BS17">
        <v>1464</v>
      </c>
      <c r="BT17">
        <v>18</v>
      </c>
      <c r="BU17">
        <v>9233</v>
      </c>
      <c r="BV17">
        <v>5651</v>
      </c>
      <c r="BW17">
        <v>928</v>
      </c>
      <c r="BX17">
        <v>1166</v>
      </c>
      <c r="BY17">
        <v>1298</v>
      </c>
      <c r="BZ17">
        <v>1441</v>
      </c>
      <c r="CA17">
        <v>274</v>
      </c>
      <c r="CB17">
        <v>126</v>
      </c>
      <c r="CC17">
        <v>587</v>
      </c>
      <c r="CD17">
        <v>683</v>
      </c>
      <c r="CE17">
        <v>1751</v>
      </c>
      <c r="CF17">
        <v>754</v>
      </c>
      <c r="CG17">
        <v>471</v>
      </c>
      <c r="CH17">
        <v>220</v>
      </c>
      <c r="CI17">
        <v>439</v>
      </c>
      <c r="CJ17">
        <v>1152</v>
      </c>
      <c r="CK17">
        <v>434</v>
      </c>
      <c r="CL17">
        <v>302</v>
      </c>
      <c r="CM17">
        <v>489</v>
      </c>
      <c r="CN17">
        <v>8666</v>
      </c>
      <c r="CO17">
        <v>21</v>
      </c>
      <c r="CP17">
        <v>4436</v>
      </c>
      <c r="CQ17">
        <v>327</v>
      </c>
      <c r="CR17">
        <v>7647</v>
      </c>
      <c r="CS17">
        <v>1410</v>
      </c>
      <c r="CT17">
        <v>129</v>
      </c>
    </row>
    <row r="18" spans="6:98" hidden="1" x14ac:dyDescent="0.25">
      <c r="F18">
        <v>229</v>
      </c>
      <c r="G18">
        <v>238</v>
      </c>
      <c r="H18">
        <v>7037</v>
      </c>
      <c r="I18">
        <v>2587</v>
      </c>
      <c r="J18">
        <v>609</v>
      </c>
      <c r="K18">
        <v>3365</v>
      </c>
      <c r="L18">
        <v>18786</v>
      </c>
      <c r="M18">
        <v>2225</v>
      </c>
      <c r="N18">
        <v>36127</v>
      </c>
      <c r="O18">
        <v>1125</v>
      </c>
      <c r="P18">
        <v>9265</v>
      </c>
      <c r="Q18">
        <v>376</v>
      </c>
      <c r="R18">
        <v>1997</v>
      </c>
      <c r="S18">
        <v>33</v>
      </c>
      <c r="T18">
        <v>120</v>
      </c>
      <c r="U18">
        <v>1423</v>
      </c>
      <c r="V18">
        <v>310</v>
      </c>
      <c r="W18">
        <v>107</v>
      </c>
      <c r="X18">
        <v>1466</v>
      </c>
      <c r="Y18">
        <v>18</v>
      </c>
      <c r="Z18">
        <v>9772</v>
      </c>
      <c r="AA18">
        <v>5668</v>
      </c>
      <c r="AB18">
        <v>970</v>
      </c>
      <c r="AC18">
        <v>1292</v>
      </c>
      <c r="AD18">
        <v>1322</v>
      </c>
      <c r="AE18">
        <v>1769</v>
      </c>
      <c r="AF18">
        <v>216</v>
      </c>
      <c r="AG18">
        <v>103</v>
      </c>
      <c r="AH18">
        <v>546</v>
      </c>
      <c r="AI18">
        <v>535</v>
      </c>
      <c r="AJ18">
        <v>1758</v>
      </c>
      <c r="AK18">
        <v>804</v>
      </c>
      <c r="AL18">
        <v>563</v>
      </c>
      <c r="AM18">
        <v>275</v>
      </c>
      <c r="AN18">
        <v>483</v>
      </c>
      <c r="AO18">
        <v>1325</v>
      </c>
      <c r="AP18">
        <v>548</v>
      </c>
      <c r="AQ18">
        <v>390</v>
      </c>
      <c r="AR18">
        <v>404</v>
      </c>
      <c r="AS18">
        <v>10921</v>
      </c>
      <c r="AT18">
        <v>17</v>
      </c>
      <c r="AU18">
        <v>4539</v>
      </c>
      <c r="AV18">
        <v>582</v>
      </c>
      <c r="AW18">
        <v>8148</v>
      </c>
      <c r="AX18">
        <v>140</v>
      </c>
      <c r="AY18">
        <v>14358</v>
      </c>
      <c r="AZ18">
        <v>3385</v>
      </c>
      <c r="BA18">
        <v>13654</v>
      </c>
      <c r="BB18">
        <v>161</v>
      </c>
      <c r="BC18">
        <v>6525</v>
      </c>
      <c r="BD18">
        <v>2655</v>
      </c>
      <c r="BE18">
        <v>618</v>
      </c>
      <c r="BF18">
        <v>3570</v>
      </c>
      <c r="BG18">
        <v>18441</v>
      </c>
      <c r="BH18">
        <v>2433</v>
      </c>
      <c r="BI18">
        <v>38557</v>
      </c>
      <c r="BJ18">
        <v>1147</v>
      </c>
      <c r="BK18">
        <v>9185</v>
      </c>
      <c r="BL18">
        <v>350</v>
      </c>
      <c r="BM18">
        <v>1739</v>
      </c>
      <c r="BN18">
        <v>38</v>
      </c>
      <c r="BO18">
        <v>167</v>
      </c>
      <c r="BP18">
        <v>1361</v>
      </c>
      <c r="BQ18">
        <v>339</v>
      </c>
      <c r="BR18">
        <v>132</v>
      </c>
      <c r="BS18">
        <v>1471</v>
      </c>
      <c r="BT18">
        <v>19</v>
      </c>
      <c r="BU18">
        <v>9515</v>
      </c>
      <c r="BV18">
        <v>5655</v>
      </c>
      <c r="BW18">
        <v>1147</v>
      </c>
      <c r="BX18">
        <v>1143</v>
      </c>
      <c r="BY18">
        <v>1279</v>
      </c>
      <c r="BZ18">
        <v>1340</v>
      </c>
      <c r="CA18">
        <v>283</v>
      </c>
      <c r="CB18">
        <v>125</v>
      </c>
      <c r="CC18">
        <v>598</v>
      </c>
      <c r="CD18">
        <v>723</v>
      </c>
      <c r="CE18">
        <v>1944</v>
      </c>
      <c r="CF18">
        <v>797</v>
      </c>
      <c r="CG18">
        <v>464</v>
      </c>
      <c r="CH18">
        <v>261</v>
      </c>
      <c r="CI18">
        <v>449</v>
      </c>
      <c r="CJ18">
        <v>1120</v>
      </c>
      <c r="CK18">
        <v>402</v>
      </c>
      <c r="CL18">
        <v>334</v>
      </c>
      <c r="CM18">
        <v>456</v>
      </c>
      <c r="CN18">
        <v>9674</v>
      </c>
      <c r="CO18">
        <v>25</v>
      </c>
      <c r="CP18">
        <v>4455</v>
      </c>
      <c r="CQ18">
        <v>416</v>
      </c>
      <c r="CR18">
        <v>7828</v>
      </c>
      <c r="CS18">
        <v>1447</v>
      </c>
      <c r="CT18">
        <v>130</v>
      </c>
    </row>
    <row r="19" spans="6:98" hidden="1" x14ac:dyDescent="0.25">
      <c r="F19">
        <v>268</v>
      </c>
      <c r="G19">
        <v>266</v>
      </c>
      <c r="H19">
        <v>8153</v>
      </c>
      <c r="I19">
        <v>2831</v>
      </c>
      <c r="J19">
        <v>627</v>
      </c>
      <c r="K19">
        <v>3769</v>
      </c>
      <c r="L19">
        <v>21692</v>
      </c>
      <c r="M19">
        <v>2399</v>
      </c>
      <c r="N19">
        <v>38385</v>
      </c>
      <c r="O19">
        <v>1292</v>
      </c>
      <c r="P19">
        <v>8911</v>
      </c>
      <c r="Q19">
        <v>310</v>
      </c>
      <c r="R19">
        <v>2298</v>
      </c>
      <c r="S19">
        <v>28</v>
      </c>
      <c r="T19">
        <v>142</v>
      </c>
      <c r="U19">
        <v>1509</v>
      </c>
      <c r="V19">
        <v>338</v>
      </c>
      <c r="W19">
        <v>120</v>
      </c>
      <c r="X19">
        <v>1572</v>
      </c>
      <c r="Y19">
        <v>20</v>
      </c>
      <c r="Z19">
        <v>10821</v>
      </c>
      <c r="AA19">
        <v>5977</v>
      </c>
      <c r="AB19">
        <v>1086</v>
      </c>
      <c r="AC19">
        <v>1285</v>
      </c>
      <c r="AD19">
        <v>1557</v>
      </c>
      <c r="AE19">
        <v>1845</v>
      </c>
      <c r="AF19">
        <v>274</v>
      </c>
      <c r="AG19">
        <v>122</v>
      </c>
      <c r="AH19">
        <v>618</v>
      </c>
      <c r="AI19">
        <v>684</v>
      </c>
      <c r="AJ19">
        <v>2100</v>
      </c>
      <c r="AK19">
        <v>868</v>
      </c>
      <c r="AL19">
        <v>671</v>
      </c>
      <c r="AM19">
        <v>280</v>
      </c>
      <c r="AN19">
        <v>533</v>
      </c>
      <c r="AO19">
        <v>1436</v>
      </c>
      <c r="AP19">
        <v>649</v>
      </c>
      <c r="AQ19">
        <v>447</v>
      </c>
      <c r="AR19">
        <v>404</v>
      </c>
      <c r="AS19">
        <v>12164</v>
      </c>
      <c r="AT19">
        <v>27</v>
      </c>
      <c r="AU19">
        <v>4908</v>
      </c>
      <c r="AV19">
        <v>386</v>
      </c>
      <c r="AW19">
        <v>8883</v>
      </c>
      <c r="AX19">
        <v>138</v>
      </c>
      <c r="AY19">
        <v>16173</v>
      </c>
      <c r="AZ19">
        <v>4037</v>
      </c>
      <c r="BA19">
        <v>14967</v>
      </c>
      <c r="BB19">
        <v>194</v>
      </c>
      <c r="BC19">
        <v>7203</v>
      </c>
      <c r="BD19">
        <v>3040</v>
      </c>
      <c r="BE19">
        <v>652</v>
      </c>
      <c r="BF19">
        <v>3898</v>
      </c>
      <c r="BG19">
        <v>22304</v>
      </c>
      <c r="BH19">
        <v>2821</v>
      </c>
      <c r="BI19">
        <v>41800</v>
      </c>
      <c r="BJ19">
        <v>1204</v>
      </c>
      <c r="BK19">
        <v>9434</v>
      </c>
      <c r="BL19">
        <v>268</v>
      </c>
      <c r="BM19">
        <v>2107</v>
      </c>
      <c r="BN19">
        <v>36</v>
      </c>
      <c r="BO19">
        <v>187</v>
      </c>
      <c r="BP19">
        <v>1796</v>
      </c>
      <c r="BQ19">
        <v>374</v>
      </c>
      <c r="BR19">
        <v>154</v>
      </c>
      <c r="BS19">
        <v>1607</v>
      </c>
      <c r="BT19">
        <v>31</v>
      </c>
      <c r="BU19">
        <v>10409</v>
      </c>
      <c r="BV19">
        <v>6209</v>
      </c>
      <c r="BW19">
        <v>1181</v>
      </c>
      <c r="BX19">
        <v>1282</v>
      </c>
      <c r="BY19">
        <v>1502</v>
      </c>
      <c r="BZ19">
        <v>1787</v>
      </c>
      <c r="CA19">
        <v>319</v>
      </c>
      <c r="CB19">
        <v>137</v>
      </c>
      <c r="CC19">
        <v>651</v>
      </c>
      <c r="CD19">
        <v>799</v>
      </c>
      <c r="CE19">
        <v>2197</v>
      </c>
      <c r="CF19">
        <v>862</v>
      </c>
      <c r="CG19">
        <v>555</v>
      </c>
      <c r="CH19">
        <v>276</v>
      </c>
      <c r="CI19">
        <v>564</v>
      </c>
      <c r="CJ19">
        <v>1328</v>
      </c>
      <c r="CK19">
        <v>475</v>
      </c>
      <c r="CL19">
        <v>394</v>
      </c>
      <c r="CM19">
        <v>540</v>
      </c>
      <c r="CN19">
        <v>11258</v>
      </c>
      <c r="CO19">
        <v>29</v>
      </c>
      <c r="CP19">
        <v>4618</v>
      </c>
      <c r="CQ19">
        <v>394</v>
      </c>
      <c r="CR19">
        <v>9501</v>
      </c>
      <c r="CS19">
        <v>1738</v>
      </c>
      <c r="CT19">
        <v>161</v>
      </c>
    </row>
    <row r="20" spans="6:98" hidden="1" x14ac:dyDescent="0.25">
      <c r="F20">
        <v>254</v>
      </c>
      <c r="G20">
        <v>271</v>
      </c>
      <c r="H20">
        <v>7619</v>
      </c>
      <c r="I20">
        <v>2914</v>
      </c>
      <c r="J20">
        <v>650</v>
      </c>
      <c r="K20">
        <v>4008</v>
      </c>
      <c r="L20">
        <v>20517</v>
      </c>
      <c r="M20">
        <v>2126</v>
      </c>
      <c r="N20">
        <v>35849</v>
      </c>
      <c r="O20">
        <v>1303</v>
      </c>
      <c r="P20">
        <v>10089</v>
      </c>
      <c r="Q20">
        <v>325</v>
      </c>
      <c r="R20">
        <v>2101</v>
      </c>
      <c r="S20">
        <v>32</v>
      </c>
      <c r="T20">
        <v>149</v>
      </c>
      <c r="U20">
        <v>1413</v>
      </c>
      <c r="V20">
        <v>304</v>
      </c>
      <c r="W20">
        <v>119</v>
      </c>
      <c r="X20">
        <v>1660</v>
      </c>
      <c r="Y20">
        <v>15</v>
      </c>
      <c r="Z20">
        <v>10560</v>
      </c>
      <c r="AA20">
        <v>6172</v>
      </c>
      <c r="AB20">
        <v>965</v>
      </c>
      <c r="AC20">
        <v>1349</v>
      </c>
      <c r="AD20">
        <v>1327</v>
      </c>
      <c r="AE20">
        <v>1780</v>
      </c>
      <c r="AF20">
        <v>280</v>
      </c>
      <c r="AG20">
        <v>132</v>
      </c>
      <c r="AH20">
        <v>616</v>
      </c>
      <c r="AI20">
        <v>681</v>
      </c>
      <c r="AJ20">
        <v>2000</v>
      </c>
      <c r="AK20">
        <v>873</v>
      </c>
      <c r="AL20">
        <v>627</v>
      </c>
      <c r="AM20">
        <v>290</v>
      </c>
      <c r="AN20">
        <v>477</v>
      </c>
      <c r="AO20">
        <v>1314</v>
      </c>
      <c r="AP20">
        <v>568</v>
      </c>
      <c r="AQ20">
        <v>395</v>
      </c>
      <c r="AR20">
        <v>433</v>
      </c>
      <c r="AS20">
        <v>11918</v>
      </c>
      <c r="AT20">
        <v>19</v>
      </c>
      <c r="AU20">
        <v>4936</v>
      </c>
      <c r="AV20">
        <v>436</v>
      </c>
      <c r="AW20">
        <v>8839</v>
      </c>
      <c r="AX20">
        <v>133</v>
      </c>
      <c r="AY20">
        <v>15539</v>
      </c>
      <c r="AZ20">
        <v>3864</v>
      </c>
      <c r="BA20">
        <v>14205</v>
      </c>
      <c r="BB20">
        <v>164</v>
      </c>
      <c r="BC20">
        <v>8657</v>
      </c>
      <c r="BD20">
        <v>3191</v>
      </c>
      <c r="BE20">
        <v>683</v>
      </c>
      <c r="BF20">
        <v>4014</v>
      </c>
      <c r="BG20">
        <v>20752</v>
      </c>
      <c r="BH20">
        <v>2632</v>
      </c>
      <c r="BI20">
        <v>39813</v>
      </c>
      <c r="BJ20">
        <v>1258</v>
      </c>
      <c r="BK20">
        <v>10265</v>
      </c>
      <c r="BL20">
        <v>334</v>
      </c>
      <c r="BM20">
        <v>1996</v>
      </c>
      <c r="BN20">
        <v>29</v>
      </c>
      <c r="BO20">
        <v>207</v>
      </c>
      <c r="BP20">
        <v>1608</v>
      </c>
      <c r="BQ20">
        <v>374</v>
      </c>
      <c r="BR20">
        <v>168</v>
      </c>
      <c r="BS20">
        <v>1805</v>
      </c>
      <c r="BT20">
        <v>16</v>
      </c>
      <c r="BU20">
        <v>10279</v>
      </c>
      <c r="BV20">
        <v>6280</v>
      </c>
      <c r="BW20">
        <v>1011</v>
      </c>
      <c r="BX20">
        <v>1203</v>
      </c>
      <c r="BY20">
        <v>1586</v>
      </c>
      <c r="BZ20">
        <v>1668</v>
      </c>
      <c r="CA20">
        <v>327</v>
      </c>
      <c r="CB20">
        <v>143</v>
      </c>
      <c r="CC20">
        <v>642</v>
      </c>
      <c r="CD20">
        <v>831</v>
      </c>
      <c r="CE20">
        <v>2283</v>
      </c>
      <c r="CF20">
        <v>891</v>
      </c>
      <c r="CG20">
        <v>578</v>
      </c>
      <c r="CH20">
        <v>331</v>
      </c>
      <c r="CI20">
        <v>511</v>
      </c>
      <c r="CJ20">
        <v>1383</v>
      </c>
      <c r="CK20">
        <v>453</v>
      </c>
      <c r="CL20">
        <v>383</v>
      </c>
      <c r="CM20">
        <v>488</v>
      </c>
      <c r="CN20">
        <v>11378</v>
      </c>
      <c r="CO20">
        <v>32</v>
      </c>
      <c r="CP20">
        <v>4781</v>
      </c>
      <c r="CQ20">
        <v>463</v>
      </c>
      <c r="CR20">
        <v>8854</v>
      </c>
      <c r="CS20">
        <v>1537</v>
      </c>
      <c r="CT20">
        <v>141</v>
      </c>
    </row>
    <row r="21" spans="6:98" hidden="1" x14ac:dyDescent="0.25">
      <c r="F21">
        <v>208</v>
      </c>
      <c r="G21">
        <v>178</v>
      </c>
      <c r="H21">
        <v>5623</v>
      </c>
      <c r="I21">
        <v>1913</v>
      </c>
      <c r="J21">
        <v>527</v>
      </c>
      <c r="K21">
        <v>2830</v>
      </c>
      <c r="L21">
        <v>14039</v>
      </c>
      <c r="M21">
        <v>1741</v>
      </c>
      <c r="N21">
        <v>27415</v>
      </c>
      <c r="O21">
        <v>827</v>
      </c>
      <c r="P21">
        <v>6333</v>
      </c>
      <c r="Q21">
        <v>282</v>
      </c>
      <c r="R21">
        <v>1685</v>
      </c>
      <c r="S21">
        <v>23</v>
      </c>
      <c r="T21">
        <v>117</v>
      </c>
      <c r="U21">
        <v>1135</v>
      </c>
      <c r="V21">
        <v>230</v>
      </c>
      <c r="W21">
        <v>65</v>
      </c>
      <c r="X21">
        <v>1130</v>
      </c>
      <c r="Y21">
        <v>15</v>
      </c>
      <c r="Z21">
        <v>8150</v>
      </c>
      <c r="AA21">
        <v>4295</v>
      </c>
      <c r="AB21">
        <v>736</v>
      </c>
      <c r="AC21">
        <v>956</v>
      </c>
      <c r="AD21">
        <v>1088</v>
      </c>
      <c r="AE21">
        <v>1412</v>
      </c>
      <c r="AF21">
        <v>184</v>
      </c>
      <c r="AG21">
        <v>108</v>
      </c>
      <c r="AH21">
        <v>423</v>
      </c>
      <c r="AI21">
        <v>471</v>
      </c>
      <c r="AJ21">
        <v>1384</v>
      </c>
      <c r="AK21">
        <v>681</v>
      </c>
      <c r="AL21">
        <v>363</v>
      </c>
      <c r="AM21">
        <v>200</v>
      </c>
      <c r="AN21">
        <v>344</v>
      </c>
      <c r="AO21">
        <v>1185</v>
      </c>
      <c r="AP21">
        <v>461</v>
      </c>
      <c r="AQ21">
        <v>328</v>
      </c>
      <c r="AR21">
        <v>306</v>
      </c>
      <c r="AS21">
        <v>8568</v>
      </c>
      <c r="AT21">
        <v>9</v>
      </c>
      <c r="AU21">
        <v>3706</v>
      </c>
      <c r="AV21">
        <v>338</v>
      </c>
      <c r="AW21">
        <v>6827</v>
      </c>
      <c r="AX21">
        <v>98</v>
      </c>
      <c r="AY21">
        <v>11119</v>
      </c>
      <c r="AZ21">
        <v>2939</v>
      </c>
      <c r="BA21">
        <v>10428</v>
      </c>
      <c r="BB21">
        <v>114</v>
      </c>
      <c r="BC21">
        <v>5384</v>
      </c>
      <c r="BD21">
        <v>2162</v>
      </c>
      <c r="BE21">
        <v>549</v>
      </c>
      <c r="BF21">
        <v>3010</v>
      </c>
      <c r="BG21">
        <v>14440</v>
      </c>
      <c r="BH21">
        <v>2136</v>
      </c>
      <c r="BI21">
        <v>29399</v>
      </c>
      <c r="BJ21">
        <v>822</v>
      </c>
      <c r="BK21">
        <v>6636</v>
      </c>
      <c r="BL21">
        <v>332</v>
      </c>
      <c r="BM21">
        <v>1565</v>
      </c>
      <c r="BN21">
        <v>29</v>
      </c>
      <c r="BO21">
        <v>143</v>
      </c>
      <c r="BP21">
        <v>1191</v>
      </c>
      <c r="BQ21">
        <v>268</v>
      </c>
      <c r="BR21">
        <v>90</v>
      </c>
      <c r="BS21">
        <v>1112</v>
      </c>
      <c r="BT21">
        <v>16</v>
      </c>
      <c r="BU21">
        <v>8105</v>
      </c>
      <c r="BV21">
        <v>4550</v>
      </c>
      <c r="BW21">
        <v>771</v>
      </c>
      <c r="BX21">
        <v>838</v>
      </c>
      <c r="BY21">
        <v>1296</v>
      </c>
      <c r="BZ21">
        <v>1227</v>
      </c>
      <c r="CA21">
        <v>221</v>
      </c>
      <c r="CB21">
        <v>73</v>
      </c>
      <c r="CC21">
        <v>479</v>
      </c>
      <c r="CD21">
        <v>675</v>
      </c>
      <c r="CE21">
        <v>1573</v>
      </c>
      <c r="CF21">
        <v>694</v>
      </c>
      <c r="CG21">
        <v>387</v>
      </c>
      <c r="CH21">
        <v>200</v>
      </c>
      <c r="CI21">
        <v>334</v>
      </c>
      <c r="CJ21">
        <v>1187</v>
      </c>
      <c r="CK21">
        <v>332</v>
      </c>
      <c r="CL21">
        <v>294</v>
      </c>
      <c r="CM21">
        <v>349</v>
      </c>
      <c r="CN21">
        <v>8176</v>
      </c>
      <c r="CO21">
        <v>19</v>
      </c>
      <c r="CP21">
        <v>3805</v>
      </c>
      <c r="CQ21">
        <v>395</v>
      </c>
      <c r="CR21">
        <v>6703</v>
      </c>
      <c r="CS21">
        <v>1111</v>
      </c>
      <c r="CT21">
        <v>103</v>
      </c>
    </row>
    <row r="22" spans="6:98" hidden="1" x14ac:dyDescent="0.25">
      <c r="F22">
        <v>256</v>
      </c>
      <c r="G22">
        <v>278</v>
      </c>
      <c r="H22">
        <v>7479</v>
      </c>
      <c r="I22">
        <v>2714</v>
      </c>
      <c r="J22">
        <v>731</v>
      </c>
      <c r="K22">
        <v>3359</v>
      </c>
      <c r="L22">
        <v>20113</v>
      </c>
      <c r="M22">
        <v>2251</v>
      </c>
      <c r="N22">
        <v>34774</v>
      </c>
      <c r="O22">
        <v>1340</v>
      </c>
      <c r="P22">
        <v>8519</v>
      </c>
      <c r="Q22">
        <v>267</v>
      </c>
      <c r="R22">
        <v>2122</v>
      </c>
      <c r="S22">
        <v>23</v>
      </c>
      <c r="T22">
        <v>148</v>
      </c>
      <c r="U22">
        <v>1663</v>
      </c>
      <c r="V22">
        <v>309</v>
      </c>
      <c r="W22">
        <v>113</v>
      </c>
      <c r="X22">
        <v>1923</v>
      </c>
      <c r="Y22">
        <v>18</v>
      </c>
      <c r="Z22">
        <v>10030</v>
      </c>
      <c r="AA22">
        <v>5917</v>
      </c>
      <c r="AB22">
        <v>798</v>
      </c>
      <c r="AC22">
        <v>1517</v>
      </c>
      <c r="AD22">
        <v>1554</v>
      </c>
      <c r="AE22">
        <v>2120</v>
      </c>
      <c r="AF22">
        <v>232</v>
      </c>
      <c r="AG22">
        <v>135</v>
      </c>
      <c r="AH22">
        <v>638</v>
      </c>
      <c r="AI22">
        <v>624</v>
      </c>
      <c r="AJ22">
        <v>1538</v>
      </c>
      <c r="AK22">
        <v>930</v>
      </c>
      <c r="AL22">
        <v>573</v>
      </c>
      <c r="AM22">
        <v>343</v>
      </c>
      <c r="AN22">
        <v>451</v>
      </c>
      <c r="AO22">
        <v>1740</v>
      </c>
      <c r="AP22">
        <v>584</v>
      </c>
      <c r="AQ22">
        <v>389</v>
      </c>
      <c r="AR22">
        <v>464</v>
      </c>
      <c r="AS22">
        <v>11855</v>
      </c>
      <c r="AT22">
        <v>20</v>
      </c>
      <c r="AU22">
        <v>4224</v>
      </c>
      <c r="AV22">
        <v>291</v>
      </c>
      <c r="AW22">
        <v>9509</v>
      </c>
      <c r="AX22">
        <v>135</v>
      </c>
      <c r="AY22">
        <v>15263</v>
      </c>
      <c r="AZ22">
        <v>3790</v>
      </c>
      <c r="BA22">
        <v>13456</v>
      </c>
      <c r="BB22">
        <v>173</v>
      </c>
      <c r="BC22">
        <v>6823</v>
      </c>
      <c r="BD22">
        <v>2882</v>
      </c>
      <c r="BE22">
        <v>747</v>
      </c>
      <c r="BF22">
        <v>3782</v>
      </c>
      <c r="BG22">
        <v>20987</v>
      </c>
      <c r="BH22">
        <v>2492</v>
      </c>
      <c r="BI22">
        <v>38760</v>
      </c>
      <c r="BJ22">
        <v>1190</v>
      </c>
      <c r="BK22">
        <v>9183</v>
      </c>
      <c r="BL22">
        <v>246</v>
      </c>
      <c r="BM22">
        <v>1984</v>
      </c>
      <c r="BN22">
        <v>26</v>
      </c>
      <c r="BO22">
        <v>188</v>
      </c>
      <c r="BP22">
        <v>1669</v>
      </c>
      <c r="BQ22">
        <v>341</v>
      </c>
      <c r="BR22">
        <v>130</v>
      </c>
      <c r="BS22">
        <v>1736</v>
      </c>
      <c r="BT22">
        <v>24</v>
      </c>
      <c r="BU22">
        <v>10265</v>
      </c>
      <c r="BV22">
        <v>5906</v>
      </c>
      <c r="BW22">
        <v>945</v>
      </c>
      <c r="BX22">
        <v>1332</v>
      </c>
      <c r="BY22">
        <v>1444</v>
      </c>
      <c r="BZ22">
        <v>1715</v>
      </c>
      <c r="CA22">
        <v>298</v>
      </c>
      <c r="CB22">
        <v>139</v>
      </c>
      <c r="CC22">
        <v>624</v>
      </c>
      <c r="CD22">
        <v>695</v>
      </c>
      <c r="CE22">
        <v>1813</v>
      </c>
      <c r="CF22">
        <v>837</v>
      </c>
      <c r="CG22">
        <v>539</v>
      </c>
      <c r="CH22">
        <v>275</v>
      </c>
      <c r="CI22">
        <v>460</v>
      </c>
      <c r="CJ22">
        <v>1456</v>
      </c>
      <c r="CK22">
        <v>445</v>
      </c>
      <c r="CL22">
        <v>363</v>
      </c>
      <c r="CM22">
        <v>563</v>
      </c>
      <c r="CN22">
        <v>11038</v>
      </c>
      <c r="CO22">
        <v>31</v>
      </c>
      <c r="CP22">
        <v>4197</v>
      </c>
      <c r="CQ22">
        <v>307</v>
      </c>
      <c r="CR22">
        <v>9193</v>
      </c>
      <c r="CS22">
        <v>1476</v>
      </c>
      <c r="CT22">
        <v>134</v>
      </c>
    </row>
    <row r="23" spans="6:98" hidden="1" x14ac:dyDescent="0.25">
      <c r="F23">
        <v>166</v>
      </c>
      <c r="G23">
        <v>182</v>
      </c>
      <c r="H23">
        <v>5291</v>
      </c>
      <c r="I23">
        <v>1748</v>
      </c>
      <c r="J23">
        <v>373</v>
      </c>
      <c r="K23">
        <v>2572</v>
      </c>
      <c r="L23">
        <v>13909</v>
      </c>
      <c r="M23">
        <v>1670</v>
      </c>
      <c r="N23">
        <v>26299</v>
      </c>
      <c r="O23">
        <v>868</v>
      </c>
      <c r="P23">
        <v>5861</v>
      </c>
      <c r="Q23">
        <v>249</v>
      </c>
      <c r="R23">
        <v>1552</v>
      </c>
      <c r="S23">
        <v>19</v>
      </c>
      <c r="T23">
        <v>95</v>
      </c>
      <c r="U23">
        <v>876</v>
      </c>
      <c r="V23">
        <v>197</v>
      </c>
      <c r="W23">
        <v>69</v>
      </c>
      <c r="X23">
        <v>1012</v>
      </c>
      <c r="Y23">
        <v>11</v>
      </c>
      <c r="Z23">
        <v>7385</v>
      </c>
      <c r="AA23">
        <v>3837</v>
      </c>
      <c r="AB23">
        <v>668</v>
      </c>
      <c r="AC23">
        <v>908</v>
      </c>
      <c r="AD23">
        <v>909</v>
      </c>
      <c r="AE23">
        <v>1110</v>
      </c>
      <c r="AF23">
        <v>160</v>
      </c>
      <c r="AG23">
        <v>87</v>
      </c>
      <c r="AH23">
        <v>391</v>
      </c>
      <c r="AI23">
        <v>454</v>
      </c>
      <c r="AJ23">
        <v>1328</v>
      </c>
      <c r="AK23">
        <v>606</v>
      </c>
      <c r="AL23">
        <v>335</v>
      </c>
      <c r="AM23">
        <v>199</v>
      </c>
      <c r="AN23">
        <v>329</v>
      </c>
      <c r="AO23">
        <v>1129</v>
      </c>
      <c r="AP23">
        <v>412</v>
      </c>
      <c r="AQ23">
        <v>286</v>
      </c>
      <c r="AR23">
        <v>251</v>
      </c>
      <c r="AS23">
        <v>7853</v>
      </c>
      <c r="AT23">
        <v>13</v>
      </c>
      <c r="AU23">
        <v>3412</v>
      </c>
      <c r="AV23">
        <v>284</v>
      </c>
      <c r="AW23">
        <v>5972</v>
      </c>
      <c r="AX23">
        <v>108</v>
      </c>
      <c r="AY23">
        <v>10495</v>
      </c>
      <c r="AZ23">
        <v>2503</v>
      </c>
      <c r="BA23">
        <v>9914</v>
      </c>
      <c r="BB23">
        <v>108</v>
      </c>
      <c r="BC23">
        <v>4795</v>
      </c>
      <c r="BD23">
        <v>1994</v>
      </c>
      <c r="BE23">
        <v>404</v>
      </c>
      <c r="BF23">
        <v>2659</v>
      </c>
      <c r="BG23">
        <v>13828</v>
      </c>
      <c r="BH23">
        <v>1819</v>
      </c>
      <c r="BI23">
        <v>27762</v>
      </c>
      <c r="BJ23">
        <v>836</v>
      </c>
      <c r="BK23">
        <v>5736</v>
      </c>
      <c r="BL23">
        <v>233</v>
      </c>
      <c r="BM23">
        <v>1343</v>
      </c>
      <c r="BN23">
        <v>26</v>
      </c>
      <c r="BO23">
        <v>109</v>
      </c>
      <c r="BP23">
        <v>1014</v>
      </c>
      <c r="BQ23">
        <v>222</v>
      </c>
      <c r="BR23">
        <v>109</v>
      </c>
      <c r="BS23">
        <v>1110</v>
      </c>
      <c r="BT23">
        <v>11</v>
      </c>
      <c r="BU23">
        <v>6920</v>
      </c>
      <c r="BV23">
        <v>4043</v>
      </c>
      <c r="BW23">
        <v>787</v>
      </c>
      <c r="BX23">
        <v>744</v>
      </c>
      <c r="BY23">
        <v>868</v>
      </c>
      <c r="BZ23">
        <v>957</v>
      </c>
      <c r="CA23">
        <v>209</v>
      </c>
      <c r="CB23">
        <v>87</v>
      </c>
      <c r="CC23">
        <v>419</v>
      </c>
      <c r="CD23">
        <v>480</v>
      </c>
      <c r="CE23">
        <v>1313</v>
      </c>
      <c r="CF23">
        <v>593</v>
      </c>
      <c r="CG23">
        <v>320</v>
      </c>
      <c r="CH23">
        <v>178</v>
      </c>
      <c r="CI23">
        <v>314</v>
      </c>
      <c r="CJ23">
        <v>844</v>
      </c>
      <c r="CK23">
        <v>317</v>
      </c>
      <c r="CL23">
        <v>256</v>
      </c>
      <c r="CM23">
        <v>310</v>
      </c>
      <c r="CN23">
        <v>7114</v>
      </c>
      <c r="CO23">
        <v>6</v>
      </c>
      <c r="CP23">
        <v>3065</v>
      </c>
      <c r="CQ23">
        <v>299</v>
      </c>
      <c r="CR23">
        <v>5934</v>
      </c>
      <c r="CS23">
        <v>1139</v>
      </c>
      <c r="CT23">
        <v>91</v>
      </c>
    </row>
    <row r="24" spans="6:98" hidden="1" x14ac:dyDescent="0.25">
      <c r="F24">
        <v>196</v>
      </c>
      <c r="G24">
        <v>304</v>
      </c>
      <c r="H24">
        <v>7480</v>
      </c>
      <c r="I24">
        <v>2796</v>
      </c>
      <c r="J24">
        <v>663</v>
      </c>
      <c r="K24">
        <v>3569</v>
      </c>
      <c r="L24">
        <v>20369</v>
      </c>
      <c r="M24">
        <v>2093</v>
      </c>
      <c r="N24">
        <v>37331</v>
      </c>
      <c r="O24">
        <v>1302</v>
      </c>
      <c r="P24">
        <v>10435</v>
      </c>
      <c r="Q24">
        <v>247</v>
      </c>
      <c r="R24">
        <v>2132</v>
      </c>
      <c r="S24">
        <v>42</v>
      </c>
      <c r="T24">
        <v>148</v>
      </c>
      <c r="U24">
        <v>1564</v>
      </c>
      <c r="V24">
        <v>344</v>
      </c>
      <c r="W24">
        <v>112</v>
      </c>
      <c r="X24">
        <v>1614</v>
      </c>
      <c r="Y24">
        <v>24</v>
      </c>
      <c r="Z24">
        <v>10171</v>
      </c>
      <c r="AA24">
        <v>6204</v>
      </c>
      <c r="AB24">
        <v>877</v>
      </c>
      <c r="AC24">
        <v>1396</v>
      </c>
      <c r="AD24">
        <v>1539</v>
      </c>
      <c r="AE24">
        <v>2064</v>
      </c>
      <c r="AF24">
        <v>258</v>
      </c>
      <c r="AG24">
        <v>119</v>
      </c>
      <c r="AH24">
        <v>584</v>
      </c>
      <c r="AI24">
        <v>730</v>
      </c>
      <c r="AJ24">
        <v>1952</v>
      </c>
      <c r="AK24">
        <v>929</v>
      </c>
      <c r="AL24">
        <v>608</v>
      </c>
      <c r="AM24">
        <v>284</v>
      </c>
      <c r="AN24">
        <v>574</v>
      </c>
      <c r="AO24">
        <v>1224</v>
      </c>
      <c r="AP24">
        <v>555</v>
      </c>
      <c r="AQ24">
        <v>415</v>
      </c>
      <c r="AR24">
        <v>428</v>
      </c>
      <c r="AS24">
        <v>11930</v>
      </c>
      <c r="AT24">
        <v>23</v>
      </c>
      <c r="AU24">
        <v>4121</v>
      </c>
      <c r="AV24">
        <v>442</v>
      </c>
      <c r="AW24">
        <v>8893</v>
      </c>
      <c r="AX24">
        <v>146</v>
      </c>
      <c r="AY24">
        <v>15595</v>
      </c>
      <c r="AZ24">
        <v>3288</v>
      </c>
      <c r="BA24">
        <v>14303</v>
      </c>
      <c r="BB24">
        <v>137</v>
      </c>
      <c r="BC24">
        <v>6774</v>
      </c>
      <c r="BD24">
        <v>3077</v>
      </c>
      <c r="BE24">
        <v>704</v>
      </c>
      <c r="BF24">
        <v>3664</v>
      </c>
      <c r="BG24">
        <v>21920</v>
      </c>
      <c r="BH24">
        <v>2746</v>
      </c>
      <c r="BI24">
        <v>41347</v>
      </c>
      <c r="BJ24">
        <v>1320</v>
      </c>
      <c r="BK24">
        <v>11392</v>
      </c>
      <c r="BL24">
        <v>221</v>
      </c>
      <c r="BM24">
        <v>2003</v>
      </c>
      <c r="BN24">
        <v>20</v>
      </c>
      <c r="BO24">
        <v>181</v>
      </c>
      <c r="BP24">
        <v>1720</v>
      </c>
      <c r="BQ24">
        <v>376</v>
      </c>
      <c r="BR24">
        <v>150</v>
      </c>
      <c r="BS24">
        <v>1688</v>
      </c>
      <c r="BT24">
        <v>19</v>
      </c>
      <c r="BU24">
        <v>10214</v>
      </c>
      <c r="BV24">
        <v>6381</v>
      </c>
      <c r="BW24">
        <v>1189</v>
      </c>
      <c r="BX24">
        <v>1253</v>
      </c>
      <c r="BY24">
        <v>1654</v>
      </c>
      <c r="BZ24">
        <v>1814</v>
      </c>
      <c r="CA24">
        <v>344</v>
      </c>
      <c r="CB24">
        <v>140</v>
      </c>
      <c r="CC24">
        <v>633</v>
      </c>
      <c r="CD24">
        <v>771</v>
      </c>
      <c r="CE24">
        <v>2152</v>
      </c>
      <c r="CF24">
        <v>881</v>
      </c>
      <c r="CG24">
        <v>595</v>
      </c>
      <c r="CH24">
        <v>275</v>
      </c>
      <c r="CI24">
        <v>565</v>
      </c>
      <c r="CJ24">
        <v>1230</v>
      </c>
      <c r="CK24">
        <v>480</v>
      </c>
      <c r="CL24">
        <v>376</v>
      </c>
      <c r="CM24">
        <v>543</v>
      </c>
      <c r="CN24">
        <v>11427</v>
      </c>
      <c r="CO24">
        <v>29</v>
      </c>
      <c r="CP24">
        <v>4542</v>
      </c>
      <c r="CQ24">
        <v>313</v>
      </c>
      <c r="CR24">
        <v>8639</v>
      </c>
      <c r="CS24">
        <v>1527</v>
      </c>
      <c r="CT24">
        <v>151</v>
      </c>
    </row>
    <row r="25" spans="6:98" hidden="1" x14ac:dyDescent="0.25">
      <c r="F25">
        <v>291</v>
      </c>
      <c r="G25">
        <v>343</v>
      </c>
      <c r="H25">
        <v>9002</v>
      </c>
      <c r="I25">
        <v>3118</v>
      </c>
      <c r="J25">
        <v>741</v>
      </c>
      <c r="K25">
        <v>4238</v>
      </c>
      <c r="L25">
        <v>23006</v>
      </c>
      <c r="M25">
        <v>3066</v>
      </c>
      <c r="N25">
        <v>45077</v>
      </c>
      <c r="O25">
        <v>1617</v>
      </c>
      <c r="P25">
        <v>11187</v>
      </c>
      <c r="Q25">
        <v>330</v>
      </c>
      <c r="R25">
        <v>2528</v>
      </c>
      <c r="S25">
        <v>26</v>
      </c>
      <c r="T25">
        <v>175</v>
      </c>
      <c r="U25">
        <v>1769</v>
      </c>
      <c r="V25">
        <v>359</v>
      </c>
      <c r="W25">
        <v>128</v>
      </c>
      <c r="X25">
        <v>1928</v>
      </c>
      <c r="Y25">
        <v>18</v>
      </c>
      <c r="Z25">
        <v>12101</v>
      </c>
      <c r="AA25">
        <v>6787</v>
      </c>
      <c r="AB25">
        <v>1174</v>
      </c>
      <c r="AC25">
        <v>1701</v>
      </c>
      <c r="AD25">
        <v>1734</v>
      </c>
      <c r="AE25">
        <v>2302</v>
      </c>
      <c r="AF25">
        <v>284</v>
      </c>
      <c r="AG25">
        <v>149</v>
      </c>
      <c r="AH25">
        <v>689</v>
      </c>
      <c r="AI25">
        <v>810</v>
      </c>
      <c r="AJ25">
        <v>2186</v>
      </c>
      <c r="AK25">
        <v>1033</v>
      </c>
      <c r="AL25">
        <v>660</v>
      </c>
      <c r="AM25">
        <v>284</v>
      </c>
      <c r="AN25">
        <v>553</v>
      </c>
      <c r="AO25">
        <v>1979</v>
      </c>
      <c r="AP25">
        <v>663</v>
      </c>
      <c r="AQ25">
        <v>465</v>
      </c>
      <c r="AR25">
        <v>554</v>
      </c>
      <c r="AS25">
        <v>13865</v>
      </c>
      <c r="AT25">
        <v>21</v>
      </c>
      <c r="AU25">
        <v>6555</v>
      </c>
      <c r="AV25">
        <v>371</v>
      </c>
      <c r="AW25">
        <v>11083</v>
      </c>
      <c r="AX25">
        <v>129</v>
      </c>
      <c r="AY25">
        <v>18551</v>
      </c>
      <c r="AZ25">
        <v>4808</v>
      </c>
      <c r="BA25">
        <v>15940</v>
      </c>
      <c r="BB25">
        <v>192</v>
      </c>
      <c r="BC25">
        <v>8440</v>
      </c>
      <c r="BD25">
        <v>3219</v>
      </c>
      <c r="BE25">
        <v>775</v>
      </c>
      <c r="BF25">
        <v>4579</v>
      </c>
      <c r="BG25">
        <v>23484</v>
      </c>
      <c r="BH25">
        <v>3216</v>
      </c>
      <c r="BI25">
        <v>49730</v>
      </c>
      <c r="BJ25">
        <v>1468</v>
      </c>
      <c r="BK25">
        <v>12302</v>
      </c>
      <c r="BL25">
        <v>342</v>
      </c>
      <c r="BM25">
        <v>2442</v>
      </c>
      <c r="BN25">
        <v>28</v>
      </c>
      <c r="BO25">
        <v>213</v>
      </c>
      <c r="BP25">
        <v>1934</v>
      </c>
      <c r="BQ25">
        <v>403</v>
      </c>
      <c r="BR25">
        <v>149</v>
      </c>
      <c r="BS25">
        <v>2063</v>
      </c>
      <c r="BT25">
        <v>19</v>
      </c>
      <c r="BU25">
        <v>12501</v>
      </c>
      <c r="BV25">
        <v>7035</v>
      </c>
      <c r="BW25">
        <v>1341</v>
      </c>
      <c r="BX25">
        <v>1754</v>
      </c>
      <c r="BY25">
        <v>1772</v>
      </c>
      <c r="BZ25">
        <v>2141</v>
      </c>
      <c r="CA25">
        <v>332</v>
      </c>
      <c r="CB25">
        <v>159</v>
      </c>
      <c r="CC25">
        <v>727</v>
      </c>
      <c r="CD25">
        <v>866</v>
      </c>
      <c r="CE25">
        <v>2285</v>
      </c>
      <c r="CF25">
        <v>974</v>
      </c>
      <c r="CG25">
        <v>562</v>
      </c>
      <c r="CH25">
        <v>314</v>
      </c>
      <c r="CI25">
        <v>510</v>
      </c>
      <c r="CJ25">
        <v>1644</v>
      </c>
      <c r="CK25">
        <v>569</v>
      </c>
      <c r="CL25">
        <v>417</v>
      </c>
      <c r="CM25">
        <v>679</v>
      </c>
      <c r="CN25">
        <v>13094</v>
      </c>
      <c r="CO25">
        <v>33</v>
      </c>
      <c r="CP25">
        <v>6066</v>
      </c>
      <c r="CQ25">
        <v>356</v>
      </c>
      <c r="CR25">
        <v>10379</v>
      </c>
      <c r="CS25">
        <v>1834</v>
      </c>
      <c r="CT25">
        <v>189</v>
      </c>
    </row>
    <row r="26" spans="6:98" hidden="1" x14ac:dyDescent="0.25">
      <c r="F26">
        <v>276</v>
      </c>
      <c r="G26">
        <v>277</v>
      </c>
      <c r="H26">
        <v>8867</v>
      </c>
      <c r="I26">
        <v>3038</v>
      </c>
      <c r="J26">
        <v>725</v>
      </c>
      <c r="K26">
        <v>4125</v>
      </c>
      <c r="L26">
        <v>23116</v>
      </c>
      <c r="M26">
        <v>2739</v>
      </c>
      <c r="N26">
        <v>40415</v>
      </c>
      <c r="O26">
        <v>1453</v>
      </c>
      <c r="P26">
        <v>9635</v>
      </c>
      <c r="Q26">
        <v>342</v>
      </c>
      <c r="R26">
        <v>2260</v>
      </c>
      <c r="S26">
        <v>32</v>
      </c>
      <c r="T26">
        <v>155</v>
      </c>
      <c r="U26">
        <v>1474</v>
      </c>
      <c r="V26">
        <v>321</v>
      </c>
      <c r="W26">
        <v>113</v>
      </c>
      <c r="X26">
        <v>2023</v>
      </c>
      <c r="Y26">
        <v>17</v>
      </c>
      <c r="Z26">
        <v>10898</v>
      </c>
      <c r="AA26">
        <v>6146</v>
      </c>
      <c r="AB26">
        <v>840</v>
      </c>
      <c r="AC26">
        <v>1637</v>
      </c>
      <c r="AD26">
        <v>1586</v>
      </c>
      <c r="AE26">
        <v>1951</v>
      </c>
      <c r="AF26">
        <v>275</v>
      </c>
      <c r="AG26">
        <v>144</v>
      </c>
      <c r="AH26">
        <v>700</v>
      </c>
      <c r="AI26">
        <v>638</v>
      </c>
      <c r="AJ26">
        <v>1954</v>
      </c>
      <c r="AK26">
        <v>929</v>
      </c>
      <c r="AL26">
        <v>667</v>
      </c>
      <c r="AM26">
        <v>347</v>
      </c>
      <c r="AN26">
        <v>609</v>
      </c>
      <c r="AO26">
        <v>1621</v>
      </c>
      <c r="AP26">
        <v>586</v>
      </c>
      <c r="AQ26">
        <v>433</v>
      </c>
      <c r="AR26">
        <v>492</v>
      </c>
      <c r="AS26">
        <v>13364</v>
      </c>
      <c r="AT26">
        <v>21</v>
      </c>
      <c r="AU26">
        <v>4851</v>
      </c>
      <c r="AV26">
        <v>423</v>
      </c>
      <c r="AW26">
        <v>9886</v>
      </c>
      <c r="AX26">
        <v>182</v>
      </c>
      <c r="AY26">
        <v>17077</v>
      </c>
      <c r="AZ26">
        <v>3871</v>
      </c>
      <c r="BA26">
        <v>16107</v>
      </c>
      <c r="BB26">
        <v>180</v>
      </c>
      <c r="BC26">
        <v>7981</v>
      </c>
      <c r="BD26">
        <v>3170</v>
      </c>
      <c r="BE26">
        <v>774</v>
      </c>
      <c r="BF26">
        <v>4237</v>
      </c>
      <c r="BG26">
        <v>24366</v>
      </c>
      <c r="BH26">
        <v>2904</v>
      </c>
      <c r="BI26">
        <v>44641</v>
      </c>
      <c r="BJ26">
        <v>1441</v>
      </c>
      <c r="BK26">
        <v>10106</v>
      </c>
      <c r="BL26">
        <v>316</v>
      </c>
      <c r="BM26">
        <v>2116</v>
      </c>
      <c r="BN26">
        <v>31</v>
      </c>
      <c r="BO26">
        <v>199</v>
      </c>
      <c r="BP26">
        <v>1691</v>
      </c>
      <c r="BQ26">
        <v>378</v>
      </c>
      <c r="BR26">
        <v>139</v>
      </c>
      <c r="BS26">
        <v>2093</v>
      </c>
      <c r="BT26">
        <v>25</v>
      </c>
      <c r="BU26">
        <v>10856</v>
      </c>
      <c r="BV26">
        <v>6125</v>
      </c>
      <c r="BW26">
        <v>990</v>
      </c>
      <c r="BX26">
        <v>1570</v>
      </c>
      <c r="BY26">
        <v>1574</v>
      </c>
      <c r="BZ26">
        <v>1790</v>
      </c>
      <c r="CA26">
        <v>350</v>
      </c>
      <c r="CB26">
        <v>131</v>
      </c>
      <c r="CC26">
        <v>750</v>
      </c>
      <c r="CD26">
        <v>700</v>
      </c>
      <c r="CE26">
        <v>2134</v>
      </c>
      <c r="CF26">
        <v>971</v>
      </c>
      <c r="CG26">
        <v>617</v>
      </c>
      <c r="CH26">
        <v>322</v>
      </c>
      <c r="CI26">
        <v>564</v>
      </c>
      <c r="CJ26">
        <v>1365</v>
      </c>
      <c r="CK26">
        <v>452</v>
      </c>
      <c r="CL26">
        <v>396</v>
      </c>
      <c r="CM26">
        <v>625</v>
      </c>
      <c r="CN26">
        <v>12382</v>
      </c>
      <c r="CO26">
        <v>29</v>
      </c>
      <c r="CP26">
        <v>4838</v>
      </c>
      <c r="CQ26">
        <v>352</v>
      </c>
      <c r="CR26">
        <v>9673</v>
      </c>
      <c r="CS26">
        <v>1616</v>
      </c>
      <c r="CT26">
        <v>165</v>
      </c>
    </row>
    <row r="27" spans="6:98" hidden="1" x14ac:dyDescent="0.25">
      <c r="F27">
        <v>282</v>
      </c>
      <c r="G27">
        <v>261</v>
      </c>
      <c r="H27">
        <v>9144</v>
      </c>
      <c r="I27">
        <v>3244</v>
      </c>
      <c r="J27">
        <v>652</v>
      </c>
      <c r="K27">
        <v>4252</v>
      </c>
      <c r="L27">
        <v>23438</v>
      </c>
      <c r="M27">
        <v>2705</v>
      </c>
      <c r="N27">
        <v>43481</v>
      </c>
      <c r="O27">
        <v>1393</v>
      </c>
      <c r="P27">
        <v>12073</v>
      </c>
      <c r="Q27">
        <v>377</v>
      </c>
      <c r="R27">
        <v>2296</v>
      </c>
      <c r="S27">
        <v>29</v>
      </c>
      <c r="T27">
        <v>176</v>
      </c>
      <c r="U27">
        <v>1817</v>
      </c>
      <c r="V27">
        <v>351</v>
      </c>
      <c r="W27">
        <v>128</v>
      </c>
      <c r="X27">
        <v>1942</v>
      </c>
      <c r="Y27">
        <v>22</v>
      </c>
      <c r="Z27">
        <v>11530</v>
      </c>
      <c r="AA27">
        <v>6313</v>
      </c>
      <c r="AB27">
        <v>975</v>
      </c>
      <c r="AC27">
        <v>1707</v>
      </c>
      <c r="AD27">
        <v>1721</v>
      </c>
      <c r="AE27">
        <v>2388</v>
      </c>
      <c r="AF27">
        <v>279</v>
      </c>
      <c r="AG27">
        <v>140</v>
      </c>
      <c r="AH27">
        <v>728</v>
      </c>
      <c r="AI27">
        <v>784</v>
      </c>
      <c r="AJ27">
        <v>2248</v>
      </c>
      <c r="AK27">
        <v>1046</v>
      </c>
      <c r="AL27">
        <v>730</v>
      </c>
      <c r="AM27">
        <v>302</v>
      </c>
      <c r="AN27">
        <v>652</v>
      </c>
      <c r="AO27">
        <v>1689</v>
      </c>
      <c r="AP27">
        <v>626</v>
      </c>
      <c r="AQ27">
        <v>455</v>
      </c>
      <c r="AR27">
        <v>493</v>
      </c>
      <c r="AS27">
        <v>13910</v>
      </c>
      <c r="AT27">
        <v>20</v>
      </c>
      <c r="AU27">
        <v>5521</v>
      </c>
      <c r="AV27">
        <v>391</v>
      </c>
      <c r="AW27">
        <v>10348</v>
      </c>
      <c r="AX27">
        <v>183</v>
      </c>
      <c r="AY27">
        <v>17443</v>
      </c>
      <c r="AZ27">
        <v>4783</v>
      </c>
      <c r="BA27">
        <v>16396</v>
      </c>
      <c r="BB27">
        <v>195</v>
      </c>
      <c r="BC27">
        <v>8450</v>
      </c>
      <c r="BD27">
        <v>3225</v>
      </c>
      <c r="BE27">
        <v>694</v>
      </c>
      <c r="BF27">
        <v>4113</v>
      </c>
      <c r="BG27">
        <v>23676</v>
      </c>
      <c r="BH27">
        <v>2988</v>
      </c>
      <c r="BI27">
        <v>47197</v>
      </c>
      <c r="BJ27">
        <v>1364</v>
      </c>
      <c r="BK27">
        <v>12547</v>
      </c>
      <c r="BL27">
        <v>367</v>
      </c>
      <c r="BM27">
        <v>2227</v>
      </c>
      <c r="BN27">
        <v>32</v>
      </c>
      <c r="BO27">
        <v>236</v>
      </c>
      <c r="BP27">
        <v>1771</v>
      </c>
      <c r="BQ27">
        <v>412</v>
      </c>
      <c r="BR27">
        <v>136</v>
      </c>
      <c r="BS27">
        <v>2039</v>
      </c>
      <c r="BT27">
        <v>23</v>
      </c>
      <c r="BU27">
        <v>11194</v>
      </c>
      <c r="BV27">
        <v>6346</v>
      </c>
      <c r="BW27">
        <v>1213</v>
      </c>
      <c r="BX27">
        <v>1593</v>
      </c>
      <c r="BY27">
        <v>1637</v>
      </c>
      <c r="BZ27">
        <v>1931</v>
      </c>
      <c r="CA27">
        <v>352</v>
      </c>
      <c r="CB27">
        <v>155</v>
      </c>
      <c r="CC27">
        <v>682</v>
      </c>
      <c r="CD27">
        <v>868</v>
      </c>
      <c r="CE27">
        <v>2593</v>
      </c>
      <c r="CF27">
        <v>949</v>
      </c>
      <c r="CG27">
        <v>647</v>
      </c>
      <c r="CH27">
        <v>286</v>
      </c>
      <c r="CI27">
        <v>589</v>
      </c>
      <c r="CJ27">
        <v>1451</v>
      </c>
      <c r="CK27">
        <v>493</v>
      </c>
      <c r="CL27">
        <v>441</v>
      </c>
      <c r="CM27">
        <v>616</v>
      </c>
      <c r="CN27">
        <v>13046</v>
      </c>
      <c r="CO27">
        <v>40</v>
      </c>
      <c r="CP27">
        <v>5273</v>
      </c>
      <c r="CQ27">
        <v>430</v>
      </c>
      <c r="CR27">
        <v>10166</v>
      </c>
      <c r="CS27">
        <v>1648</v>
      </c>
      <c r="CT27">
        <v>163</v>
      </c>
    </row>
    <row r="28" spans="6:98" hidden="1" x14ac:dyDescent="0.25">
      <c r="F28">
        <v>341</v>
      </c>
      <c r="G28">
        <v>318</v>
      </c>
      <c r="H28">
        <v>9118</v>
      </c>
      <c r="I28">
        <v>3452</v>
      </c>
      <c r="J28">
        <v>863</v>
      </c>
      <c r="K28">
        <v>5130</v>
      </c>
      <c r="L28">
        <v>23721</v>
      </c>
      <c r="M28">
        <v>2705</v>
      </c>
      <c r="N28">
        <v>44635</v>
      </c>
      <c r="O28">
        <v>1494</v>
      </c>
      <c r="P28">
        <v>11738</v>
      </c>
      <c r="Q28">
        <v>367</v>
      </c>
      <c r="R28">
        <v>2452</v>
      </c>
      <c r="S28">
        <v>43</v>
      </c>
      <c r="T28">
        <v>171</v>
      </c>
      <c r="U28">
        <v>1714</v>
      </c>
      <c r="V28">
        <v>329</v>
      </c>
      <c r="W28">
        <v>132</v>
      </c>
      <c r="X28">
        <v>2047</v>
      </c>
      <c r="Y28">
        <v>17</v>
      </c>
      <c r="Z28">
        <v>12142</v>
      </c>
      <c r="AA28">
        <v>7001</v>
      </c>
      <c r="AB28">
        <v>1070</v>
      </c>
      <c r="AC28">
        <v>1715</v>
      </c>
      <c r="AD28">
        <v>1679</v>
      </c>
      <c r="AE28">
        <v>2250</v>
      </c>
      <c r="AF28">
        <v>271</v>
      </c>
      <c r="AG28">
        <v>163</v>
      </c>
      <c r="AH28">
        <v>691</v>
      </c>
      <c r="AI28">
        <v>747</v>
      </c>
      <c r="AJ28">
        <v>2246</v>
      </c>
      <c r="AK28">
        <v>1066</v>
      </c>
      <c r="AL28">
        <v>695</v>
      </c>
      <c r="AM28">
        <v>317</v>
      </c>
      <c r="AN28">
        <v>538</v>
      </c>
      <c r="AO28">
        <v>1757</v>
      </c>
      <c r="AP28">
        <v>702</v>
      </c>
      <c r="AQ28">
        <v>588</v>
      </c>
      <c r="AR28">
        <v>519</v>
      </c>
      <c r="AS28">
        <v>13953</v>
      </c>
      <c r="AT28">
        <v>21</v>
      </c>
      <c r="AU28">
        <v>6181</v>
      </c>
      <c r="AV28">
        <v>422</v>
      </c>
      <c r="AW28">
        <v>10919</v>
      </c>
      <c r="AX28">
        <v>159</v>
      </c>
      <c r="AY28">
        <v>18823</v>
      </c>
      <c r="AZ28">
        <v>4773</v>
      </c>
      <c r="BA28">
        <v>16833</v>
      </c>
      <c r="BB28">
        <v>204</v>
      </c>
      <c r="BC28">
        <v>8285</v>
      </c>
      <c r="BD28">
        <v>3363</v>
      </c>
      <c r="BE28">
        <v>861</v>
      </c>
      <c r="BF28">
        <v>4483</v>
      </c>
      <c r="BG28">
        <v>24003</v>
      </c>
      <c r="BH28">
        <v>3144</v>
      </c>
      <c r="BI28">
        <v>49085</v>
      </c>
      <c r="BJ28">
        <v>1380</v>
      </c>
      <c r="BK28">
        <v>12711</v>
      </c>
      <c r="BL28">
        <v>356</v>
      </c>
      <c r="BM28">
        <v>2467</v>
      </c>
      <c r="BN28">
        <v>31</v>
      </c>
      <c r="BO28">
        <v>223</v>
      </c>
      <c r="BP28">
        <v>1957</v>
      </c>
      <c r="BQ28">
        <v>423</v>
      </c>
      <c r="BR28">
        <v>154</v>
      </c>
      <c r="BS28">
        <v>1949</v>
      </c>
      <c r="BT28">
        <v>19</v>
      </c>
      <c r="BU28">
        <v>12458</v>
      </c>
      <c r="BV28">
        <v>7016</v>
      </c>
      <c r="BW28">
        <v>1336</v>
      </c>
      <c r="BX28">
        <v>1614</v>
      </c>
      <c r="BY28">
        <v>1759</v>
      </c>
      <c r="BZ28">
        <v>1981</v>
      </c>
      <c r="CA28">
        <v>330</v>
      </c>
      <c r="CB28">
        <v>167</v>
      </c>
      <c r="CC28">
        <v>756</v>
      </c>
      <c r="CD28">
        <v>944</v>
      </c>
      <c r="CE28">
        <v>2505</v>
      </c>
      <c r="CF28">
        <v>969</v>
      </c>
      <c r="CG28">
        <v>646</v>
      </c>
      <c r="CH28">
        <v>352</v>
      </c>
      <c r="CI28">
        <v>535</v>
      </c>
      <c r="CJ28">
        <v>1621</v>
      </c>
      <c r="CK28">
        <v>545</v>
      </c>
      <c r="CL28">
        <v>443</v>
      </c>
      <c r="CM28">
        <v>669</v>
      </c>
      <c r="CN28">
        <v>13469</v>
      </c>
      <c r="CO28">
        <v>30</v>
      </c>
      <c r="CP28">
        <v>6239</v>
      </c>
      <c r="CQ28">
        <v>395</v>
      </c>
      <c r="CR28">
        <v>11105</v>
      </c>
      <c r="CS28">
        <v>1810</v>
      </c>
      <c r="CT28">
        <v>180</v>
      </c>
    </row>
    <row r="29" spans="6:98" hidden="1" x14ac:dyDescent="0.25">
      <c r="F29">
        <v>292</v>
      </c>
      <c r="G29">
        <v>249</v>
      </c>
      <c r="H29">
        <v>8373</v>
      </c>
      <c r="I29">
        <v>2899</v>
      </c>
      <c r="J29">
        <v>594</v>
      </c>
      <c r="K29">
        <v>3862</v>
      </c>
      <c r="L29">
        <v>22175</v>
      </c>
      <c r="M29">
        <v>2485</v>
      </c>
      <c r="N29">
        <v>39633</v>
      </c>
      <c r="O29">
        <v>1300</v>
      </c>
      <c r="P29">
        <v>11008</v>
      </c>
      <c r="Q29">
        <v>269</v>
      </c>
      <c r="R29">
        <v>2176</v>
      </c>
      <c r="S29">
        <v>35</v>
      </c>
      <c r="T29">
        <v>157</v>
      </c>
      <c r="U29">
        <v>1392</v>
      </c>
      <c r="V29">
        <v>306</v>
      </c>
      <c r="W29">
        <v>126</v>
      </c>
      <c r="X29">
        <v>1839</v>
      </c>
      <c r="Y29">
        <v>18</v>
      </c>
      <c r="Z29">
        <v>10728</v>
      </c>
      <c r="AA29">
        <v>6001</v>
      </c>
      <c r="AB29">
        <v>795</v>
      </c>
      <c r="AC29">
        <v>1481</v>
      </c>
      <c r="AD29">
        <v>1373</v>
      </c>
      <c r="AE29">
        <v>1762</v>
      </c>
      <c r="AF29">
        <v>278</v>
      </c>
      <c r="AG29">
        <v>131</v>
      </c>
      <c r="AH29">
        <v>660</v>
      </c>
      <c r="AI29">
        <v>627</v>
      </c>
      <c r="AJ29">
        <v>2077</v>
      </c>
      <c r="AK29">
        <v>884</v>
      </c>
      <c r="AL29">
        <v>708</v>
      </c>
      <c r="AM29">
        <v>337</v>
      </c>
      <c r="AN29">
        <v>596</v>
      </c>
      <c r="AO29">
        <v>1652</v>
      </c>
      <c r="AP29">
        <v>577</v>
      </c>
      <c r="AQ29">
        <v>389</v>
      </c>
      <c r="AR29">
        <v>469</v>
      </c>
      <c r="AS29">
        <v>12952</v>
      </c>
      <c r="AT29">
        <v>20</v>
      </c>
      <c r="AU29">
        <v>5442</v>
      </c>
      <c r="AV29">
        <v>353</v>
      </c>
      <c r="AW29">
        <v>8874</v>
      </c>
      <c r="AX29">
        <v>150</v>
      </c>
      <c r="AY29">
        <v>16311</v>
      </c>
      <c r="AZ29">
        <v>4271</v>
      </c>
      <c r="BA29">
        <v>13573</v>
      </c>
      <c r="BB29">
        <v>180</v>
      </c>
      <c r="BC29">
        <v>7517</v>
      </c>
      <c r="BD29">
        <v>3031</v>
      </c>
      <c r="BE29">
        <v>579</v>
      </c>
      <c r="BF29">
        <v>4227</v>
      </c>
      <c r="BG29">
        <v>23419</v>
      </c>
      <c r="BH29">
        <v>2707</v>
      </c>
      <c r="BI29">
        <v>42630</v>
      </c>
      <c r="BJ29">
        <v>1207</v>
      </c>
      <c r="BK29">
        <v>11117</v>
      </c>
      <c r="BL29">
        <v>249</v>
      </c>
      <c r="BM29">
        <v>1946</v>
      </c>
      <c r="BN29">
        <v>27</v>
      </c>
      <c r="BO29">
        <v>195</v>
      </c>
      <c r="BP29">
        <v>1477</v>
      </c>
      <c r="BQ29">
        <v>400</v>
      </c>
      <c r="BR29">
        <v>162</v>
      </c>
      <c r="BS29">
        <v>1723</v>
      </c>
      <c r="BT29">
        <v>24</v>
      </c>
      <c r="BU29">
        <v>10769</v>
      </c>
      <c r="BV29">
        <v>6198</v>
      </c>
      <c r="BW29">
        <v>1018</v>
      </c>
      <c r="BX29">
        <v>1301</v>
      </c>
      <c r="BY29">
        <v>1401</v>
      </c>
      <c r="BZ29">
        <v>1544</v>
      </c>
      <c r="CA29">
        <v>301</v>
      </c>
      <c r="CB29">
        <v>120</v>
      </c>
      <c r="CC29">
        <v>652</v>
      </c>
      <c r="CD29">
        <v>681</v>
      </c>
      <c r="CE29">
        <v>2236</v>
      </c>
      <c r="CF29">
        <v>881</v>
      </c>
      <c r="CG29">
        <v>602</v>
      </c>
      <c r="CH29">
        <v>305</v>
      </c>
      <c r="CI29">
        <v>535</v>
      </c>
      <c r="CJ29">
        <v>1427</v>
      </c>
      <c r="CK29">
        <v>453</v>
      </c>
      <c r="CL29">
        <v>376</v>
      </c>
      <c r="CM29">
        <v>495</v>
      </c>
      <c r="CN29">
        <v>11548</v>
      </c>
      <c r="CO29">
        <v>36</v>
      </c>
      <c r="CP29">
        <v>5271</v>
      </c>
      <c r="CQ29">
        <v>238</v>
      </c>
      <c r="CR29">
        <v>8701</v>
      </c>
      <c r="CS29">
        <v>1720</v>
      </c>
      <c r="CT29">
        <v>180</v>
      </c>
    </row>
    <row r="30" spans="6:98" hidden="1" x14ac:dyDescent="0.25">
      <c r="F30">
        <v>279</v>
      </c>
      <c r="G30">
        <v>302</v>
      </c>
      <c r="H30">
        <v>7898</v>
      </c>
      <c r="I30">
        <v>2878</v>
      </c>
      <c r="J30">
        <v>674</v>
      </c>
      <c r="K30">
        <v>3625</v>
      </c>
      <c r="L30">
        <v>21272</v>
      </c>
      <c r="M30">
        <v>2357</v>
      </c>
      <c r="N30">
        <v>38895</v>
      </c>
      <c r="O30">
        <v>1332</v>
      </c>
      <c r="P30">
        <v>11032</v>
      </c>
      <c r="Q30">
        <v>322</v>
      </c>
      <c r="R30">
        <v>2212</v>
      </c>
      <c r="S30">
        <v>26</v>
      </c>
      <c r="T30">
        <v>161</v>
      </c>
      <c r="U30">
        <v>1636</v>
      </c>
      <c r="V30">
        <v>310</v>
      </c>
      <c r="W30">
        <v>137</v>
      </c>
      <c r="X30">
        <v>1850</v>
      </c>
      <c r="Y30">
        <v>29</v>
      </c>
      <c r="Z30">
        <v>10640</v>
      </c>
      <c r="AA30">
        <v>6082</v>
      </c>
      <c r="AB30">
        <v>884</v>
      </c>
      <c r="AC30">
        <v>1734</v>
      </c>
      <c r="AD30">
        <v>1580</v>
      </c>
      <c r="AE30">
        <v>2114</v>
      </c>
      <c r="AF30">
        <v>237</v>
      </c>
      <c r="AG30">
        <v>145</v>
      </c>
      <c r="AH30">
        <v>643</v>
      </c>
      <c r="AI30">
        <v>638</v>
      </c>
      <c r="AJ30">
        <v>1880</v>
      </c>
      <c r="AK30">
        <v>949</v>
      </c>
      <c r="AL30">
        <v>651</v>
      </c>
      <c r="AM30">
        <v>294</v>
      </c>
      <c r="AN30">
        <v>485</v>
      </c>
      <c r="AO30">
        <v>1771</v>
      </c>
      <c r="AP30">
        <v>606</v>
      </c>
      <c r="AQ30">
        <v>426</v>
      </c>
      <c r="AR30">
        <v>498</v>
      </c>
      <c r="AS30">
        <v>12385</v>
      </c>
      <c r="AT30">
        <v>22</v>
      </c>
      <c r="AU30">
        <v>5419</v>
      </c>
      <c r="AV30">
        <v>324</v>
      </c>
      <c r="AW30">
        <v>9820</v>
      </c>
      <c r="AX30">
        <v>158</v>
      </c>
      <c r="AY30">
        <v>16231</v>
      </c>
      <c r="AZ30">
        <v>4266</v>
      </c>
      <c r="BA30">
        <v>14353</v>
      </c>
      <c r="BB30">
        <v>171</v>
      </c>
      <c r="BC30">
        <v>7354</v>
      </c>
      <c r="BD30">
        <v>2999</v>
      </c>
      <c r="BE30">
        <v>698</v>
      </c>
      <c r="BF30">
        <v>4031</v>
      </c>
      <c r="BG30">
        <v>22368</v>
      </c>
      <c r="BH30">
        <v>2749</v>
      </c>
      <c r="BI30">
        <v>43189</v>
      </c>
      <c r="BJ30">
        <v>1319</v>
      </c>
      <c r="BK30">
        <v>11626</v>
      </c>
      <c r="BL30">
        <v>263</v>
      </c>
      <c r="BM30">
        <v>2062</v>
      </c>
      <c r="BN30">
        <v>25</v>
      </c>
      <c r="BO30">
        <v>202</v>
      </c>
      <c r="BP30">
        <v>1774</v>
      </c>
      <c r="BQ30">
        <v>379</v>
      </c>
      <c r="BR30">
        <v>160</v>
      </c>
      <c r="BS30">
        <v>1979</v>
      </c>
      <c r="BT30">
        <v>19</v>
      </c>
      <c r="BU30">
        <v>10711</v>
      </c>
      <c r="BV30">
        <v>6392</v>
      </c>
      <c r="BW30">
        <v>1025</v>
      </c>
      <c r="BX30">
        <v>1363</v>
      </c>
      <c r="BY30">
        <v>1669</v>
      </c>
      <c r="BZ30">
        <v>1810</v>
      </c>
      <c r="CA30">
        <v>326</v>
      </c>
      <c r="CB30">
        <v>160</v>
      </c>
      <c r="CC30">
        <v>696</v>
      </c>
      <c r="CD30">
        <v>891</v>
      </c>
      <c r="CE30">
        <v>2054</v>
      </c>
      <c r="CF30">
        <v>981</v>
      </c>
      <c r="CG30">
        <v>552</v>
      </c>
      <c r="CH30">
        <v>289</v>
      </c>
      <c r="CI30">
        <v>424</v>
      </c>
      <c r="CJ30">
        <v>1570</v>
      </c>
      <c r="CK30">
        <v>459</v>
      </c>
      <c r="CL30">
        <v>381</v>
      </c>
      <c r="CM30">
        <v>584</v>
      </c>
      <c r="CN30">
        <v>11440</v>
      </c>
      <c r="CO30">
        <v>29</v>
      </c>
      <c r="CP30">
        <v>5128</v>
      </c>
      <c r="CQ30">
        <v>271</v>
      </c>
      <c r="CR30">
        <v>9397</v>
      </c>
      <c r="CS30">
        <v>1710</v>
      </c>
      <c r="CT30">
        <v>156</v>
      </c>
    </row>
    <row r="31" spans="6:98" hidden="1" x14ac:dyDescent="0.25">
      <c r="F31">
        <v>266</v>
      </c>
      <c r="G31">
        <v>265</v>
      </c>
      <c r="H31">
        <v>7770</v>
      </c>
      <c r="I31">
        <v>2764</v>
      </c>
      <c r="J31">
        <v>641</v>
      </c>
      <c r="K31">
        <v>3708</v>
      </c>
      <c r="L31">
        <v>19483</v>
      </c>
      <c r="M31">
        <v>2369</v>
      </c>
      <c r="N31">
        <v>39335</v>
      </c>
      <c r="O31">
        <v>1331</v>
      </c>
      <c r="P31">
        <v>10795</v>
      </c>
      <c r="Q31">
        <v>347</v>
      </c>
      <c r="R31">
        <v>2239</v>
      </c>
      <c r="S31">
        <v>28</v>
      </c>
      <c r="T31">
        <v>178</v>
      </c>
      <c r="U31">
        <v>1535</v>
      </c>
      <c r="V31">
        <v>307</v>
      </c>
      <c r="W31">
        <v>107</v>
      </c>
      <c r="X31">
        <v>1763</v>
      </c>
      <c r="Y31">
        <v>23</v>
      </c>
      <c r="Z31">
        <v>11186</v>
      </c>
      <c r="AA31">
        <v>6010</v>
      </c>
      <c r="AB31">
        <v>885</v>
      </c>
      <c r="AC31">
        <v>1635</v>
      </c>
      <c r="AD31">
        <v>1384</v>
      </c>
      <c r="AE31">
        <v>1867</v>
      </c>
      <c r="AF31">
        <v>267</v>
      </c>
      <c r="AG31">
        <v>131</v>
      </c>
      <c r="AH31">
        <v>620</v>
      </c>
      <c r="AI31">
        <v>659</v>
      </c>
      <c r="AJ31">
        <v>1700</v>
      </c>
      <c r="AK31">
        <v>964</v>
      </c>
      <c r="AL31">
        <v>522</v>
      </c>
      <c r="AM31">
        <v>235</v>
      </c>
      <c r="AN31">
        <v>509</v>
      </c>
      <c r="AO31">
        <v>1671</v>
      </c>
      <c r="AP31">
        <v>653</v>
      </c>
      <c r="AQ31">
        <v>407</v>
      </c>
      <c r="AR31">
        <v>510</v>
      </c>
      <c r="AS31">
        <v>11740</v>
      </c>
      <c r="AT31">
        <v>18</v>
      </c>
      <c r="AU31">
        <v>5734</v>
      </c>
      <c r="AV31">
        <v>407</v>
      </c>
      <c r="AW31">
        <v>9629</v>
      </c>
      <c r="AX31">
        <v>160</v>
      </c>
      <c r="AY31">
        <v>16410</v>
      </c>
      <c r="AZ31">
        <v>4249</v>
      </c>
      <c r="BA31">
        <v>14110</v>
      </c>
      <c r="BB31">
        <v>192</v>
      </c>
      <c r="BC31">
        <v>7230</v>
      </c>
      <c r="BD31">
        <v>2766</v>
      </c>
      <c r="BE31">
        <v>685</v>
      </c>
      <c r="BF31">
        <v>3978</v>
      </c>
      <c r="BG31">
        <v>19924</v>
      </c>
      <c r="BH31">
        <v>2840</v>
      </c>
      <c r="BI31">
        <v>43203</v>
      </c>
      <c r="BJ31">
        <v>1343</v>
      </c>
      <c r="BK31">
        <v>11521</v>
      </c>
      <c r="BL31">
        <v>330</v>
      </c>
      <c r="BM31">
        <v>2125</v>
      </c>
      <c r="BN31">
        <v>35</v>
      </c>
      <c r="BO31">
        <v>201</v>
      </c>
      <c r="BP31">
        <v>1794</v>
      </c>
      <c r="BQ31">
        <v>380</v>
      </c>
      <c r="BR31">
        <v>136</v>
      </c>
      <c r="BS31">
        <v>1843</v>
      </c>
      <c r="BT31">
        <v>35</v>
      </c>
      <c r="BU31">
        <v>10808</v>
      </c>
      <c r="BV31">
        <v>6304</v>
      </c>
      <c r="BW31">
        <v>1053</v>
      </c>
      <c r="BX31">
        <v>1558</v>
      </c>
      <c r="BY31">
        <v>1470</v>
      </c>
      <c r="BZ31">
        <v>1729</v>
      </c>
      <c r="CA31">
        <v>303</v>
      </c>
      <c r="CB31">
        <v>153</v>
      </c>
      <c r="CC31">
        <v>673</v>
      </c>
      <c r="CD31">
        <v>692</v>
      </c>
      <c r="CE31">
        <v>1943</v>
      </c>
      <c r="CF31">
        <v>940</v>
      </c>
      <c r="CG31">
        <v>511</v>
      </c>
      <c r="CH31">
        <v>275</v>
      </c>
      <c r="CI31">
        <v>483</v>
      </c>
      <c r="CJ31">
        <v>1534</v>
      </c>
      <c r="CK31">
        <v>507</v>
      </c>
      <c r="CL31">
        <v>410</v>
      </c>
      <c r="CM31">
        <v>669</v>
      </c>
      <c r="CN31">
        <v>11269</v>
      </c>
      <c r="CO31">
        <v>24</v>
      </c>
      <c r="CP31">
        <v>5577</v>
      </c>
      <c r="CQ31">
        <v>404</v>
      </c>
      <c r="CR31">
        <v>9671</v>
      </c>
      <c r="CS31">
        <v>1664</v>
      </c>
      <c r="CT31">
        <v>142</v>
      </c>
    </row>
    <row r="32" spans="6:98" hidden="1" x14ac:dyDescent="0.25">
      <c r="F32">
        <v>273</v>
      </c>
      <c r="G32">
        <v>346</v>
      </c>
      <c r="H32">
        <v>8016</v>
      </c>
      <c r="I32">
        <v>2953</v>
      </c>
      <c r="J32">
        <v>783</v>
      </c>
      <c r="K32">
        <v>3962</v>
      </c>
      <c r="L32">
        <v>22745</v>
      </c>
      <c r="M32">
        <v>2659</v>
      </c>
      <c r="N32">
        <v>39376</v>
      </c>
      <c r="O32">
        <v>1440</v>
      </c>
      <c r="P32">
        <v>9938</v>
      </c>
      <c r="Q32">
        <v>339</v>
      </c>
      <c r="R32">
        <v>2227</v>
      </c>
      <c r="S32">
        <v>30</v>
      </c>
      <c r="T32">
        <v>184</v>
      </c>
      <c r="U32">
        <v>1541</v>
      </c>
      <c r="V32">
        <v>304</v>
      </c>
      <c r="W32">
        <v>106</v>
      </c>
      <c r="X32">
        <v>2090</v>
      </c>
      <c r="Y32">
        <v>12</v>
      </c>
      <c r="Z32">
        <v>10895</v>
      </c>
      <c r="AA32">
        <v>6147</v>
      </c>
      <c r="AB32">
        <v>826</v>
      </c>
      <c r="AC32">
        <v>1706</v>
      </c>
      <c r="AD32">
        <v>1555</v>
      </c>
      <c r="AE32">
        <v>2019</v>
      </c>
      <c r="AF32">
        <v>279</v>
      </c>
      <c r="AG32">
        <v>152</v>
      </c>
      <c r="AH32">
        <v>707</v>
      </c>
      <c r="AI32">
        <v>680</v>
      </c>
      <c r="AJ32">
        <v>1825</v>
      </c>
      <c r="AK32">
        <v>921</v>
      </c>
      <c r="AL32">
        <v>697</v>
      </c>
      <c r="AM32">
        <v>316</v>
      </c>
      <c r="AN32">
        <v>612</v>
      </c>
      <c r="AO32">
        <v>1620</v>
      </c>
      <c r="AP32">
        <v>614</v>
      </c>
      <c r="AQ32">
        <v>449</v>
      </c>
      <c r="AR32">
        <v>481</v>
      </c>
      <c r="AS32">
        <v>13213</v>
      </c>
      <c r="AT32">
        <v>27</v>
      </c>
      <c r="AU32">
        <v>5125</v>
      </c>
      <c r="AV32">
        <v>401</v>
      </c>
      <c r="AW32">
        <v>9834</v>
      </c>
      <c r="AX32">
        <v>188</v>
      </c>
      <c r="AY32">
        <v>16998</v>
      </c>
      <c r="AZ32">
        <v>4410</v>
      </c>
      <c r="BA32">
        <v>15508</v>
      </c>
      <c r="BB32">
        <v>171</v>
      </c>
      <c r="BC32">
        <v>7448</v>
      </c>
      <c r="BD32">
        <v>2828</v>
      </c>
      <c r="BE32">
        <v>799</v>
      </c>
      <c r="BF32">
        <v>4119</v>
      </c>
      <c r="BG32">
        <v>23185</v>
      </c>
      <c r="BH32">
        <v>3312</v>
      </c>
      <c r="BI32">
        <v>45221</v>
      </c>
      <c r="BJ32">
        <v>1440</v>
      </c>
      <c r="BK32">
        <v>11290</v>
      </c>
      <c r="BL32">
        <v>272</v>
      </c>
      <c r="BM32">
        <v>1993</v>
      </c>
      <c r="BN32">
        <v>27</v>
      </c>
      <c r="BO32">
        <v>194</v>
      </c>
      <c r="BP32">
        <v>1682</v>
      </c>
      <c r="BQ32">
        <v>365</v>
      </c>
      <c r="BR32">
        <v>131</v>
      </c>
      <c r="BS32">
        <v>2386</v>
      </c>
      <c r="BT32">
        <v>20</v>
      </c>
      <c r="BU32">
        <v>11304</v>
      </c>
      <c r="BV32">
        <v>6235</v>
      </c>
      <c r="BW32">
        <v>1183</v>
      </c>
      <c r="BX32">
        <v>1600</v>
      </c>
      <c r="BY32">
        <v>1705</v>
      </c>
      <c r="BZ32">
        <v>1802</v>
      </c>
      <c r="CA32">
        <v>351</v>
      </c>
      <c r="CB32">
        <v>164</v>
      </c>
      <c r="CC32">
        <v>735</v>
      </c>
      <c r="CD32">
        <v>826</v>
      </c>
      <c r="CE32">
        <v>2000</v>
      </c>
      <c r="CF32">
        <v>973</v>
      </c>
      <c r="CG32">
        <v>623</v>
      </c>
      <c r="CH32">
        <v>312</v>
      </c>
      <c r="CI32">
        <v>500</v>
      </c>
      <c r="CJ32">
        <v>1740</v>
      </c>
      <c r="CK32">
        <v>436</v>
      </c>
      <c r="CL32">
        <v>382</v>
      </c>
      <c r="CM32">
        <v>599</v>
      </c>
      <c r="CN32">
        <v>12655</v>
      </c>
      <c r="CO32">
        <v>32</v>
      </c>
      <c r="CP32">
        <v>5477</v>
      </c>
      <c r="CQ32">
        <v>252</v>
      </c>
      <c r="CR32">
        <v>10035</v>
      </c>
      <c r="CS32">
        <v>1628</v>
      </c>
      <c r="CT32">
        <v>171</v>
      </c>
    </row>
    <row r="33" spans="6:98" hidden="1" x14ac:dyDescent="0.25">
      <c r="F33">
        <v>267</v>
      </c>
      <c r="G33">
        <v>284</v>
      </c>
      <c r="H33">
        <v>7674</v>
      </c>
      <c r="I33">
        <v>2623</v>
      </c>
      <c r="J33">
        <v>764</v>
      </c>
      <c r="K33">
        <v>3808</v>
      </c>
      <c r="L33">
        <v>19026</v>
      </c>
      <c r="M33">
        <v>2544</v>
      </c>
      <c r="N33">
        <v>38219</v>
      </c>
      <c r="O33">
        <v>1423</v>
      </c>
      <c r="P33">
        <v>11654</v>
      </c>
      <c r="Q33">
        <v>312</v>
      </c>
      <c r="R33">
        <v>2335</v>
      </c>
      <c r="S33">
        <v>21</v>
      </c>
      <c r="T33">
        <v>169</v>
      </c>
      <c r="U33">
        <v>1873</v>
      </c>
      <c r="V33">
        <v>324</v>
      </c>
      <c r="W33">
        <v>84</v>
      </c>
      <c r="X33">
        <v>1961</v>
      </c>
      <c r="Y33">
        <v>18</v>
      </c>
      <c r="Z33">
        <v>11370</v>
      </c>
      <c r="AA33">
        <v>5938</v>
      </c>
      <c r="AB33">
        <v>942</v>
      </c>
      <c r="AC33">
        <v>1809</v>
      </c>
      <c r="AD33">
        <v>1881</v>
      </c>
      <c r="AE33">
        <v>2614</v>
      </c>
      <c r="AF33">
        <v>254</v>
      </c>
      <c r="AG33">
        <v>128</v>
      </c>
      <c r="AH33">
        <v>603</v>
      </c>
      <c r="AI33">
        <v>716</v>
      </c>
      <c r="AJ33">
        <v>1828</v>
      </c>
      <c r="AK33">
        <v>978</v>
      </c>
      <c r="AL33">
        <v>667</v>
      </c>
      <c r="AM33">
        <v>248</v>
      </c>
      <c r="AN33">
        <v>424</v>
      </c>
      <c r="AO33">
        <v>1882</v>
      </c>
      <c r="AP33">
        <v>663</v>
      </c>
      <c r="AQ33">
        <v>446</v>
      </c>
      <c r="AR33">
        <v>624</v>
      </c>
      <c r="AS33">
        <v>13346</v>
      </c>
      <c r="AT33">
        <v>18</v>
      </c>
      <c r="AU33">
        <v>5153</v>
      </c>
      <c r="AV33">
        <v>322</v>
      </c>
      <c r="AW33">
        <v>10060</v>
      </c>
      <c r="AX33">
        <v>130</v>
      </c>
      <c r="AY33">
        <v>16130</v>
      </c>
      <c r="AZ33">
        <v>4253</v>
      </c>
      <c r="BA33">
        <v>13545</v>
      </c>
      <c r="BB33">
        <v>179</v>
      </c>
      <c r="BC33">
        <v>6959</v>
      </c>
      <c r="BD33">
        <v>2901</v>
      </c>
      <c r="BE33">
        <v>747</v>
      </c>
      <c r="BF33">
        <v>4330</v>
      </c>
      <c r="BG33">
        <v>19589</v>
      </c>
      <c r="BH33">
        <v>2883</v>
      </c>
      <c r="BI33">
        <v>41364</v>
      </c>
      <c r="BJ33">
        <v>1330</v>
      </c>
      <c r="BK33">
        <v>12310</v>
      </c>
      <c r="BL33">
        <v>265</v>
      </c>
      <c r="BM33">
        <v>2032</v>
      </c>
      <c r="BN33">
        <v>26</v>
      </c>
      <c r="BO33">
        <v>180</v>
      </c>
      <c r="BP33">
        <v>2014</v>
      </c>
      <c r="BQ33">
        <v>369</v>
      </c>
      <c r="BR33">
        <v>125</v>
      </c>
      <c r="BS33">
        <v>1968</v>
      </c>
      <c r="BT33">
        <v>19</v>
      </c>
      <c r="BU33">
        <v>11010</v>
      </c>
      <c r="BV33">
        <v>6127</v>
      </c>
      <c r="BW33">
        <v>1048</v>
      </c>
      <c r="BX33">
        <v>1625</v>
      </c>
      <c r="BY33">
        <v>1768</v>
      </c>
      <c r="BZ33">
        <v>2252</v>
      </c>
      <c r="CA33">
        <v>317</v>
      </c>
      <c r="CB33">
        <v>123</v>
      </c>
      <c r="CC33">
        <v>671</v>
      </c>
      <c r="CD33">
        <v>773</v>
      </c>
      <c r="CE33">
        <v>2158</v>
      </c>
      <c r="CF33">
        <v>888</v>
      </c>
      <c r="CG33">
        <v>601</v>
      </c>
      <c r="CH33">
        <v>260</v>
      </c>
      <c r="CI33">
        <v>408</v>
      </c>
      <c r="CJ33">
        <v>1621</v>
      </c>
      <c r="CK33">
        <v>479</v>
      </c>
      <c r="CL33">
        <v>393</v>
      </c>
      <c r="CM33">
        <v>727</v>
      </c>
      <c r="CN33">
        <v>11976</v>
      </c>
      <c r="CO33">
        <v>30</v>
      </c>
      <c r="CP33">
        <v>5135</v>
      </c>
      <c r="CQ33">
        <v>275</v>
      </c>
      <c r="CR33">
        <v>9757</v>
      </c>
      <c r="CS33">
        <v>1555</v>
      </c>
      <c r="CT33">
        <v>144</v>
      </c>
    </row>
    <row r="34" spans="6:98" hidden="1" x14ac:dyDescent="0.25">
      <c r="F34">
        <v>229</v>
      </c>
      <c r="G34">
        <v>257</v>
      </c>
      <c r="H34">
        <v>7607</v>
      </c>
      <c r="I34">
        <v>2413</v>
      </c>
      <c r="J34">
        <v>695</v>
      </c>
      <c r="K34">
        <v>3839</v>
      </c>
      <c r="L34">
        <v>19396</v>
      </c>
      <c r="M34">
        <v>2568</v>
      </c>
      <c r="N34">
        <v>39607</v>
      </c>
      <c r="O34">
        <v>1375</v>
      </c>
      <c r="P34">
        <v>11356</v>
      </c>
      <c r="Q34">
        <v>335</v>
      </c>
      <c r="R34">
        <v>2284</v>
      </c>
      <c r="S34">
        <v>27</v>
      </c>
      <c r="T34">
        <v>161</v>
      </c>
      <c r="U34">
        <v>1748</v>
      </c>
      <c r="V34">
        <v>306</v>
      </c>
      <c r="W34">
        <v>95</v>
      </c>
      <c r="X34">
        <v>1969</v>
      </c>
      <c r="Y34">
        <v>25</v>
      </c>
      <c r="Z34">
        <v>11217</v>
      </c>
      <c r="AA34">
        <v>5870</v>
      </c>
      <c r="AB34">
        <v>906</v>
      </c>
      <c r="AC34">
        <v>1738</v>
      </c>
      <c r="AD34">
        <v>1636</v>
      </c>
      <c r="AE34">
        <v>2387</v>
      </c>
      <c r="AF34">
        <v>228</v>
      </c>
      <c r="AG34">
        <v>134</v>
      </c>
      <c r="AH34">
        <v>626</v>
      </c>
      <c r="AI34">
        <v>622</v>
      </c>
      <c r="AJ34">
        <v>1827</v>
      </c>
      <c r="AK34">
        <v>946</v>
      </c>
      <c r="AL34">
        <v>688</v>
      </c>
      <c r="AM34">
        <v>256</v>
      </c>
      <c r="AN34">
        <v>530</v>
      </c>
      <c r="AO34">
        <v>1860</v>
      </c>
      <c r="AP34">
        <v>644</v>
      </c>
      <c r="AQ34">
        <v>395</v>
      </c>
      <c r="AR34">
        <v>592</v>
      </c>
      <c r="AS34">
        <v>12559</v>
      </c>
      <c r="AT34">
        <v>23</v>
      </c>
      <c r="AU34">
        <v>5410</v>
      </c>
      <c r="AV34">
        <v>288</v>
      </c>
      <c r="AW34">
        <v>9566</v>
      </c>
      <c r="AX34">
        <v>134</v>
      </c>
      <c r="AY34">
        <v>15357</v>
      </c>
      <c r="AZ34">
        <v>3922</v>
      </c>
      <c r="BA34">
        <v>13084</v>
      </c>
      <c r="BB34">
        <v>191</v>
      </c>
      <c r="BC34">
        <v>7224</v>
      </c>
      <c r="BD34">
        <v>2510</v>
      </c>
      <c r="BE34">
        <v>688</v>
      </c>
      <c r="BF34">
        <v>4267</v>
      </c>
      <c r="BG34">
        <v>19290</v>
      </c>
      <c r="BH34">
        <v>2978</v>
      </c>
      <c r="BI34">
        <v>42229</v>
      </c>
      <c r="BJ34">
        <v>1309</v>
      </c>
      <c r="BK34">
        <v>11789</v>
      </c>
      <c r="BL34">
        <v>337</v>
      </c>
      <c r="BM34">
        <v>2135</v>
      </c>
      <c r="BN34">
        <v>29</v>
      </c>
      <c r="BO34">
        <v>195</v>
      </c>
      <c r="BP34">
        <v>1856</v>
      </c>
      <c r="BQ34">
        <v>363</v>
      </c>
      <c r="BR34">
        <v>136</v>
      </c>
      <c r="BS34">
        <v>2032</v>
      </c>
      <c r="BT34">
        <v>21</v>
      </c>
      <c r="BU34">
        <v>10943</v>
      </c>
      <c r="BV34">
        <v>6079</v>
      </c>
      <c r="BW34">
        <v>981</v>
      </c>
      <c r="BX34">
        <v>1650</v>
      </c>
      <c r="BY34">
        <v>1575</v>
      </c>
      <c r="BZ34">
        <v>1890</v>
      </c>
      <c r="CA34">
        <v>294</v>
      </c>
      <c r="CB34">
        <v>144</v>
      </c>
      <c r="CC34">
        <v>649</v>
      </c>
      <c r="CD34">
        <v>823</v>
      </c>
      <c r="CE34">
        <v>1981</v>
      </c>
      <c r="CF34">
        <v>976</v>
      </c>
      <c r="CG34">
        <v>594</v>
      </c>
      <c r="CH34">
        <v>259</v>
      </c>
      <c r="CI34">
        <v>514</v>
      </c>
      <c r="CJ34">
        <v>1570</v>
      </c>
      <c r="CK34">
        <v>474</v>
      </c>
      <c r="CL34">
        <v>381</v>
      </c>
      <c r="CM34">
        <v>711</v>
      </c>
      <c r="CN34">
        <v>11517</v>
      </c>
      <c r="CO34">
        <v>34</v>
      </c>
      <c r="CP34">
        <v>4903</v>
      </c>
      <c r="CQ34">
        <v>300</v>
      </c>
      <c r="CR34">
        <v>9530</v>
      </c>
      <c r="CS34">
        <v>1572</v>
      </c>
      <c r="CT34">
        <v>135</v>
      </c>
    </row>
    <row r="35" spans="6:98" hidden="1" x14ac:dyDescent="0.25"/>
    <row r="36" spans="6:98" hidden="1" x14ac:dyDescent="0.25">
      <c r="F36">
        <f t="shared" ref="F36:AK36" si="0">SUM(F5*25.641)</f>
        <v>5025.6359999999995</v>
      </c>
      <c r="G36">
        <f t="shared" si="0"/>
        <v>5256.4049999999997</v>
      </c>
      <c r="H36">
        <f t="shared" si="0"/>
        <v>176615.20799999998</v>
      </c>
      <c r="I36">
        <f t="shared" si="0"/>
        <v>58615.325999999994</v>
      </c>
      <c r="J36">
        <f t="shared" si="0"/>
        <v>15487.163999999999</v>
      </c>
      <c r="K36">
        <f t="shared" si="0"/>
        <v>81256.328999999998</v>
      </c>
      <c r="L36">
        <f t="shared" si="0"/>
        <v>477102.08699999994</v>
      </c>
      <c r="M36">
        <f t="shared" si="0"/>
        <v>50769.179999999993</v>
      </c>
      <c r="N36">
        <f t="shared" si="0"/>
        <v>831204.2969999999</v>
      </c>
      <c r="O36">
        <f t="shared" si="0"/>
        <v>30538.430999999997</v>
      </c>
      <c r="P36">
        <f t="shared" si="0"/>
        <v>196512.62399999998</v>
      </c>
      <c r="Q36">
        <f t="shared" si="0"/>
        <v>8333.3249999999989</v>
      </c>
      <c r="R36">
        <f t="shared" si="0"/>
        <v>46230.722999999998</v>
      </c>
      <c r="S36">
        <f t="shared" si="0"/>
        <v>743.58899999999994</v>
      </c>
      <c r="T36">
        <f t="shared" si="0"/>
        <v>3230.7659999999996</v>
      </c>
      <c r="U36">
        <f t="shared" si="0"/>
        <v>31512.788999999997</v>
      </c>
      <c r="V36">
        <f t="shared" si="0"/>
        <v>7435.8899999999994</v>
      </c>
      <c r="W36">
        <f t="shared" si="0"/>
        <v>2461.5360000000001</v>
      </c>
      <c r="X36">
        <f t="shared" si="0"/>
        <v>35743.553999999996</v>
      </c>
      <c r="Y36">
        <f t="shared" si="0"/>
        <v>410.25599999999997</v>
      </c>
      <c r="Z36">
        <f t="shared" si="0"/>
        <v>232384.38299999997</v>
      </c>
      <c r="AA36">
        <f t="shared" si="0"/>
        <v>132640.89299999998</v>
      </c>
      <c r="AB36">
        <f t="shared" si="0"/>
        <v>19307.672999999999</v>
      </c>
      <c r="AC36">
        <f t="shared" si="0"/>
        <v>31564.070999999996</v>
      </c>
      <c r="AD36">
        <f t="shared" si="0"/>
        <v>35461.502999999997</v>
      </c>
      <c r="AE36">
        <f t="shared" si="0"/>
        <v>43794.827999999994</v>
      </c>
      <c r="AF36">
        <f t="shared" si="0"/>
        <v>4846.1489999999994</v>
      </c>
      <c r="AG36">
        <f t="shared" si="0"/>
        <v>3128.2019999999998</v>
      </c>
      <c r="AH36">
        <f t="shared" si="0"/>
        <v>13282.037999999999</v>
      </c>
      <c r="AI36">
        <f t="shared" si="0"/>
        <v>15230.753999999999</v>
      </c>
      <c r="AJ36">
        <f t="shared" si="0"/>
        <v>48897.386999999995</v>
      </c>
      <c r="AK36">
        <f t="shared" si="0"/>
        <v>20487.159</v>
      </c>
      <c r="AL36">
        <f t="shared" ref="AL36:BQ36" si="1">SUM(AL5*25.641)</f>
        <v>14538.446999999998</v>
      </c>
      <c r="AM36">
        <f t="shared" si="1"/>
        <v>6358.9679999999998</v>
      </c>
      <c r="AN36">
        <f t="shared" si="1"/>
        <v>10384.605</v>
      </c>
      <c r="AO36">
        <f t="shared" si="1"/>
        <v>37974.320999999996</v>
      </c>
      <c r="AP36">
        <f t="shared" si="1"/>
        <v>12666.653999999999</v>
      </c>
      <c r="AQ36">
        <f t="shared" si="1"/>
        <v>9102.5549999999985</v>
      </c>
      <c r="AR36">
        <f t="shared" si="1"/>
        <v>9769.2209999999995</v>
      </c>
      <c r="AS36">
        <f t="shared" si="1"/>
        <v>268538.19299999997</v>
      </c>
      <c r="AT36">
        <f t="shared" si="1"/>
        <v>435.89699999999999</v>
      </c>
      <c r="AU36">
        <f t="shared" si="1"/>
        <v>97102.46699999999</v>
      </c>
      <c r="AV36">
        <f t="shared" si="1"/>
        <v>10102.554</v>
      </c>
      <c r="AW36">
        <f t="shared" si="1"/>
        <v>204410.052</v>
      </c>
      <c r="AX36">
        <f t="shared" si="1"/>
        <v>3102.5609999999997</v>
      </c>
      <c r="AY36">
        <f t="shared" si="1"/>
        <v>348948.36899999995</v>
      </c>
      <c r="AZ36">
        <f t="shared" si="1"/>
        <v>83461.454999999987</v>
      </c>
      <c r="BA36">
        <f t="shared" si="1"/>
        <v>320025.321</v>
      </c>
      <c r="BB36">
        <f t="shared" si="1"/>
        <v>3487.1759999999999</v>
      </c>
      <c r="BC36">
        <f t="shared" si="1"/>
        <v>164435.73299999998</v>
      </c>
      <c r="BD36">
        <f t="shared" si="1"/>
        <v>65923.010999999999</v>
      </c>
      <c r="BE36">
        <f t="shared" si="1"/>
        <v>16153.829999999998</v>
      </c>
      <c r="BF36">
        <f t="shared" si="1"/>
        <v>86769.144</v>
      </c>
      <c r="BG36">
        <f t="shared" si="1"/>
        <v>486307.20599999995</v>
      </c>
      <c r="BH36">
        <f t="shared" si="1"/>
        <v>58538.402999999998</v>
      </c>
      <c r="BI36">
        <f t="shared" si="1"/>
        <v>918640.10699999996</v>
      </c>
      <c r="BJ36">
        <f t="shared" si="1"/>
        <v>28948.688999999998</v>
      </c>
      <c r="BK36">
        <f t="shared" si="1"/>
        <v>203666.46299999999</v>
      </c>
      <c r="BL36">
        <f t="shared" si="1"/>
        <v>6923.07</v>
      </c>
      <c r="BM36">
        <f t="shared" si="1"/>
        <v>42487.136999999995</v>
      </c>
      <c r="BN36">
        <f t="shared" si="1"/>
        <v>820.51199999999994</v>
      </c>
      <c r="BO36">
        <f t="shared" si="1"/>
        <v>4410.2519999999995</v>
      </c>
      <c r="BP36">
        <f t="shared" si="1"/>
        <v>36153.81</v>
      </c>
      <c r="BQ36">
        <f t="shared" si="1"/>
        <v>8871.7860000000001</v>
      </c>
      <c r="BR36">
        <f t="shared" ref="BR36:CT36" si="2">SUM(BR5*25.641)</f>
        <v>3333.33</v>
      </c>
      <c r="BS36">
        <f t="shared" si="2"/>
        <v>39538.421999999999</v>
      </c>
      <c r="BT36">
        <f t="shared" si="2"/>
        <v>410.25599999999997</v>
      </c>
      <c r="BU36">
        <f t="shared" si="2"/>
        <v>226640.79899999997</v>
      </c>
      <c r="BV36">
        <f t="shared" si="2"/>
        <v>138333.19499999998</v>
      </c>
      <c r="BW36">
        <f t="shared" si="2"/>
        <v>22589.720999999998</v>
      </c>
      <c r="BX36">
        <f t="shared" si="2"/>
        <v>27794.843999999997</v>
      </c>
      <c r="BY36">
        <f t="shared" si="2"/>
        <v>35358.938999999998</v>
      </c>
      <c r="BZ36">
        <f t="shared" si="2"/>
        <v>37358.936999999998</v>
      </c>
      <c r="CA36">
        <f t="shared" si="2"/>
        <v>6333.3269999999993</v>
      </c>
      <c r="CB36">
        <f t="shared" si="2"/>
        <v>3025.6379999999999</v>
      </c>
      <c r="CC36">
        <f t="shared" si="2"/>
        <v>14282.036999999998</v>
      </c>
      <c r="CD36">
        <f t="shared" si="2"/>
        <v>18384.596999999998</v>
      </c>
      <c r="CE36">
        <f t="shared" si="2"/>
        <v>52102.511999999995</v>
      </c>
      <c r="CF36">
        <f t="shared" si="2"/>
        <v>19410.236999999997</v>
      </c>
      <c r="CG36">
        <f t="shared" si="2"/>
        <v>13358.960999999999</v>
      </c>
      <c r="CH36">
        <f t="shared" si="2"/>
        <v>6871.7879999999996</v>
      </c>
      <c r="CI36">
        <f t="shared" si="2"/>
        <v>10769.22</v>
      </c>
      <c r="CJ36">
        <f t="shared" si="2"/>
        <v>32615.351999999999</v>
      </c>
      <c r="CK36">
        <f t="shared" si="2"/>
        <v>8897.4269999999997</v>
      </c>
      <c r="CL36">
        <f t="shared" si="2"/>
        <v>8794.8629999999994</v>
      </c>
      <c r="CM36">
        <f t="shared" si="2"/>
        <v>12282.038999999999</v>
      </c>
      <c r="CN36">
        <f t="shared" si="2"/>
        <v>251384.36399999997</v>
      </c>
      <c r="CO36">
        <f t="shared" si="2"/>
        <v>512.81999999999994</v>
      </c>
      <c r="CP36">
        <f t="shared" si="2"/>
        <v>99487.079999999987</v>
      </c>
      <c r="CQ36">
        <f t="shared" si="2"/>
        <v>9435.887999999999</v>
      </c>
      <c r="CR36">
        <f t="shared" si="2"/>
        <v>206153.63999999998</v>
      </c>
      <c r="CS36">
        <f t="shared" si="2"/>
        <v>39102.524999999994</v>
      </c>
      <c r="CT36">
        <f t="shared" si="2"/>
        <v>2743.587</v>
      </c>
    </row>
    <row r="37" spans="6:98" hidden="1" x14ac:dyDescent="0.25">
      <c r="F37">
        <f t="shared" ref="F37:AK37" si="3">SUM(F6*25.641)</f>
        <v>6692.3009999999995</v>
      </c>
      <c r="G37">
        <f t="shared" si="3"/>
        <v>6128.1989999999996</v>
      </c>
      <c r="H37">
        <f t="shared" si="3"/>
        <v>178999.821</v>
      </c>
      <c r="I37">
        <f t="shared" si="3"/>
        <v>59205.068999999996</v>
      </c>
      <c r="J37">
        <f t="shared" si="3"/>
        <v>13333.32</v>
      </c>
      <c r="K37">
        <f t="shared" si="3"/>
        <v>77897.357999999993</v>
      </c>
      <c r="L37">
        <f t="shared" si="3"/>
        <v>401409.85499999998</v>
      </c>
      <c r="M37">
        <f t="shared" si="3"/>
        <v>47820.464999999997</v>
      </c>
      <c r="N37">
        <f t="shared" si="3"/>
        <v>758512.06199999992</v>
      </c>
      <c r="O37">
        <f t="shared" si="3"/>
        <v>28487.150999999998</v>
      </c>
      <c r="P37">
        <f t="shared" si="3"/>
        <v>171743.41799999998</v>
      </c>
      <c r="Q37">
        <f t="shared" si="3"/>
        <v>7794.8639999999996</v>
      </c>
      <c r="R37">
        <f t="shared" si="3"/>
        <v>46205.081999999995</v>
      </c>
      <c r="S37">
        <f t="shared" si="3"/>
        <v>769.2299999999999</v>
      </c>
      <c r="T37">
        <f t="shared" si="3"/>
        <v>3179.4839999999999</v>
      </c>
      <c r="U37">
        <f t="shared" si="3"/>
        <v>29974.328999999998</v>
      </c>
      <c r="V37">
        <f t="shared" si="3"/>
        <v>7051.2749999999996</v>
      </c>
      <c r="W37">
        <f t="shared" si="3"/>
        <v>2538.4589999999998</v>
      </c>
      <c r="X37">
        <f t="shared" si="3"/>
        <v>32923.043999999994</v>
      </c>
      <c r="Y37">
        <f t="shared" si="3"/>
        <v>384.61499999999995</v>
      </c>
      <c r="Z37">
        <f t="shared" si="3"/>
        <v>226538.23499999999</v>
      </c>
      <c r="AA37">
        <f t="shared" si="3"/>
        <v>131666.535</v>
      </c>
      <c r="AB37">
        <f t="shared" si="3"/>
        <v>18871.775999999998</v>
      </c>
      <c r="AC37">
        <f t="shared" si="3"/>
        <v>26512.793999999998</v>
      </c>
      <c r="AD37">
        <f t="shared" si="3"/>
        <v>29282.021999999997</v>
      </c>
      <c r="AE37">
        <f t="shared" si="3"/>
        <v>38256.371999999996</v>
      </c>
      <c r="AF37">
        <f t="shared" si="3"/>
        <v>6128.1989999999996</v>
      </c>
      <c r="AG37">
        <f t="shared" si="3"/>
        <v>2846.1509999999998</v>
      </c>
      <c r="AH37">
        <f t="shared" si="3"/>
        <v>12076.911</v>
      </c>
      <c r="AI37">
        <f t="shared" si="3"/>
        <v>15179.472</v>
      </c>
      <c r="AJ37">
        <f t="shared" si="3"/>
        <v>43717.904999999999</v>
      </c>
      <c r="AK37">
        <f t="shared" si="3"/>
        <v>19692.288</v>
      </c>
      <c r="AL37">
        <f t="shared" ref="AL37:BQ37" si="4">SUM(AL6*25.641)</f>
        <v>11589.732</v>
      </c>
      <c r="AM37">
        <f t="shared" si="4"/>
        <v>5692.3019999999997</v>
      </c>
      <c r="AN37">
        <f t="shared" si="4"/>
        <v>9846.1440000000002</v>
      </c>
      <c r="AO37">
        <f t="shared" si="4"/>
        <v>30589.712999999996</v>
      </c>
      <c r="AP37">
        <f t="shared" si="4"/>
        <v>12128.192999999999</v>
      </c>
      <c r="AQ37">
        <f t="shared" si="4"/>
        <v>8589.7349999999988</v>
      </c>
      <c r="AR37">
        <f t="shared" si="4"/>
        <v>8589.7349999999988</v>
      </c>
      <c r="AS37">
        <f t="shared" si="4"/>
        <v>245410.01099999997</v>
      </c>
      <c r="AT37">
        <f t="shared" si="4"/>
        <v>333.33299999999997</v>
      </c>
      <c r="AU37">
        <f t="shared" si="4"/>
        <v>108743.481</v>
      </c>
      <c r="AV37">
        <f t="shared" si="4"/>
        <v>10564.091999999999</v>
      </c>
      <c r="AW37">
        <f t="shared" si="4"/>
        <v>197384.41799999998</v>
      </c>
      <c r="AX37">
        <f t="shared" si="4"/>
        <v>2871.7919999999999</v>
      </c>
      <c r="AY37">
        <f t="shared" si="4"/>
        <v>355076.56799999997</v>
      </c>
      <c r="AZ37">
        <f t="shared" si="4"/>
        <v>83256.32699999999</v>
      </c>
      <c r="BA37">
        <f t="shared" si="4"/>
        <v>318794.55299999996</v>
      </c>
      <c r="BB37">
        <f t="shared" si="4"/>
        <v>3743.5859999999998</v>
      </c>
      <c r="BC37">
        <f t="shared" si="4"/>
        <v>158538.30299999999</v>
      </c>
      <c r="BD37">
        <f t="shared" si="4"/>
        <v>62897.372999999992</v>
      </c>
      <c r="BE37">
        <f t="shared" si="4"/>
        <v>14897.420999999998</v>
      </c>
      <c r="BF37">
        <f t="shared" si="4"/>
        <v>79666.587</v>
      </c>
      <c r="BG37">
        <f t="shared" si="4"/>
        <v>422486.75699999998</v>
      </c>
      <c r="BH37">
        <f t="shared" si="4"/>
        <v>57717.890999999996</v>
      </c>
      <c r="BI37">
        <f t="shared" si="4"/>
        <v>857973.50099999993</v>
      </c>
      <c r="BJ37">
        <f t="shared" si="4"/>
        <v>27640.998</v>
      </c>
      <c r="BK37">
        <f t="shared" si="4"/>
        <v>193025.44799999997</v>
      </c>
      <c r="BL37">
        <f t="shared" si="4"/>
        <v>5999.9939999999997</v>
      </c>
      <c r="BM37">
        <f t="shared" si="4"/>
        <v>43871.750999999997</v>
      </c>
      <c r="BN37">
        <f t="shared" si="4"/>
        <v>487.17899999999997</v>
      </c>
      <c r="BO37">
        <f t="shared" si="4"/>
        <v>3666.6629999999996</v>
      </c>
      <c r="BP37">
        <f t="shared" si="4"/>
        <v>32589.710999999999</v>
      </c>
      <c r="BQ37">
        <f t="shared" si="4"/>
        <v>7487.1719999999996</v>
      </c>
      <c r="BR37">
        <f t="shared" ref="BR37:CT37" si="5">SUM(BR6*25.641)</f>
        <v>3179.4839999999999</v>
      </c>
      <c r="BS37">
        <f t="shared" si="5"/>
        <v>35564.066999999995</v>
      </c>
      <c r="BT37">
        <f t="shared" si="5"/>
        <v>487.17899999999997</v>
      </c>
      <c r="BU37">
        <f t="shared" si="5"/>
        <v>225948.492</v>
      </c>
      <c r="BV37">
        <f t="shared" si="5"/>
        <v>139871.655</v>
      </c>
      <c r="BW37">
        <f t="shared" si="5"/>
        <v>23615.360999999997</v>
      </c>
      <c r="BX37">
        <f t="shared" si="5"/>
        <v>23461.514999999999</v>
      </c>
      <c r="BY37">
        <f t="shared" si="5"/>
        <v>26897.409</v>
      </c>
      <c r="BZ37">
        <f t="shared" si="5"/>
        <v>30333.302999999996</v>
      </c>
      <c r="CA37">
        <f t="shared" si="5"/>
        <v>6794.8649999999998</v>
      </c>
      <c r="CB37">
        <f t="shared" si="5"/>
        <v>3102.5609999999997</v>
      </c>
      <c r="CC37">
        <f t="shared" si="5"/>
        <v>14487.164999999999</v>
      </c>
      <c r="CD37">
        <f t="shared" si="5"/>
        <v>13358.960999999999</v>
      </c>
      <c r="CE37">
        <f t="shared" si="5"/>
        <v>48179.438999999998</v>
      </c>
      <c r="CF37">
        <f t="shared" si="5"/>
        <v>20999.978999999999</v>
      </c>
      <c r="CG37">
        <f t="shared" si="5"/>
        <v>9974.3490000000002</v>
      </c>
      <c r="CH37">
        <f t="shared" si="5"/>
        <v>5282.0459999999994</v>
      </c>
      <c r="CI37">
        <f t="shared" si="5"/>
        <v>10435.886999999999</v>
      </c>
      <c r="CJ37">
        <f t="shared" si="5"/>
        <v>32358.941999999999</v>
      </c>
      <c r="CK37">
        <f t="shared" si="5"/>
        <v>9871.7849999999999</v>
      </c>
      <c r="CL37">
        <f t="shared" si="5"/>
        <v>8230.7609999999986</v>
      </c>
      <c r="CM37">
        <f t="shared" si="5"/>
        <v>10384.605</v>
      </c>
      <c r="CN37">
        <f t="shared" si="5"/>
        <v>233820.27899999998</v>
      </c>
      <c r="CO37">
        <f t="shared" si="5"/>
        <v>487.17899999999997</v>
      </c>
      <c r="CP37">
        <f t="shared" si="5"/>
        <v>105871.689</v>
      </c>
      <c r="CQ37">
        <f t="shared" si="5"/>
        <v>8974.3499999999985</v>
      </c>
      <c r="CR37">
        <f t="shared" si="5"/>
        <v>193333.13999999998</v>
      </c>
      <c r="CS37">
        <f t="shared" si="5"/>
        <v>33769.197</v>
      </c>
      <c r="CT37">
        <f t="shared" si="5"/>
        <v>3487.1759999999999</v>
      </c>
    </row>
    <row r="38" spans="6:98" hidden="1" x14ac:dyDescent="0.25">
      <c r="F38">
        <f t="shared" ref="F38:AK38" si="6">SUM(F7*25.641)</f>
        <v>4076.9189999999999</v>
      </c>
      <c r="G38">
        <f t="shared" si="6"/>
        <v>4076.9189999999999</v>
      </c>
      <c r="H38">
        <f t="shared" si="6"/>
        <v>161025.47999999998</v>
      </c>
      <c r="I38">
        <f t="shared" si="6"/>
        <v>57205.070999999996</v>
      </c>
      <c r="J38">
        <f t="shared" si="6"/>
        <v>12846.141</v>
      </c>
      <c r="K38">
        <f t="shared" si="6"/>
        <v>70051.212</v>
      </c>
      <c r="L38">
        <f t="shared" si="6"/>
        <v>426999.57299999997</v>
      </c>
      <c r="M38">
        <f t="shared" si="6"/>
        <v>44897.390999999996</v>
      </c>
      <c r="N38">
        <f t="shared" si="6"/>
        <v>749178.7379999999</v>
      </c>
      <c r="O38">
        <f t="shared" si="6"/>
        <v>26487.152999999998</v>
      </c>
      <c r="P38">
        <f t="shared" si="6"/>
        <v>171281.87999999998</v>
      </c>
      <c r="Q38">
        <f t="shared" si="6"/>
        <v>7076.9159999999993</v>
      </c>
      <c r="R38">
        <f t="shared" si="6"/>
        <v>44102.52</v>
      </c>
      <c r="S38">
        <f t="shared" si="6"/>
        <v>564.10199999999998</v>
      </c>
      <c r="T38">
        <f t="shared" si="6"/>
        <v>3333.33</v>
      </c>
      <c r="U38">
        <f t="shared" si="6"/>
        <v>30333.302999999996</v>
      </c>
      <c r="V38">
        <f t="shared" si="6"/>
        <v>6051.2759999999998</v>
      </c>
      <c r="W38">
        <f t="shared" si="6"/>
        <v>2282.049</v>
      </c>
      <c r="X38">
        <f t="shared" si="6"/>
        <v>34769.195999999996</v>
      </c>
      <c r="Y38">
        <f t="shared" si="6"/>
        <v>282.05099999999999</v>
      </c>
      <c r="Z38">
        <f t="shared" si="6"/>
        <v>203486.976</v>
      </c>
      <c r="AA38">
        <f t="shared" si="6"/>
        <v>114051.16799999999</v>
      </c>
      <c r="AB38">
        <f t="shared" si="6"/>
        <v>16333.316999999999</v>
      </c>
      <c r="AC38">
        <f t="shared" si="6"/>
        <v>25589.717999999997</v>
      </c>
      <c r="AD38">
        <f t="shared" si="6"/>
        <v>32153.813999999998</v>
      </c>
      <c r="AE38">
        <f t="shared" si="6"/>
        <v>39589.703999999998</v>
      </c>
      <c r="AF38">
        <f t="shared" si="6"/>
        <v>4999.9949999999999</v>
      </c>
      <c r="AG38">
        <f t="shared" si="6"/>
        <v>2384.6129999999998</v>
      </c>
      <c r="AH38">
        <f t="shared" si="6"/>
        <v>11820.500999999998</v>
      </c>
      <c r="AI38">
        <f t="shared" si="6"/>
        <v>14820.498</v>
      </c>
      <c r="AJ38">
        <f t="shared" si="6"/>
        <v>39051.242999999995</v>
      </c>
      <c r="AK38">
        <f t="shared" si="6"/>
        <v>18846.134999999998</v>
      </c>
      <c r="AL38">
        <f t="shared" ref="AL38:BQ38" si="7">SUM(AL7*25.641)</f>
        <v>11692.295999999998</v>
      </c>
      <c r="AM38">
        <f t="shared" si="7"/>
        <v>5153.8409999999994</v>
      </c>
      <c r="AN38">
        <f t="shared" si="7"/>
        <v>9358.9650000000001</v>
      </c>
      <c r="AO38">
        <f t="shared" si="7"/>
        <v>28538.432999999997</v>
      </c>
      <c r="AP38">
        <f t="shared" si="7"/>
        <v>11769.218999999999</v>
      </c>
      <c r="AQ38">
        <f t="shared" si="7"/>
        <v>8769.2219999999998</v>
      </c>
      <c r="AR38">
        <f t="shared" si="7"/>
        <v>8871.7860000000001</v>
      </c>
      <c r="AS38">
        <f t="shared" si="7"/>
        <v>234820.27799999999</v>
      </c>
      <c r="AT38">
        <f t="shared" si="7"/>
        <v>358.97399999999999</v>
      </c>
      <c r="AU38">
        <f t="shared" si="7"/>
        <v>92615.291999999987</v>
      </c>
      <c r="AV38">
        <f t="shared" si="7"/>
        <v>9717.9389999999985</v>
      </c>
      <c r="AW38">
        <f t="shared" si="7"/>
        <v>191871.60299999997</v>
      </c>
      <c r="AX38">
        <f t="shared" si="7"/>
        <v>3256.4069999999997</v>
      </c>
      <c r="AY38">
        <f t="shared" si="7"/>
        <v>309615.07499999995</v>
      </c>
      <c r="AZ38">
        <f t="shared" si="7"/>
        <v>67487.111999999994</v>
      </c>
      <c r="BA38">
        <f t="shared" si="7"/>
        <v>297563.80499999999</v>
      </c>
      <c r="BB38">
        <f t="shared" si="7"/>
        <v>3128.2019999999998</v>
      </c>
      <c r="BC38">
        <f t="shared" si="7"/>
        <v>144846.00899999999</v>
      </c>
      <c r="BD38">
        <f t="shared" si="7"/>
        <v>56051.225999999995</v>
      </c>
      <c r="BE38">
        <f t="shared" si="7"/>
        <v>12769.217999999999</v>
      </c>
      <c r="BF38">
        <f t="shared" si="7"/>
        <v>78358.895999999993</v>
      </c>
      <c r="BG38">
        <f t="shared" si="7"/>
        <v>437743.15199999994</v>
      </c>
      <c r="BH38">
        <f t="shared" si="7"/>
        <v>52307.64</v>
      </c>
      <c r="BI38">
        <f t="shared" si="7"/>
        <v>811178.67599999998</v>
      </c>
      <c r="BJ38">
        <f t="shared" si="7"/>
        <v>23999.975999999999</v>
      </c>
      <c r="BK38">
        <f t="shared" si="7"/>
        <v>179897.25599999999</v>
      </c>
      <c r="BL38">
        <f t="shared" si="7"/>
        <v>5974.3529999999992</v>
      </c>
      <c r="BM38">
        <f t="shared" si="7"/>
        <v>38640.986999999994</v>
      </c>
      <c r="BN38">
        <f t="shared" si="7"/>
        <v>794.87099999999998</v>
      </c>
      <c r="BO38">
        <f t="shared" si="7"/>
        <v>3999.9959999999996</v>
      </c>
      <c r="BP38">
        <f t="shared" si="7"/>
        <v>29256.380999999998</v>
      </c>
      <c r="BQ38">
        <f t="shared" si="7"/>
        <v>6666.66</v>
      </c>
      <c r="BR38">
        <f t="shared" ref="BR38:CT38" si="8">SUM(BR7*25.641)</f>
        <v>2641.0229999999997</v>
      </c>
      <c r="BS38">
        <f t="shared" si="8"/>
        <v>34205.093999999997</v>
      </c>
      <c r="BT38">
        <f t="shared" si="8"/>
        <v>461.53799999999995</v>
      </c>
      <c r="BU38">
        <f t="shared" si="8"/>
        <v>199512.62099999998</v>
      </c>
      <c r="BV38">
        <f t="shared" si="8"/>
        <v>115769.11499999999</v>
      </c>
      <c r="BW38">
        <f t="shared" si="8"/>
        <v>18384.596999999998</v>
      </c>
      <c r="BX38">
        <f t="shared" si="8"/>
        <v>22102.541999999998</v>
      </c>
      <c r="BY38">
        <f t="shared" si="8"/>
        <v>31025.609999999997</v>
      </c>
      <c r="BZ38">
        <f t="shared" si="8"/>
        <v>28923.047999999999</v>
      </c>
      <c r="CA38">
        <f t="shared" si="8"/>
        <v>5717.9429999999993</v>
      </c>
      <c r="CB38">
        <f t="shared" si="8"/>
        <v>2923.0739999999996</v>
      </c>
      <c r="CC38">
        <f t="shared" si="8"/>
        <v>12589.731</v>
      </c>
      <c r="CD38">
        <f t="shared" si="8"/>
        <v>16487.163</v>
      </c>
      <c r="CE38">
        <f t="shared" si="8"/>
        <v>42871.752</v>
      </c>
      <c r="CF38">
        <f t="shared" si="8"/>
        <v>17102.546999999999</v>
      </c>
      <c r="CG38">
        <f t="shared" si="8"/>
        <v>9897.4259999999995</v>
      </c>
      <c r="CH38">
        <f t="shared" si="8"/>
        <v>6076.9169999999995</v>
      </c>
      <c r="CI38">
        <f t="shared" si="8"/>
        <v>9282.0419999999995</v>
      </c>
      <c r="CJ38">
        <f t="shared" si="8"/>
        <v>24076.898999999998</v>
      </c>
      <c r="CK38">
        <f t="shared" si="8"/>
        <v>8923.0679999999993</v>
      </c>
      <c r="CL38">
        <f t="shared" si="8"/>
        <v>8128.1969999999992</v>
      </c>
      <c r="CM38">
        <f t="shared" si="8"/>
        <v>9538.4519999999993</v>
      </c>
      <c r="CN38">
        <f t="shared" si="8"/>
        <v>229281.82199999999</v>
      </c>
      <c r="CO38">
        <f t="shared" si="8"/>
        <v>589.74299999999994</v>
      </c>
      <c r="CP38">
        <f t="shared" si="8"/>
        <v>79897.356</v>
      </c>
      <c r="CQ38">
        <f t="shared" si="8"/>
        <v>9435.887999999999</v>
      </c>
      <c r="CR38">
        <f t="shared" si="8"/>
        <v>177512.64299999998</v>
      </c>
      <c r="CS38">
        <f t="shared" si="8"/>
        <v>32384.582999999999</v>
      </c>
      <c r="CT38">
        <f t="shared" si="8"/>
        <v>2820.5099999999998</v>
      </c>
    </row>
    <row r="39" spans="6:98" hidden="1" x14ac:dyDescent="0.25">
      <c r="F39">
        <f t="shared" ref="F39:AK39" si="9">SUM(F8*25.641)</f>
        <v>5589.7379999999994</v>
      </c>
      <c r="G39">
        <f t="shared" si="9"/>
        <v>4666.6619999999994</v>
      </c>
      <c r="H39">
        <f t="shared" si="9"/>
        <v>158563.94399999999</v>
      </c>
      <c r="I39">
        <f t="shared" si="9"/>
        <v>53333.279999999999</v>
      </c>
      <c r="J39">
        <f t="shared" si="9"/>
        <v>13794.857999999998</v>
      </c>
      <c r="K39">
        <f t="shared" si="9"/>
        <v>71948.645999999993</v>
      </c>
      <c r="L39">
        <f t="shared" si="9"/>
        <v>389871.40499999997</v>
      </c>
      <c r="M39">
        <f t="shared" si="9"/>
        <v>46025.594999999994</v>
      </c>
      <c r="N39">
        <f t="shared" si="9"/>
        <v>730204.39799999993</v>
      </c>
      <c r="O39">
        <f t="shared" si="9"/>
        <v>25948.691999999999</v>
      </c>
      <c r="P39">
        <f t="shared" si="9"/>
        <v>169820.34299999999</v>
      </c>
      <c r="Q39">
        <f t="shared" si="9"/>
        <v>6410.25</v>
      </c>
      <c r="R39">
        <f t="shared" si="9"/>
        <v>41051.240999999995</v>
      </c>
      <c r="S39">
        <f t="shared" si="9"/>
        <v>564.10199999999998</v>
      </c>
      <c r="T39">
        <f t="shared" si="9"/>
        <v>3025.6379999999999</v>
      </c>
      <c r="U39">
        <f t="shared" si="9"/>
        <v>31948.685999999998</v>
      </c>
      <c r="V39">
        <f t="shared" si="9"/>
        <v>7128.1979999999994</v>
      </c>
      <c r="W39">
        <f t="shared" si="9"/>
        <v>1794.87</v>
      </c>
      <c r="X39">
        <f t="shared" si="9"/>
        <v>29640.995999999999</v>
      </c>
      <c r="Y39">
        <f t="shared" si="9"/>
        <v>256.40999999999997</v>
      </c>
      <c r="Z39">
        <f t="shared" si="9"/>
        <v>207871.587</v>
      </c>
      <c r="AA39">
        <f t="shared" si="9"/>
        <v>117512.70299999999</v>
      </c>
      <c r="AB39">
        <f t="shared" si="9"/>
        <v>18461.52</v>
      </c>
      <c r="AC39">
        <f t="shared" si="9"/>
        <v>28769.201999999997</v>
      </c>
      <c r="AD39">
        <f t="shared" si="9"/>
        <v>29179.457999999999</v>
      </c>
      <c r="AE39">
        <f t="shared" si="9"/>
        <v>42461.495999999999</v>
      </c>
      <c r="AF39">
        <f t="shared" si="9"/>
        <v>5615.3789999999999</v>
      </c>
      <c r="AG39">
        <f t="shared" si="9"/>
        <v>2461.5360000000001</v>
      </c>
      <c r="AH39">
        <f t="shared" si="9"/>
        <v>11641.013999999999</v>
      </c>
      <c r="AI39">
        <f t="shared" si="9"/>
        <v>12256.397999999999</v>
      </c>
      <c r="AJ39">
        <f t="shared" si="9"/>
        <v>38871.755999999994</v>
      </c>
      <c r="AK39">
        <f t="shared" si="9"/>
        <v>17564.084999999999</v>
      </c>
      <c r="AL39">
        <f t="shared" ref="AL39:BQ39" si="10">SUM(AL8*25.641)</f>
        <v>12358.962</v>
      </c>
      <c r="AM39">
        <f t="shared" si="10"/>
        <v>5615.3789999999999</v>
      </c>
      <c r="AN39">
        <f t="shared" si="10"/>
        <v>9999.99</v>
      </c>
      <c r="AO39">
        <f t="shared" si="10"/>
        <v>28179.458999999999</v>
      </c>
      <c r="AP39">
        <f t="shared" si="10"/>
        <v>11589.732</v>
      </c>
      <c r="AQ39">
        <f t="shared" si="10"/>
        <v>7666.6589999999997</v>
      </c>
      <c r="AR39">
        <f t="shared" si="10"/>
        <v>8666.6579999999994</v>
      </c>
      <c r="AS39">
        <f t="shared" si="10"/>
        <v>233922.84299999999</v>
      </c>
      <c r="AT39">
        <f t="shared" si="10"/>
        <v>384.61499999999995</v>
      </c>
      <c r="AU39">
        <f t="shared" si="10"/>
        <v>96307.59599999999</v>
      </c>
      <c r="AV39">
        <f t="shared" si="10"/>
        <v>8589.7349999999988</v>
      </c>
      <c r="AW39">
        <f t="shared" si="10"/>
        <v>187435.71</v>
      </c>
      <c r="AX39">
        <f t="shared" si="10"/>
        <v>2564.1</v>
      </c>
      <c r="AY39">
        <f t="shared" si="10"/>
        <v>300435.59699999995</v>
      </c>
      <c r="AZ39">
        <f t="shared" si="10"/>
        <v>77820.434999999998</v>
      </c>
      <c r="BA39">
        <f t="shared" si="10"/>
        <v>277589.46599999996</v>
      </c>
      <c r="BB39">
        <f t="shared" si="10"/>
        <v>3051.279</v>
      </c>
      <c r="BC39">
        <f t="shared" si="10"/>
        <v>146256.264</v>
      </c>
      <c r="BD39">
        <f t="shared" si="10"/>
        <v>60128.144999999997</v>
      </c>
      <c r="BE39">
        <f t="shared" si="10"/>
        <v>12897.422999999999</v>
      </c>
      <c r="BF39">
        <f t="shared" si="10"/>
        <v>79410.176999999996</v>
      </c>
      <c r="BG39">
        <f t="shared" si="10"/>
        <v>394409.86199999996</v>
      </c>
      <c r="BH39">
        <f t="shared" si="10"/>
        <v>53615.330999999998</v>
      </c>
      <c r="BI39">
        <f t="shared" si="10"/>
        <v>796076.12699999998</v>
      </c>
      <c r="BJ39">
        <f t="shared" si="10"/>
        <v>25076.897999999997</v>
      </c>
      <c r="BK39">
        <f t="shared" si="10"/>
        <v>169307.52299999999</v>
      </c>
      <c r="BL39">
        <f t="shared" si="10"/>
        <v>4692.3029999999999</v>
      </c>
      <c r="BM39">
        <f t="shared" si="10"/>
        <v>37999.962</v>
      </c>
      <c r="BN39">
        <f t="shared" si="10"/>
        <v>871.79399999999998</v>
      </c>
      <c r="BO39">
        <f t="shared" si="10"/>
        <v>3307.6889999999999</v>
      </c>
      <c r="BP39">
        <f t="shared" si="10"/>
        <v>32923.043999999994</v>
      </c>
      <c r="BQ39">
        <f t="shared" si="10"/>
        <v>7205.1209999999992</v>
      </c>
      <c r="BR39">
        <f t="shared" ref="BR39:CT39" si="11">SUM(BR8*25.641)</f>
        <v>3025.6379999999999</v>
      </c>
      <c r="BS39">
        <f t="shared" si="11"/>
        <v>31128.173999999999</v>
      </c>
      <c r="BT39">
        <f t="shared" si="11"/>
        <v>358.97399999999999</v>
      </c>
      <c r="BU39">
        <f t="shared" si="11"/>
        <v>204076.71899999998</v>
      </c>
      <c r="BV39">
        <f t="shared" si="11"/>
        <v>124153.72199999999</v>
      </c>
      <c r="BW39">
        <f t="shared" si="11"/>
        <v>18769.212</v>
      </c>
      <c r="BX39">
        <f t="shared" si="11"/>
        <v>22948.695</v>
      </c>
      <c r="BY39">
        <f t="shared" si="11"/>
        <v>30153.815999999999</v>
      </c>
      <c r="BZ39">
        <f t="shared" si="11"/>
        <v>34076.888999999996</v>
      </c>
      <c r="CA39">
        <f t="shared" si="11"/>
        <v>5282.0459999999994</v>
      </c>
      <c r="CB39">
        <f t="shared" si="11"/>
        <v>2743.587</v>
      </c>
      <c r="CC39">
        <f t="shared" si="11"/>
        <v>12794.858999999999</v>
      </c>
      <c r="CD39">
        <f t="shared" si="11"/>
        <v>13461.525</v>
      </c>
      <c r="CE39">
        <f t="shared" si="11"/>
        <v>41435.856</v>
      </c>
      <c r="CF39">
        <f t="shared" si="11"/>
        <v>17794.853999999999</v>
      </c>
      <c r="CG39">
        <f t="shared" si="11"/>
        <v>9923.0669999999991</v>
      </c>
      <c r="CH39">
        <f t="shared" si="11"/>
        <v>5256.4049999999997</v>
      </c>
      <c r="CI39">
        <f t="shared" si="11"/>
        <v>9076.9139999999989</v>
      </c>
      <c r="CJ39">
        <f t="shared" si="11"/>
        <v>26846.126999999997</v>
      </c>
      <c r="CK39">
        <f t="shared" si="11"/>
        <v>8384.607</v>
      </c>
      <c r="CL39">
        <f t="shared" si="11"/>
        <v>7307.6849999999995</v>
      </c>
      <c r="CM39">
        <f t="shared" si="11"/>
        <v>9179.4779999999992</v>
      </c>
      <c r="CN39">
        <f t="shared" si="11"/>
        <v>212615.17199999999</v>
      </c>
      <c r="CO39">
        <f t="shared" si="11"/>
        <v>538.46100000000001</v>
      </c>
      <c r="CP39">
        <f t="shared" si="11"/>
        <v>89179.398000000001</v>
      </c>
      <c r="CQ39">
        <f t="shared" si="11"/>
        <v>6769.2239999999993</v>
      </c>
      <c r="CR39">
        <f t="shared" si="11"/>
        <v>180153.666</v>
      </c>
      <c r="CS39">
        <f t="shared" si="11"/>
        <v>31871.762999999999</v>
      </c>
      <c r="CT39">
        <f t="shared" si="11"/>
        <v>2666.6639999999998</v>
      </c>
    </row>
    <row r="40" spans="6:98" hidden="1" x14ac:dyDescent="0.25">
      <c r="F40">
        <f t="shared" ref="F40:AK40" si="12">SUM(F9*25.641)</f>
        <v>5435.8919999999998</v>
      </c>
      <c r="G40">
        <f t="shared" si="12"/>
        <v>5205.1229999999996</v>
      </c>
      <c r="H40">
        <f t="shared" si="12"/>
        <v>169281.88199999998</v>
      </c>
      <c r="I40">
        <f t="shared" si="12"/>
        <v>57281.993999999999</v>
      </c>
      <c r="J40">
        <f t="shared" si="12"/>
        <v>13897.421999999999</v>
      </c>
      <c r="K40">
        <f t="shared" si="12"/>
        <v>75794.795999999988</v>
      </c>
      <c r="L40">
        <f t="shared" si="12"/>
        <v>426384.18899999995</v>
      </c>
      <c r="M40">
        <f t="shared" si="12"/>
        <v>48307.644</v>
      </c>
      <c r="N40">
        <f t="shared" si="12"/>
        <v>745383.87</v>
      </c>
      <c r="O40">
        <f t="shared" si="12"/>
        <v>27769.202999999998</v>
      </c>
      <c r="P40">
        <f t="shared" si="12"/>
        <v>181512.639</v>
      </c>
      <c r="Q40">
        <f t="shared" si="12"/>
        <v>8410.2479999999996</v>
      </c>
      <c r="R40">
        <f t="shared" si="12"/>
        <v>44256.365999999995</v>
      </c>
      <c r="S40">
        <f t="shared" si="12"/>
        <v>717.94799999999998</v>
      </c>
      <c r="T40">
        <f t="shared" si="12"/>
        <v>3538.4579999999996</v>
      </c>
      <c r="U40">
        <f t="shared" si="12"/>
        <v>31999.967999999997</v>
      </c>
      <c r="V40">
        <f t="shared" si="12"/>
        <v>6794.8649999999998</v>
      </c>
      <c r="W40">
        <f t="shared" si="12"/>
        <v>2615.3819999999996</v>
      </c>
      <c r="X40">
        <f t="shared" si="12"/>
        <v>32948.684999999998</v>
      </c>
      <c r="Y40">
        <f t="shared" si="12"/>
        <v>461.53799999999995</v>
      </c>
      <c r="Z40">
        <f t="shared" si="12"/>
        <v>206076.71699999998</v>
      </c>
      <c r="AA40">
        <f t="shared" si="12"/>
        <v>119974.23899999999</v>
      </c>
      <c r="AB40">
        <f t="shared" si="12"/>
        <v>19256.391</v>
      </c>
      <c r="AC40">
        <f t="shared" si="12"/>
        <v>29487.149999999998</v>
      </c>
      <c r="AD40">
        <f t="shared" si="12"/>
        <v>35871.758999999998</v>
      </c>
      <c r="AE40">
        <f t="shared" si="12"/>
        <v>41256.368999999999</v>
      </c>
      <c r="AF40">
        <f t="shared" si="12"/>
        <v>5794.866</v>
      </c>
      <c r="AG40">
        <f t="shared" si="12"/>
        <v>2512.8179999999998</v>
      </c>
      <c r="AH40">
        <f t="shared" si="12"/>
        <v>12384.602999999999</v>
      </c>
      <c r="AI40">
        <f t="shared" si="12"/>
        <v>14615.369999999999</v>
      </c>
      <c r="AJ40">
        <f t="shared" si="12"/>
        <v>42897.392999999996</v>
      </c>
      <c r="AK40">
        <f t="shared" si="12"/>
        <v>17743.572</v>
      </c>
      <c r="AL40">
        <f t="shared" ref="AL40:BQ40" si="13">SUM(AL9*25.641)</f>
        <v>11871.782999999999</v>
      </c>
      <c r="AM40">
        <f t="shared" si="13"/>
        <v>5999.9939999999997</v>
      </c>
      <c r="AN40">
        <f t="shared" si="13"/>
        <v>11358.963</v>
      </c>
      <c r="AO40">
        <f t="shared" si="13"/>
        <v>28512.791999999998</v>
      </c>
      <c r="AP40">
        <f t="shared" si="13"/>
        <v>11743.578</v>
      </c>
      <c r="AQ40">
        <f t="shared" si="13"/>
        <v>8743.5810000000001</v>
      </c>
      <c r="AR40">
        <f t="shared" si="13"/>
        <v>8307.6839999999993</v>
      </c>
      <c r="AS40">
        <f t="shared" si="13"/>
        <v>249948.46799999999</v>
      </c>
      <c r="AT40">
        <f t="shared" si="13"/>
        <v>358.97399999999999</v>
      </c>
      <c r="AU40">
        <f t="shared" si="13"/>
        <v>99435.797999999995</v>
      </c>
      <c r="AV40">
        <f t="shared" si="13"/>
        <v>9358.9650000000001</v>
      </c>
      <c r="AW40">
        <f t="shared" si="13"/>
        <v>190538.27099999998</v>
      </c>
      <c r="AX40">
        <f t="shared" si="13"/>
        <v>3102.5609999999997</v>
      </c>
      <c r="AY40">
        <f t="shared" si="13"/>
        <v>323179.16399999999</v>
      </c>
      <c r="AZ40">
        <f t="shared" si="13"/>
        <v>77358.896999999997</v>
      </c>
      <c r="BA40">
        <f t="shared" si="13"/>
        <v>289948.42799999996</v>
      </c>
      <c r="BB40">
        <f t="shared" si="13"/>
        <v>3410.2529999999997</v>
      </c>
      <c r="BC40">
        <f t="shared" si="13"/>
        <v>154999.845</v>
      </c>
      <c r="BD40">
        <f t="shared" si="13"/>
        <v>59717.888999999996</v>
      </c>
      <c r="BE40">
        <f t="shared" si="13"/>
        <v>13641.011999999999</v>
      </c>
      <c r="BF40">
        <f t="shared" si="13"/>
        <v>81948.635999999999</v>
      </c>
      <c r="BG40">
        <f t="shared" si="13"/>
        <v>446589.29699999996</v>
      </c>
      <c r="BH40">
        <f t="shared" si="13"/>
        <v>51974.306999999993</v>
      </c>
      <c r="BI40">
        <f t="shared" si="13"/>
        <v>827358.147</v>
      </c>
      <c r="BJ40">
        <f t="shared" si="13"/>
        <v>27307.664999999997</v>
      </c>
      <c r="BK40">
        <f t="shared" si="13"/>
        <v>188461.34999999998</v>
      </c>
      <c r="BL40">
        <f t="shared" si="13"/>
        <v>7564.0949999999993</v>
      </c>
      <c r="BM40">
        <f t="shared" si="13"/>
        <v>38256.371999999996</v>
      </c>
      <c r="BN40">
        <f t="shared" si="13"/>
        <v>666.66599999999994</v>
      </c>
      <c r="BO40">
        <f t="shared" si="13"/>
        <v>4205.1239999999998</v>
      </c>
      <c r="BP40">
        <f t="shared" si="13"/>
        <v>32435.864999999998</v>
      </c>
      <c r="BQ40">
        <f t="shared" si="13"/>
        <v>7076.9159999999993</v>
      </c>
      <c r="BR40">
        <f t="shared" ref="BR40:CT40" si="14">SUM(BR9*25.641)</f>
        <v>2948.7149999999997</v>
      </c>
      <c r="BS40">
        <f t="shared" si="14"/>
        <v>34358.939999999995</v>
      </c>
      <c r="BT40">
        <f t="shared" si="14"/>
        <v>461.53799999999995</v>
      </c>
      <c r="BU40">
        <f t="shared" si="14"/>
        <v>210435.68699999998</v>
      </c>
      <c r="BV40">
        <f t="shared" si="14"/>
        <v>119025.522</v>
      </c>
      <c r="BW40">
        <f t="shared" si="14"/>
        <v>21794.85</v>
      </c>
      <c r="BX40">
        <f t="shared" si="14"/>
        <v>23205.105</v>
      </c>
      <c r="BY40">
        <f t="shared" si="14"/>
        <v>31487.147999999997</v>
      </c>
      <c r="BZ40">
        <f t="shared" si="14"/>
        <v>34179.452999999994</v>
      </c>
      <c r="CA40">
        <f t="shared" si="14"/>
        <v>6179.4809999999998</v>
      </c>
      <c r="CB40">
        <f t="shared" si="14"/>
        <v>3051.279</v>
      </c>
      <c r="CC40">
        <f t="shared" si="14"/>
        <v>12512.807999999999</v>
      </c>
      <c r="CD40">
        <f t="shared" si="14"/>
        <v>14666.651999999998</v>
      </c>
      <c r="CE40">
        <f t="shared" si="14"/>
        <v>45717.902999999998</v>
      </c>
      <c r="CF40">
        <f t="shared" si="14"/>
        <v>18230.751</v>
      </c>
      <c r="CG40">
        <f t="shared" si="14"/>
        <v>11025.63</v>
      </c>
      <c r="CH40">
        <f t="shared" si="14"/>
        <v>5461.5329999999994</v>
      </c>
      <c r="CI40">
        <f t="shared" si="14"/>
        <v>10076.912999999999</v>
      </c>
      <c r="CJ40">
        <f t="shared" si="14"/>
        <v>27230.741999999998</v>
      </c>
      <c r="CK40">
        <f t="shared" si="14"/>
        <v>8307.6839999999993</v>
      </c>
      <c r="CL40">
        <f t="shared" si="14"/>
        <v>7897.4279999999999</v>
      </c>
      <c r="CM40">
        <f t="shared" si="14"/>
        <v>9589.7339999999986</v>
      </c>
      <c r="CN40">
        <f t="shared" si="14"/>
        <v>225948.492</v>
      </c>
      <c r="CO40">
        <f t="shared" si="14"/>
        <v>589.74299999999994</v>
      </c>
      <c r="CP40">
        <f t="shared" si="14"/>
        <v>94025.546999999991</v>
      </c>
      <c r="CQ40">
        <f t="shared" si="14"/>
        <v>8487.1710000000003</v>
      </c>
      <c r="CR40">
        <f t="shared" si="14"/>
        <v>179410.07699999999</v>
      </c>
      <c r="CS40">
        <f t="shared" si="14"/>
        <v>34025.606999999996</v>
      </c>
      <c r="CT40">
        <f t="shared" si="14"/>
        <v>2769.2279999999996</v>
      </c>
    </row>
    <row r="41" spans="6:98" hidden="1" x14ac:dyDescent="0.25">
      <c r="F41">
        <f t="shared" ref="F41:AK41" si="15">SUM(F10*25.641)</f>
        <v>7179.48</v>
      </c>
      <c r="G41">
        <f t="shared" si="15"/>
        <v>6717.9419999999991</v>
      </c>
      <c r="H41">
        <f t="shared" si="15"/>
        <v>199589.54399999999</v>
      </c>
      <c r="I41">
        <f t="shared" si="15"/>
        <v>82358.891999999993</v>
      </c>
      <c r="J41">
        <f t="shared" si="15"/>
        <v>18641.006999999998</v>
      </c>
      <c r="K41">
        <f t="shared" si="15"/>
        <v>97615.286999999997</v>
      </c>
      <c r="L41">
        <f t="shared" si="15"/>
        <v>551896.88399999996</v>
      </c>
      <c r="M41">
        <f t="shared" si="15"/>
        <v>63512.756999999998</v>
      </c>
      <c r="N41">
        <f t="shared" si="15"/>
        <v>1008563.0939999999</v>
      </c>
      <c r="O41">
        <f t="shared" si="15"/>
        <v>35025.606</v>
      </c>
      <c r="P41">
        <f t="shared" si="15"/>
        <v>256333.07699999999</v>
      </c>
      <c r="Q41">
        <f t="shared" si="15"/>
        <v>6769.2239999999993</v>
      </c>
      <c r="R41">
        <f t="shared" si="15"/>
        <v>57999.941999999995</v>
      </c>
      <c r="S41">
        <f t="shared" si="15"/>
        <v>846.15299999999991</v>
      </c>
      <c r="T41">
        <f t="shared" si="15"/>
        <v>4794.8669999999993</v>
      </c>
      <c r="U41">
        <f t="shared" si="15"/>
        <v>35999.964</v>
      </c>
      <c r="V41">
        <f t="shared" si="15"/>
        <v>8846.1449999999986</v>
      </c>
      <c r="W41">
        <f t="shared" si="15"/>
        <v>3307.6889999999999</v>
      </c>
      <c r="X41">
        <f t="shared" si="15"/>
        <v>35999.964</v>
      </c>
      <c r="Y41">
        <f t="shared" si="15"/>
        <v>487.17899999999997</v>
      </c>
      <c r="Z41">
        <f t="shared" si="15"/>
        <v>280999.71899999998</v>
      </c>
      <c r="AA41">
        <f t="shared" si="15"/>
        <v>163281.88799999998</v>
      </c>
      <c r="AB41">
        <f t="shared" si="15"/>
        <v>21512.798999999999</v>
      </c>
      <c r="AC41">
        <f t="shared" si="15"/>
        <v>32512.787999999997</v>
      </c>
      <c r="AD41">
        <f t="shared" si="15"/>
        <v>39999.96</v>
      </c>
      <c r="AE41">
        <f t="shared" si="15"/>
        <v>48076.875</v>
      </c>
      <c r="AF41">
        <f t="shared" si="15"/>
        <v>6999.9929999999995</v>
      </c>
      <c r="AG41">
        <f t="shared" si="15"/>
        <v>4230.7649999999994</v>
      </c>
      <c r="AH41">
        <f t="shared" si="15"/>
        <v>15435.882</v>
      </c>
      <c r="AI41">
        <f t="shared" si="15"/>
        <v>19717.929</v>
      </c>
      <c r="AJ41">
        <f t="shared" si="15"/>
        <v>55051.226999999999</v>
      </c>
      <c r="AK41">
        <f t="shared" si="15"/>
        <v>21897.413999999997</v>
      </c>
      <c r="AL41">
        <f t="shared" ref="AL41:BQ41" si="16">SUM(AL10*25.641)</f>
        <v>16102.547999999999</v>
      </c>
      <c r="AM41">
        <f t="shared" si="16"/>
        <v>7743.5819999999994</v>
      </c>
      <c r="AN41">
        <f t="shared" si="16"/>
        <v>12076.911</v>
      </c>
      <c r="AO41">
        <f t="shared" si="16"/>
        <v>42410.214</v>
      </c>
      <c r="AP41">
        <f t="shared" si="16"/>
        <v>16384.598999999998</v>
      </c>
      <c r="AQ41">
        <f t="shared" si="16"/>
        <v>11948.705999999998</v>
      </c>
      <c r="AR41">
        <f t="shared" si="16"/>
        <v>10384.605</v>
      </c>
      <c r="AS41">
        <f t="shared" si="16"/>
        <v>308230.46099999995</v>
      </c>
      <c r="AT41">
        <f t="shared" si="16"/>
        <v>512.81999999999994</v>
      </c>
      <c r="AU41">
        <f t="shared" si="16"/>
        <v>138410.11799999999</v>
      </c>
      <c r="AV41">
        <f t="shared" si="16"/>
        <v>8769.2219999999998</v>
      </c>
      <c r="AW41">
        <f t="shared" si="16"/>
        <v>230743.359</v>
      </c>
      <c r="AX41">
        <f t="shared" si="16"/>
        <v>4051.2779999999998</v>
      </c>
      <c r="AY41">
        <f t="shared" si="16"/>
        <v>420076.50299999997</v>
      </c>
      <c r="AZ41">
        <f t="shared" si="16"/>
        <v>108897.32699999999</v>
      </c>
      <c r="BA41">
        <f t="shared" si="16"/>
        <v>360615.02399999998</v>
      </c>
      <c r="BB41">
        <f t="shared" si="16"/>
        <v>4410.2519999999995</v>
      </c>
      <c r="BC41">
        <f t="shared" si="16"/>
        <v>189281.86199999999</v>
      </c>
      <c r="BD41">
        <f t="shared" si="16"/>
        <v>83076.84</v>
      </c>
      <c r="BE41">
        <f t="shared" si="16"/>
        <v>18589.724999999999</v>
      </c>
      <c r="BF41">
        <f t="shared" si="16"/>
        <v>100384.515</v>
      </c>
      <c r="BG41">
        <f t="shared" si="16"/>
        <v>574050.70799999998</v>
      </c>
      <c r="BH41">
        <f t="shared" si="16"/>
        <v>68512.751999999993</v>
      </c>
      <c r="BI41">
        <f t="shared" si="16"/>
        <v>1093691.2139999999</v>
      </c>
      <c r="BJ41">
        <f t="shared" si="16"/>
        <v>33564.068999999996</v>
      </c>
      <c r="BK41">
        <f t="shared" si="16"/>
        <v>266589.47699999996</v>
      </c>
      <c r="BL41">
        <f t="shared" si="16"/>
        <v>6282.0449999999992</v>
      </c>
      <c r="BM41">
        <f t="shared" si="16"/>
        <v>52230.716999999997</v>
      </c>
      <c r="BN41">
        <f t="shared" si="16"/>
        <v>564.10199999999998</v>
      </c>
      <c r="BO41">
        <f t="shared" si="16"/>
        <v>5051.277</v>
      </c>
      <c r="BP41">
        <f t="shared" si="16"/>
        <v>37743.551999999996</v>
      </c>
      <c r="BQ41">
        <f t="shared" si="16"/>
        <v>10076.912999999999</v>
      </c>
      <c r="BR41">
        <f t="shared" ref="BR41:CT41" si="17">SUM(BR10*25.641)</f>
        <v>4692.3029999999999</v>
      </c>
      <c r="BS41">
        <f t="shared" si="17"/>
        <v>39384.576000000001</v>
      </c>
      <c r="BT41">
        <f t="shared" si="17"/>
        <v>615.38400000000001</v>
      </c>
      <c r="BU41">
        <f t="shared" si="17"/>
        <v>276384.33899999998</v>
      </c>
      <c r="BV41">
        <f t="shared" si="17"/>
        <v>172922.90399999998</v>
      </c>
      <c r="BW41">
        <f t="shared" si="17"/>
        <v>27307.664999999997</v>
      </c>
      <c r="BX41">
        <f t="shared" si="17"/>
        <v>29615.355</v>
      </c>
      <c r="BY41">
        <f t="shared" si="17"/>
        <v>38538.422999999995</v>
      </c>
      <c r="BZ41">
        <f t="shared" si="17"/>
        <v>40871.754000000001</v>
      </c>
      <c r="CA41">
        <f t="shared" si="17"/>
        <v>8820.503999999999</v>
      </c>
      <c r="CB41">
        <f t="shared" si="17"/>
        <v>3871.7909999999997</v>
      </c>
      <c r="CC41">
        <f t="shared" si="17"/>
        <v>16230.752999999999</v>
      </c>
      <c r="CD41">
        <f t="shared" si="17"/>
        <v>23974.334999999999</v>
      </c>
      <c r="CE41">
        <f t="shared" si="17"/>
        <v>60281.990999999995</v>
      </c>
      <c r="CF41">
        <f t="shared" si="17"/>
        <v>22461.516</v>
      </c>
      <c r="CG41">
        <f t="shared" si="17"/>
        <v>16025.624999999998</v>
      </c>
      <c r="CH41">
        <f t="shared" si="17"/>
        <v>8076.9149999999991</v>
      </c>
      <c r="CI41">
        <f t="shared" si="17"/>
        <v>11230.758</v>
      </c>
      <c r="CJ41">
        <f t="shared" si="17"/>
        <v>33435.863999999994</v>
      </c>
      <c r="CK41">
        <f t="shared" si="17"/>
        <v>12692.294999999998</v>
      </c>
      <c r="CL41">
        <f t="shared" si="17"/>
        <v>9769.2209999999995</v>
      </c>
      <c r="CM41">
        <f t="shared" si="17"/>
        <v>11743.578</v>
      </c>
      <c r="CN41">
        <f t="shared" si="17"/>
        <v>288974.07</v>
      </c>
      <c r="CO41">
        <f t="shared" si="17"/>
        <v>743.58899999999994</v>
      </c>
      <c r="CP41">
        <f t="shared" si="17"/>
        <v>122333.211</v>
      </c>
      <c r="CQ41">
        <f t="shared" si="17"/>
        <v>6307.6859999999997</v>
      </c>
      <c r="CR41">
        <f t="shared" si="17"/>
        <v>225692.08199999999</v>
      </c>
      <c r="CS41">
        <f t="shared" si="17"/>
        <v>42512.777999999998</v>
      </c>
      <c r="CT41">
        <f t="shared" si="17"/>
        <v>3461.5349999999999</v>
      </c>
    </row>
    <row r="42" spans="6:98" hidden="1" x14ac:dyDescent="0.25">
      <c r="F42">
        <f t="shared" ref="F42:AK42" si="18">SUM(F11*25.641)</f>
        <v>6820.5059999999994</v>
      </c>
      <c r="G42">
        <f t="shared" si="18"/>
        <v>6128.1989999999996</v>
      </c>
      <c r="H42">
        <f t="shared" si="18"/>
        <v>202538.25899999999</v>
      </c>
      <c r="I42">
        <f t="shared" si="18"/>
        <v>80871.713999999993</v>
      </c>
      <c r="J42">
        <f t="shared" si="18"/>
        <v>19538.441999999999</v>
      </c>
      <c r="K42">
        <f t="shared" si="18"/>
        <v>94051.187999999995</v>
      </c>
      <c r="L42">
        <f t="shared" si="18"/>
        <v>540537.92099999997</v>
      </c>
      <c r="M42">
        <f t="shared" si="18"/>
        <v>63230.705999999998</v>
      </c>
      <c r="N42">
        <f t="shared" si="18"/>
        <v>954152.89199999999</v>
      </c>
      <c r="O42">
        <f t="shared" si="18"/>
        <v>33410.222999999998</v>
      </c>
      <c r="P42">
        <f t="shared" si="18"/>
        <v>225692.08199999999</v>
      </c>
      <c r="Q42">
        <f t="shared" si="18"/>
        <v>9051.2729999999992</v>
      </c>
      <c r="R42">
        <f t="shared" si="18"/>
        <v>56179.430999999997</v>
      </c>
      <c r="S42">
        <f t="shared" si="18"/>
        <v>871.79399999999998</v>
      </c>
      <c r="T42">
        <f t="shared" si="18"/>
        <v>3358.9709999999995</v>
      </c>
      <c r="U42">
        <f t="shared" si="18"/>
        <v>40076.882999999994</v>
      </c>
      <c r="V42">
        <f t="shared" si="18"/>
        <v>8487.1710000000003</v>
      </c>
      <c r="W42">
        <f t="shared" si="18"/>
        <v>3282.0479999999998</v>
      </c>
      <c r="X42">
        <f t="shared" si="18"/>
        <v>50102.513999999996</v>
      </c>
      <c r="Y42">
        <f t="shared" si="18"/>
        <v>307.69200000000001</v>
      </c>
      <c r="Z42">
        <f t="shared" si="18"/>
        <v>279666.38699999999</v>
      </c>
      <c r="AA42">
        <f t="shared" si="18"/>
        <v>151897.28399999999</v>
      </c>
      <c r="AB42">
        <f t="shared" si="18"/>
        <v>23948.694</v>
      </c>
      <c r="AC42">
        <f t="shared" si="18"/>
        <v>38102.525999999998</v>
      </c>
      <c r="AD42">
        <f t="shared" si="18"/>
        <v>39717.909</v>
      </c>
      <c r="AE42">
        <f t="shared" si="18"/>
        <v>54153.791999999994</v>
      </c>
      <c r="AF42">
        <f t="shared" si="18"/>
        <v>6717.9419999999991</v>
      </c>
      <c r="AG42">
        <f t="shared" si="18"/>
        <v>2974.3559999999998</v>
      </c>
      <c r="AH42">
        <f t="shared" si="18"/>
        <v>17538.444</v>
      </c>
      <c r="AI42">
        <f t="shared" si="18"/>
        <v>19025.621999999999</v>
      </c>
      <c r="AJ42">
        <f t="shared" si="18"/>
        <v>41435.856</v>
      </c>
      <c r="AK42">
        <f t="shared" si="18"/>
        <v>25205.102999999999</v>
      </c>
      <c r="AL42">
        <f t="shared" ref="AL42:BQ42" si="19">SUM(AL11*25.641)</f>
        <v>15358.958999999999</v>
      </c>
      <c r="AM42">
        <f t="shared" si="19"/>
        <v>8641.0169999999998</v>
      </c>
      <c r="AN42">
        <f t="shared" si="19"/>
        <v>13564.089</v>
      </c>
      <c r="AO42">
        <f t="shared" si="19"/>
        <v>35640.99</v>
      </c>
      <c r="AP42">
        <f t="shared" si="19"/>
        <v>14974.343999999999</v>
      </c>
      <c r="AQ42">
        <f t="shared" si="19"/>
        <v>9974.3490000000002</v>
      </c>
      <c r="AR42">
        <f t="shared" si="19"/>
        <v>11923.064999999999</v>
      </c>
      <c r="AS42">
        <f t="shared" si="19"/>
        <v>332102.23199999996</v>
      </c>
      <c r="AT42">
        <f t="shared" si="19"/>
        <v>487.17899999999997</v>
      </c>
      <c r="AU42">
        <f t="shared" si="19"/>
        <v>121307.571</v>
      </c>
      <c r="AV42">
        <f t="shared" si="19"/>
        <v>11641.013999999999</v>
      </c>
      <c r="AW42">
        <f t="shared" si="19"/>
        <v>234845.91899999999</v>
      </c>
      <c r="AX42">
        <f t="shared" si="19"/>
        <v>3692.3039999999996</v>
      </c>
      <c r="AY42">
        <f t="shared" si="19"/>
        <v>411179.07599999994</v>
      </c>
      <c r="AZ42">
        <f t="shared" si="19"/>
        <v>104435.79299999999</v>
      </c>
      <c r="BA42">
        <f t="shared" si="19"/>
        <v>397563.70499999996</v>
      </c>
      <c r="BB42">
        <f t="shared" si="19"/>
        <v>3589.74</v>
      </c>
      <c r="BC42">
        <f t="shared" si="19"/>
        <v>184794.68699999998</v>
      </c>
      <c r="BD42">
        <f t="shared" si="19"/>
        <v>81384.534</v>
      </c>
      <c r="BE42">
        <f t="shared" si="19"/>
        <v>20307.671999999999</v>
      </c>
      <c r="BF42">
        <f t="shared" si="19"/>
        <v>101538.35999999999</v>
      </c>
      <c r="BG42">
        <f t="shared" si="19"/>
        <v>566101.99799999991</v>
      </c>
      <c r="BH42">
        <f t="shared" si="19"/>
        <v>71820.440999999992</v>
      </c>
      <c r="BI42">
        <f t="shared" si="19"/>
        <v>1048845.105</v>
      </c>
      <c r="BJ42">
        <f t="shared" si="19"/>
        <v>35153.810999999994</v>
      </c>
      <c r="BK42">
        <f t="shared" si="19"/>
        <v>239358.73499999999</v>
      </c>
      <c r="BL42">
        <f t="shared" si="19"/>
        <v>7692.2999999999993</v>
      </c>
      <c r="BM42">
        <f t="shared" si="19"/>
        <v>50743.538999999997</v>
      </c>
      <c r="BN42">
        <f t="shared" si="19"/>
        <v>794.87099999999998</v>
      </c>
      <c r="BO42">
        <f t="shared" si="19"/>
        <v>4615.38</v>
      </c>
      <c r="BP42">
        <f t="shared" si="19"/>
        <v>42051.24</v>
      </c>
      <c r="BQ42">
        <f t="shared" si="19"/>
        <v>10871.784</v>
      </c>
      <c r="BR42">
        <f t="shared" ref="BR42:CT42" si="20">SUM(BR11*25.641)</f>
        <v>3923.0729999999999</v>
      </c>
      <c r="BS42">
        <f t="shared" si="20"/>
        <v>54102.509999999995</v>
      </c>
      <c r="BT42">
        <f t="shared" si="20"/>
        <v>410.25599999999997</v>
      </c>
      <c r="BU42">
        <f t="shared" si="20"/>
        <v>272871.522</v>
      </c>
      <c r="BV42">
        <f t="shared" si="20"/>
        <v>157051.125</v>
      </c>
      <c r="BW42">
        <f t="shared" si="20"/>
        <v>29205.098999999998</v>
      </c>
      <c r="BX42">
        <f t="shared" si="20"/>
        <v>35256.375</v>
      </c>
      <c r="BY42">
        <f t="shared" si="20"/>
        <v>41179.445999999996</v>
      </c>
      <c r="BZ42">
        <f t="shared" si="20"/>
        <v>45051.236999999994</v>
      </c>
      <c r="CA42">
        <f t="shared" si="20"/>
        <v>8384.607</v>
      </c>
      <c r="CB42">
        <f t="shared" si="20"/>
        <v>3333.33</v>
      </c>
      <c r="CC42">
        <f t="shared" si="20"/>
        <v>16923.059999999998</v>
      </c>
      <c r="CD42">
        <f t="shared" si="20"/>
        <v>21615.362999999998</v>
      </c>
      <c r="CE42">
        <f t="shared" si="20"/>
        <v>50076.873</v>
      </c>
      <c r="CF42">
        <f t="shared" si="20"/>
        <v>24666.642</v>
      </c>
      <c r="CG42">
        <f t="shared" si="20"/>
        <v>14564.088</v>
      </c>
      <c r="CH42">
        <f t="shared" si="20"/>
        <v>7205.1209999999992</v>
      </c>
      <c r="CI42">
        <f t="shared" si="20"/>
        <v>13230.755999999999</v>
      </c>
      <c r="CJ42">
        <f t="shared" si="20"/>
        <v>33410.222999999998</v>
      </c>
      <c r="CK42">
        <f t="shared" si="20"/>
        <v>11846.142</v>
      </c>
      <c r="CL42">
        <f t="shared" si="20"/>
        <v>9102.5549999999985</v>
      </c>
      <c r="CM42">
        <f t="shared" si="20"/>
        <v>14230.754999999999</v>
      </c>
      <c r="CN42">
        <f t="shared" si="20"/>
        <v>303589.44</v>
      </c>
      <c r="CO42">
        <f t="shared" si="20"/>
        <v>999.99899999999991</v>
      </c>
      <c r="CP42">
        <f t="shared" si="20"/>
        <v>123384.492</v>
      </c>
      <c r="CQ42">
        <f t="shared" si="20"/>
        <v>8076.9149999999991</v>
      </c>
      <c r="CR42">
        <f t="shared" si="20"/>
        <v>231794.63999999998</v>
      </c>
      <c r="CS42">
        <f t="shared" si="20"/>
        <v>38923.038</v>
      </c>
      <c r="CT42">
        <f t="shared" si="20"/>
        <v>3897.4319999999998</v>
      </c>
    </row>
    <row r="43" spans="6:98" hidden="1" x14ac:dyDescent="0.25">
      <c r="F43">
        <f t="shared" ref="F43:AK43" si="21">SUM(F12*25.641)</f>
        <v>5820.5069999999996</v>
      </c>
      <c r="G43">
        <f t="shared" si="21"/>
        <v>4512.8159999999998</v>
      </c>
      <c r="H43">
        <f t="shared" si="21"/>
        <v>172845.981</v>
      </c>
      <c r="I43">
        <f t="shared" si="21"/>
        <v>59230.71</v>
      </c>
      <c r="J43">
        <f t="shared" si="21"/>
        <v>14717.933999999999</v>
      </c>
      <c r="K43">
        <f t="shared" si="21"/>
        <v>80871.713999999993</v>
      </c>
      <c r="L43">
        <f t="shared" si="21"/>
        <v>451050.83099999995</v>
      </c>
      <c r="M43">
        <f t="shared" si="21"/>
        <v>53487.125999999997</v>
      </c>
      <c r="N43">
        <f t="shared" si="21"/>
        <v>851332.48199999996</v>
      </c>
      <c r="O43">
        <f t="shared" si="21"/>
        <v>27589.715999999997</v>
      </c>
      <c r="P43">
        <f t="shared" si="21"/>
        <v>204871.59</v>
      </c>
      <c r="Q43">
        <f t="shared" si="21"/>
        <v>7128.1979999999994</v>
      </c>
      <c r="R43">
        <f t="shared" si="21"/>
        <v>49076.873999999996</v>
      </c>
      <c r="S43">
        <f t="shared" si="21"/>
        <v>871.79399999999998</v>
      </c>
      <c r="T43">
        <f t="shared" si="21"/>
        <v>3153.8429999999998</v>
      </c>
      <c r="U43">
        <f t="shared" si="21"/>
        <v>33333.299999999996</v>
      </c>
      <c r="V43">
        <f t="shared" si="21"/>
        <v>7384.6079999999993</v>
      </c>
      <c r="W43">
        <f t="shared" si="21"/>
        <v>2230.7669999999998</v>
      </c>
      <c r="X43">
        <f t="shared" si="21"/>
        <v>34717.913999999997</v>
      </c>
      <c r="Y43">
        <f t="shared" si="21"/>
        <v>461.53799999999995</v>
      </c>
      <c r="Z43">
        <f t="shared" si="21"/>
        <v>237102.32699999999</v>
      </c>
      <c r="AA43">
        <f t="shared" si="21"/>
        <v>129948.58799999999</v>
      </c>
      <c r="AB43">
        <f t="shared" si="21"/>
        <v>20076.902999999998</v>
      </c>
      <c r="AC43">
        <f t="shared" si="21"/>
        <v>28846.124999999996</v>
      </c>
      <c r="AD43">
        <f t="shared" si="21"/>
        <v>35923.040999999997</v>
      </c>
      <c r="AE43">
        <f t="shared" si="21"/>
        <v>44128.161</v>
      </c>
      <c r="AF43">
        <f t="shared" si="21"/>
        <v>4717.9439999999995</v>
      </c>
      <c r="AG43">
        <f t="shared" si="21"/>
        <v>2666.6639999999998</v>
      </c>
      <c r="AH43">
        <f t="shared" si="21"/>
        <v>13589.73</v>
      </c>
      <c r="AI43">
        <f t="shared" si="21"/>
        <v>13794.857999999998</v>
      </c>
      <c r="AJ43">
        <f t="shared" si="21"/>
        <v>44256.365999999995</v>
      </c>
      <c r="AK43">
        <f t="shared" si="21"/>
        <v>18461.52</v>
      </c>
      <c r="AL43">
        <f t="shared" ref="AL43:BQ43" si="22">SUM(AL12*25.641)</f>
        <v>14435.883</v>
      </c>
      <c r="AM43">
        <f t="shared" si="22"/>
        <v>5717.9429999999993</v>
      </c>
      <c r="AN43">
        <f t="shared" si="22"/>
        <v>11615.373</v>
      </c>
      <c r="AO43">
        <f t="shared" si="22"/>
        <v>32128.172999999999</v>
      </c>
      <c r="AP43">
        <f t="shared" si="22"/>
        <v>13512.806999999999</v>
      </c>
      <c r="AQ43">
        <f t="shared" si="22"/>
        <v>9410.2469999999994</v>
      </c>
      <c r="AR43">
        <f t="shared" si="22"/>
        <v>10025.630999999999</v>
      </c>
      <c r="AS43">
        <f t="shared" si="22"/>
        <v>277486.902</v>
      </c>
      <c r="AT43">
        <f t="shared" si="22"/>
        <v>358.97399999999999</v>
      </c>
      <c r="AU43">
        <f t="shared" si="22"/>
        <v>102256.30799999999</v>
      </c>
      <c r="AV43">
        <f t="shared" si="22"/>
        <v>10256.4</v>
      </c>
      <c r="AW43">
        <f t="shared" si="22"/>
        <v>205435.69199999998</v>
      </c>
      <c r="AX43">
        <f t="shared" si="22"/>
        <v>2897.433</v>
      </c>
      <c r="AY43">
        <f t="shared" si="22"/>
        <v>339666.32699999999</v>
      </c>
      <c r="AZ43">
        <f t="shared" si="22"/>
        <v>86051.195999999996</v>
      </c>
      <c r="BA43">
        <f t="shared" si="22"/>
        <v>303025.33799999999</v>
      </c>
      <c r="BB43">
        <f t="shared" si="22"/>
        <v>3974.3549999999996</v>
      </c>
      <c r="BC43">
        <f t="shared" si="22"/>
        <v>158410.098</v>
      </c>
      <c r="BD43">
        <f t="shared" si="22"/>
        <v>62179.424999999996</v>
      </c>
      <c r="BE43">
        <f t="shared" si="22"/>
        <v>14435.883</v>
      </c>
      <c r="BF43">
        <f t="shared" si="22"/>
        <v>85538.375999999989</v>
      </c>
      <c r="BG43">
        <f t="shared" si="22"/>
        <v>455153.39099999995</v>
      </c>
      <c r="BH43">
        <f t="shared" si="22"/>
        <v>62794.808999999994</v>
      </c>
      <c r="BI43">
        <f t="shared" si="22"/>
        <v>923460.61499999999</v>
      </c>
      <c r="BJ43">
        <f t="shared" si="22"/>
        <v>24769.205999999998</v>
      </c>
      <c r="BK43">
        <f t="shared" si="22"/>
        <v>211820.30099999998</v>
      </c>
      <c r="BL43">
        <f t="shared" si="22"/>
        <v>7410.2489999999998</v>
      </c>
      <c r="BM43">
        <f t="shared" si="22"/>
        <v>45461.492999999995</v>
      </c>
      <c r="BN43">
        <f t="shared" si="22"/>
        <v>769.2299999999999</v>
      </c>
      <c r="BO43">
        <f t="shared" si="22"/>
        <v>4282.0469999999996</v>
      </c>
      <c r="BP43">
        <f t="shared" si="22"/>
        <v>36256.373999999996</v>
      </c>
      <c r="BQ43">
        <f t="shared" si="22"/>
        <v>8871.7860000000001</v>
      </c>
      <c r="BR43">
        <f t="shared" ref="BR43:CT43" si="23">SUM(BR12*25.641)</f>
        <v>2820.5099999999998</v>
      </c>
      <c r="BS43">
        <f t="shared" si="23"/>
        <v>33205.095000000001</v>
      </c>
      <c r="BT43">
        <f t="shared" si="23"/>
        <v>435.89699999999999</v>
      </c>
      <c r="BU43">
        <f t="shared" si="23"/>
        <v>234256.17599999998</v>
      </c>
      <c r="BV43">
        <f t="shared" si="23"/>
        <v>133922.943</v>
      </c>
      <c r="BW43">
        <f t="shared" si="23"/>
        <v>20358.953999999998</v>
      </c>
      <c r="BX43">
        <f t="shared" si="23"/>
        <v>26589.716999999997</v>
      </c>
      <c r="BY43">
        <f t="shared" si="23"/>
        <v>36717.911999999997</v>
      </c>
      <c r="BZ43">
        <f t="shared" si="23"/>
        <v>38051.243999999999</v>
      </c>
      <c r="CA43">
        <f t="shared" si="23"/>
        <v>5948.7119999999995</v>
      </c>
      <c r="CB43">
        <f t="shared" si="23"/>
        <v>2769.2279999999996</v>
      </c>
      <c r="CC43">
        <f t="shared" si="23"/>
        <v>14410.241999999998</v>
      </c>
      <c r="CD43">
        <f t="shared" si="23"/>
        <v>17410.238999999998</v>
      </c>
      <c r="CE43">
        <f t="shared" si="23"/>
        <v>48487.130999999994</v>
      </c>
      <c r="CF43">
        <f t="shared" si="23"/>
        <v>18179.468999999997</v>
      </c>
      <c r="CG43">
        <f t="shared" si="23"/>
        <v>12410.243999999999</v>
      </c>
      <c r="CH43">
        <f t="shared" si="23"/>
        <v>6666.66</v>
      </c>
      <c r="CI43">
        <f t="shared" si="23"/>
        <v>10538.450999999999</v>
      </c>
      <c r="CJ43">
        <f t="shared" si="23"/>
        <v>30897.404999999999</v>
      </c>
      <c r="CK43">
        <f t="shared" si="23"/>
        <v>10410.245999999999</v>
      </c>
      <c r="CL43">
        <f t="shared" si="23"/>
        <v>8589.7349999999988</v>
      </c>
      <c r="CM43">
        <f t="shared" si="23"/>
        <v>10717.938</v>
      </c>
      <c r="CN43">
        <f t="shared" si="23"/>
        <v>243512.57699999999</v>
      </c>
      <c r="CO43">
        <f t="shared" si="23"/>
        <v>641.02499999999998</v>
      </c>
      <c r="CP43">
        <f t="shared" si="23"/>
        <v>104769.12599999999</v>
      </c>
      <c r="CQ43">
        <f t="shared" si="23"/>
        <v>9871.7849999999999</v>
      </c>
      <c r="CR43">
        <f t="shared" si="23"/>
        <v>200358.77399999998</v>
      </c>
      <c r="CS43">
        <f t="shared" si="23"/>
        <v>39512.780999999995</v>
      </c>
      <c r="CT43">
        <f t="shared" si="23"/>
        <v>2871.7919999999999</v>
      </c>
    </row>
    <row r="44" spans="6:98" hidden="1" x14ac:dyDescent="0.25">
      <c r="F44">
        <f t="shared" ref="F44:AK44" si="24">SUM(F13*25.641)</f>
        <v>6871.7879999999996</v>
      </c>
      <c r="G44">
        <f t="shared" si="24"/>
        <v>6307.6859999999997</v>
      </c>
      <c r="H44">
        <f t="shared" si="24"/>
        <v>214307.47799999997</v>
      </c>
      <c r="I44">
        <f t="shared" si="24"/>
        <v>79692.227999999988</v>
      </c>
      <c r="J44">
        <f t="shared" si="24"/>
        <v>17820.494999999999</v>
      </c>
      <c r="K44">
        <f t="shared" si="24"/>
        <v>102076.821</v>
      </c>
      <c r="L44">
        <f t="shared" si="24"/>
        <v>584845.56900000002</v>
      </c>
      <c r="M44">
        <f t="shared" si="24"/>
        <v>72666.593999999997</v>
      </c>
      <c r="N44">
        <f t="shared" si="24"/>
        <v>1071127.1339999998</v>
      </c>
      <c r="O44">
        <f t="shared" si="24"/>
        <v>33461.504999999997</v>
      </c>
      <c r="P44">
        <f t="shared" si="24"/>
        <v>269358.70499999996</v>
      </c>
      <c r="Q44">
        <f t="shared" si="24"/>
        <v>10256.4</v>
      </c>
      <c r="R44">
        <f t="shared" si="24"/>
        <v>56076.866999999998</v>
      </c>
      <c r="S44">
        <f t="shared" si="24"/>
        <v>820.51199999999994</v>
      </c>
      <c r="T44">
        <f t="shared" si="24"/>
        <v>3999.9959999999996</v>
      </c>
      <c r="U44">
        <f t="shared" si="24"/>
        <v>39948.678</v>
      </c>
      <c r="V44">
        <f t="shared" si="24"/>
        <v>8512.8119999999999</v>
      </c>
      <c r="W44">
        <f t="shared" si="24"/>
        <v>3333.33</v>
      </c>
      <c r="X44">
        <f t="shared" si="24"/>
        <v>45205.082999999999</v>
      </c>
      <c r="Y44">
        <f t="shared" si="24"/>
        <v>666.66599999999994</v>
      </c>
      <c r="Z44">
        <f t="shared" si="24"/>
        <v>286435.61099999998</v>
      </c>
      <c r="AA44">
        <f t="shared" si="24"/>
        <v>158820.35399999999</v>
      </c>
      <c r="AB44">
        <f t="shared" si="24"/>
        <v>25358.948999999997</v>
      </c>
      <c r="AC44">
        <f t="shared" si="24"/>
        <v>37743.551999999996</v>
      </c>
      <c r="AD44">
        <f t="shared" si="24"/>
        <v>42717.905999999995</v>
      </c>
      <c r="AE44">
        <f t="shared" si="24"/>
        <v>53102.510999999999</v>
      </c>
      <c r="AF44">
        <f t="shared" si="24"/>
        <v>6641.0189999999993</v>
      </c>
      <c r="AG44">
        <f t="shared" si="24"/>
        <v>3435.8939999999998</v>
      </c>
      <c r="AH44">
        <f t="shared" si="24"/>
        <v>16487.163</v>
      </c>
      <c r="AI44">
        <f t="shared" si="24"/>
        <v>19384.595999999998</v>
      </c>
      <c r="AJ44">
        <f t="shared" si="24"/>
        <v>53974.304999999993</v>
      </c>
      <c r="AK44">
        <f t="shared" si="24"/>
        <v>24410.232</v>
      </c>
      <c r="AL44">
        <f t="shared" ref="AL44:BQ44" si="25">SUM(AL13*25.641)</f>
        <v>16717.931999999997</v>
      </c>
      <c r="AM44">
        <f t="shared" si="25"/>
        <v>7512.8129999999992</v>
      </c>
      <c r="AN44">
        <f t="shared" si="25"/>
        <v>14461.523999999999</v>
      </c>
      <c r="AO44">
        <f t="shared" si="25"/>
        <v>45487.133999999998</v>
      </c>
      <c r="AP44">
        <f t="shared" si="25"/>
        <v>15076.907999999999</v>
      </c>
      <c r="AQ44">
        <f t="shared" si="25"/>
        <v>10820.501999999999</v>
      </c>
      <c r="AR44">
        <f t="shared" si="25"/>
        <v>11384.603999999999</v>
      </c>
      <c r="AS44">
        <f t="shared" si="25"/>
        <v>333025.30799999996</v>
      </c>
      <c r="AT44">
        <f t="shared" si="25"/>
        <v>538.46100000000001</v>
      </c>
      <c r="AU44">
        <f t="shared" si="25"/>
        <v>143333.19</v>
      </c>
      <c r="AV44">
        <f t="shared" si="25"/>
        <v>13358.960999999999</v>
      </c>
      <c r="AW44">
        <f t="shared" si="25"/>
        <v>247974.11099999998</v>
      </c>
      <c r="AX44">
        <f t="shared" si="25"/>
        <v>4230.7649999999994</v>
      </c>
      <c r="AY44">
        <f t="shared" si="25"/>
        <v>440512.37999999995</v>
      </c>
      <c r="AZ44">
        <f t="shared" si="25"/>
        <v>117487.06199999999</v>
      </c>
      <c r="BA44">
        <f t="shared" si="25"/>
        <v>387127.81799999997</v>
      </c>
      <c r="BB44">
        <f t="shared" si="25"/>
        <v>5461.5329999999994</v>
      </c>
      <c r="BC44">
        <f t="shared" si="25"/>
        <v>200871.59399999998</v>
      </c>
      <c r="BD44">
        <f t="shared" si="25"/>
        <v>78307.614000000001</v>
      </c>
      <c r="BE44">
        <f t="shared" si="25"/>
        <v>17358.956999999999</v>
      </c>
      <c r="BF44">
        <f t="shared" si="25"/>
        <v>109487.06999999999</v>
      </c>
      <c r="BG44">
        <f t="shared" si="25"/>
        <v>603332.73</v>
      </c>
      <c r="BH44">
        <f t="shared" si="25"/>
        <v>82179.404999999999</v>
      </c>
      <c r="BI44">
        <f t="shared" si="25"/>
        <v>1135845.0179999999</v>
      </c>
      <c r="BJ44">
        <f t="shared" si="25"/>
        <v>32769.197999999997</v>
      </c>
      <c r="BK44">
        <f t="shared" si="25"/>
        <v>283230.48599999998</v>
      </c>
      <c r="BL44">
        <f t="shared" si="25"/>
        <v>9358.9650000000001</v>
      </c>
      <c r="BM44">
        <f t="shared" si="25"/>
        <v>54769.175999999999</v>
      </c>
      <c r="BN44">
        <f t="shared" si="25"/>
        <v>923.07599999999991</v>
      </c>
      <c r="BO44">
        <f t="shared" si="25"/>
        <v>4999.9949999999999</v>
      </c>
      <c r="BP44">
        <f t="shared" si="25"/>
        <v>41333.291999999994</v>
      </c>
      <c r="BQ44">
        <f t="shared" si="25"/>
        <v>11384.603999999999</v>
      </c>
      <c r="BR44">
        <f t="shared" ref="BR44:CT44" si="26">SUM(BR13*25.641)</f>
        <v>3846.1499999999996</v>
      </c>
      <c r="BS44">
        <f t="shared" si="26"/>
        <v>44487.134999999995</v>
      </c>
      <c r="BT44">
        <f t="shared" si="26"/>
        <v>589.74299999999994</v>
      </c>
      <c r="BU44">
        <f t="shared" si="26"/>
        <v>289461.24899999995</v>
      </c>
      <c r="BV44">
        <f t="shared" si="26"/>
        <v>175461.36299999998</v>
      </c>
      <c r="BW44">
        <f t="shared" si="26"/>
        <v>29410.226999999999</v>
      </c>
      <c r="BX44">
        <f t="shared" si="26"/>
        <v>33410.222999999998</v>
      </c>
      <c r="BY44">
        <f t="shared" si="26"/>
        <v>43923.032999999996</v>
      </c>
      <c r="BZ44">
        <f t="shared" si="26"/>
        <v>45461.492999999995</v>
      </c>
      <c r="CA44">
        <f t="shared" si="26"/>
        <v>8641.0169999999998</v>
      </c>
      <c r="CB44">
        <f t="shared" si="26"/>
        <v>4128.201</v>
      </c>
      <c r="CC44">
        <f t="shared" si="26"/>
        <v>17153.828999999998</v>
      </c>
      <c r="CD44">
        <f t="shared" si="26"/>
        <v>25179.462</v>
      </c>
      <c r="CE44">
        <f t="shared" si="26"/>
        <v>56820.455999999998</v>
      </c>
      <c r="CF44">
        <f t="shared" si="26"/>
        <v>24641.000999999997</v>
      </c>
      <c r="CG44">
        <f t="shared" si="26"/>
        <v>14999.984999999999</v>
      </c>
      <c r="CH44">
        <f t="shared" si="26"/>
        <v>7692.2999999999993</v>
      </c>
      <c r="CI44">
        <f t="shared" si="26"/>
        <v>12307.679999999998</v>
      </c>
      <c r="CJ44">
        <f t="shared" si="26"/>
        <v>39666.627</v>
      </c>
      <c r="CK44">
        <f t="shared" si="26"/>
        <v>12538.448999999999</v>
      </c>
      <c r="CL44">
        <f t="shared" si="26"/>
        <v>9025.6319999999996</v>
      </c>
      <c r="CM44">
        <f t="shared" si="26"/>
        <v>14256.395999999999</v>
      </c>
      <c r="CN44">
        <f t="shared" si="26"/>
        <v>314794.55699999997</v>
      </c>
      <c r="CO44">
        <f t="shared" si="26"/>
        <v>717.94799999999998</v>
      </c>
      <c r="CP44">
        <f t="shared" si="26"/>
        <v>137794.734</v>
      </c>
      <c r="CQ44">
        <f t="shared" si="26"/>
        <v>12512.807999999999</v>
      </c>
      <c r="CR44">
        <f t="shared" si="26"/>
        <v>232538.22899999999</v>
      </c>
      <c r="CS44">
        <f t="shared" si="26"/>
        <v>42282.008999999998</v>
      </c>
      <c r="CT44">
        <f t="shared" si="26"/>
        <v>3743.5859999999998</v>
      </c>
    </row>
    <row r="45" spans="6:98" hidden="1" x14ac:dyDescent="0.25">
      <c r="F45">
        <f t="shared" ref="F45:AK45" si="27">SUM(F14*25.641)</f>
        <v>5948.7119999999995</v>
      </c>
      <c r="G45">
        <f t="shared" si="27"/>
        <v>6179.4809999999998</v>
      </c>
      <c r="H45">
        <f t="shared" si="27"/>
        <v>178102.386</v>
      </c>
      <c r="I45">
        <f t="shared" si="27"/>
        <v>60948.656999999999</v>
      </c>
      <c r="J45">
        <f t="shared" si="27"/>
        <v>16897.418999999998</v>
      </c>
      <c r="K45">
        <f t="shared" si="27"/>
        <v>88179.39899999999</v>
      </c>
      <c r="L45">
        <f t="shared" si="27"/>
        <v>443384.17199999996</v>
      </c>
      <c r="M45">
        <f t="shared" si="27"/>
        <v>55871.738999999994</v>
      </c>
      <c r="N45">
        <f t="shared" si="27"/>
        <v>870358.10399999993</v>
      </c>
      <c r="O45">
        <f t="shared" si="27"/>
        <v>30820.481999999996</v>
      </c>
      <c r="P45">
        <f t="shared" si="27"/>
        <v>223563.87899999999</v>
      </c>
      <c r="Q45">
        <f t="shared" si="27"/>
        <v>7871.7869999999994</v>
      </c>
      <c r="R45">
        <f t="shared" si="27"/>
        <v>52461.485999999997</v>
      </c>
      <c r="S45">
        <f t="shared" si="27"/>
        <v>692.3069999999999</v>
      </c>
      <c r="T45">
        <f t="shared" si="27"/>
        <v>3230.7659999999996</v>
      </c>
      <c r="U45">
        <f t="shared" si="27"/>
        <v>37769.192999999999</v>
      </c>
      <c r="V45">
        <f t="shared" si="27"/>
        <v>7487.1719999999996</v>
      </c>
      <c r="W45">
        <f t="shared" si="27"/>
        <v>2769.2279999999996</v>
      </c>
      <c r="X45">
        <f t="shared" si="27"/>
        <v>36487.142999999996</v>
      </c>
      <c r="Y45">
        <f t="shared" si="27"/>
        <v>461.53799999999995</v>
      </c>
      <c r="Z45">
        <f t="shared" si="27"/>
        <v>255486.92399999997</v>
      </c>
      <c r="AA45">
        <f t="shared" si="27"/>
        <v>143871.65099999998</v>
      </c>
      <c r="AB45">
        <f t="shared" si="27"/>
        <v>21051.260999999999</v>
      </c>
      <c r="AC45">
        <f t="shared" si="27"/>
        <v>33410.222999999998</v>
      </c>
      <c r="AD45">
        <f t="shared" si="27"/>
        <v>34589.708999999995</v>
      </c>
      <c r="AE45">
        <f t="shared" si="27"/>
        <v>48999.950999999994</v>
      </c>
      <c r="AF45">
        <f t="shared" si="27"/>
        <v>6179.4809999999998</v>
      </c>
      <c r="AG45">
        <f t="shared" si="27"/>
        <v>2897.433</v>
      </c>
      <c r="AH45">
        <f t="shared" si="27"/>
        <v>13128.191999999999</v>
      </c>
      <c r="AI45">
        <f t="shared" si="27"/>
        <v>15948.701999999999</v>
      </c>
      <c r="AJ45">
        <f t="shared" si="27"/>
        <v>44230.724999999999</v>
      </c>
      <c r="AK45">
        <f t="shared" si="27"/>
        <v>21461.517</v>
      </c>
      <c r="AL45">
        <f t="shared" ref="AL45:BQ45" si="28">SUM(AL14*25.641)</f>
        <v>12923.063999999998</v>
      </c>
      <c r="AM45">
        <f t="shared" si="28"/>
        <v>6564.0959999999995</v>
      </c>
      <c r="AN45">
        <f t="shared" si="28"/>
        <v>11461.527</v>
      </c>
      <c r="AO45">
        <f t="shared" si="28"/>
        <v>36128.168999999994</v>
      </c>
      <c r="AP45">
        <f t="shared" si="28"/>
        <v>14897.420999999998</v>
      </c>
      <c r="AQ45">
        <f t="shared" si="28"/>
        <v>9410.2469999999994</v>
      </c>
      <c r="AR45">
        <f t="shared" si="28"/>
        <v>10666.655999999999</v>
      </c>
      <c r="AS45">
        <f t="shared" si="28"/>
        <v>275204.853</v>
      </c>
      <c r="AT45">
        <f t="shared" si="28"/>
        <v>358.97399999999999</v>
      </c>
      <c r="AU45">
        <f t="shared" si="28"/>
        <v>114153.73199999999</v>
      </c>
      <c r="AV45">
        <f t="shared" si="28"/>
        <v>9794.8619999999992</v>
      </c>
      <c r="AW45">
        <f t="shared" si="28"/>
        <v>207486.97199999998</v>
      </c>
      <c r="AX45">
        <f t="shared" si="28"/>
        <v>3307.6889999999999</v>
      </c>
      <c r="AY45">
        <f t="shared" si="28"/>
        <v>362691.94499999995</v>
      </c>
      <c r="AZ45">
        <f t="shared" si="28"/>
        <v>85333.247999999992</v>
      </c>
      <c r="BA45">
        <f t="shared" si="28"/>
        <v>319409.93699999998</v>
      </c>
      <c r="BB45">
        <f t="shared" si="28"/>
        <v>3820.5089999999996</v>
      </c>
      <c r="BC45">
        <f t="shared" si="28"/>
        <v>159307.533</v>
      </c>
      <c r="BD45">
        <f t="shared" si="28"/>
        <v>66410.19</v>
      </c>
      <c r="BE45">
        <f t="shared" si="28"/>
        <v>16230.752999999999</v>
      </c>
      <c r="BF45">
        <f t="shared" si="28"/>
        <v>90307.601999999999</v>
      </c>
      <c r="BG45">
        <f t="shared" si="28"/>
        <v>452512.36799999996</v>
      </c>
      <c r="BH45">
        <f t="shared" si="28"/>
        <v>60128.144999999997</v>
      </c>
      <c r="BI45">
        <f t="shared" si="28"/>
        <v>935870.85899999994</v>
      </c>
      <c r="BJ45">
        <f t="shared" si="28"/>
        <v>26820.485999999997</v>
      </c>
      <c r="BK45">
        <f t="shared" si="28"/>
        <v>225820.28699999998</v>
      </c>
      <c r="BL45">
        <f t="shared" si="28"/>
        <v>6282.0449999999992</v>
      </c>
      <c r="BM45">
        <f t="shared" si="28"/>
        <v>50102.513999999996</v>
      </c>
      <c r="BN45">
        <f t="shared" si="28"/>
        <v>871.79399999999998</v>
      </c>
      <c r="BO45">
        <f t="shared" si="28"/>
        <v>3923.0729999999999</v>
      </c>
      <c r="BP45">
        <f t="shared" si="28"/>
        <v>37153.808999999994</v>
      </c>
      <c r="BQ45">
        <f t="shared" si="28"/>
        <v>8512.8119999999999</v>
      </c>
      <c r="BR45">
        <f t="shared" ref="BR45:CT45" si="29">SUM(BR14*25.641)</f>
        <v>3333.33</v>
      </c>
      <c r="BS45">
        <f t="shared" si="29"/>
        <v>37435.86</v>
      </c>
      <c r="BT45">
        <f t="shared" si="29"/>
        <v>410.25599999999997</v>
      </c>
      <c r="BU45">
        <f t="shared" si="29"/>
        <v>248845.90499999997</v>
      </c>
      <c r="BV45">
        <f t="shared" si="29"/>
        <v>153563.94899999999</v>
      </c>
      <c r="BW45">
        <f t="shared" si="29"/>
        <v>25102.538999999997</v>
      </c>
      <c r="BX45">
        <f t="shared" si="29"/>
        <v>28589.714999999997</v>
      </c>
      <c r="BY45">
        <f t="shared" si="29"/>
        <v>31461.506999999998</v>
      </c>
      <c r="BZ45">
        <f t="shared" si="29"/>
        <v>35538.425999999999</v>
      </c>
      <c r="CA45">
        <f t="shared" si="29"/>
        <v>7025.6339999999991</v>
      </c>
      <c r="CB45">
        <f t="shared" si="29"/>
        <v>3307.6889999999999</v>
      </c>
      <c r="CC45">
        <f t="shared" si="29"/>
        <v>15666.650999999998</v>
      </c>
      <c r="CD45">
        <f t="shared" si="29"/>
        <v>19641.005999999998</v>
      </c>
      <c r="CE45">
        <f t="shared" si="29"/>
        <v>51948.665999999997</v>
      </c>
      <c r="CF45">
        <f t="shared" si="29"/>
        <v>20025.620999999999</v>
      </c>
      <c r="CG45">
        <f t="shared" si="29"/>
        <v>12333.321</v>
      </c>
      <c r="CH45">
        <f t="shared" si="29"/>
        <v>6769.2239999999993</v>
      </c>
      <c r="CI45">
        <f t="shared" si="29"/>
        <v>10820.501999999999</v>
      </c>
      <c r="CJ45">
        <f t="shared" si="29"/>
        <v>31410.224999999999</v>
      </c>
      <c r="CK45">
        <f t="shared" si="29"/>
        <v>11205.116999999998</v>
      </c>
      <c r="CL45">
        <f t="shared" si="29"/>
        <v>9205.1189999999988</v>
      </c>
      <c r="CM45">
        <f t="shared" si="29"/>
        <v>12333.321</v>
      </c>
      <c r="CN45">
        <f t="shared" si="29"/>
        <v>238922.83799999999</v>
      </c>
      <c r="CO45">
        <f t="shared" si="29"/>
        <v>487.17899999999997</v>
      </c>
      <c r="CP45">
        <f t="shared" si="29"/>
        <v>111692.196</v>
      </c>
      <c r="CQ45">
        <f t="shared" si="29"/>
        <v>8666.6579999999994</v>
      </c>
      <c r="CR45">
        <f t="shared" si="29"/>
        <v>203204.92499999999</v>
      </c>
      <c r="CS45">
        <f t="shared" si="29"/>
        <v>40102.523999999998</v>
      </c>
      <c r="CT45">
        <f t="shared" si="29"/>
        <v>3358.9709999999995</v>
      </c>
    </row>
    <row r="46" spans="6:98" hidden="1" x14ac:dyDescent="0.25">
      <c r="F46">
        <f t="shared" ref="F46:AK46" si="30">SUM(F15*25.641)</f>
        <v>6358.9679999999998</v>
      </c>
      <c r="G46">
        <f t="shared" si="30"/>
        <v>6282.0449999999992</v>
      </c>
      <c r="H46">
        <f t="shared" si="30"/>
        <v>193153.65299999999</v>
      </c>
      <c r="I46">
        <f t="shared" si="30"/>
        <v>70589.672999999995</v>
      </c>
      <c r="J46">
        <f t="shared" si="30"/>
        <v>15128.189999999999</v>
      </c>
      <c r="K46">
        <f t="shared" si="30"/>
        <v>96974.261999999988</v>
      </c>
      <c r="L46">
        <f t="shared" si="30"/>
        <v>528204.6</v>
      </c>
      <c r="M46">
        <f t="shared" si="30"/>
        <v>62230.706999999995</v>
      </c>
      <c r="N46">
        <f t="shared" si="30"/>
        <v>961588.78199999989</v>
      </c>
      <c r="O46">
        <f t="shared" si="30"/>
        <v>30256.379999999997</v>
      </c>
      <c r="P46">
        <f t="shared" si="30"/>
        <v>218692.08899999998</v>
      </c>
      <c r="Q46">
        <f t="shared" si="30"/>
        <v>6307.6859999999997</v>
      </c>
      <c r="R46">
        <f t="shared" si="30"/>
        <v>56897.378999999994</v>
      </c>
      <c r="S46">
        <f t="shared" si="30"/>
        <v>871.79399999999998</v>
      </c>
      <c r="T46">
        <f t="shared" si="30"/>
        <v>3820.5089999999996</v>
      </c>
      <c r="U46">
        <f t="shared" si="30"/>
        <v>31410.224999999999</v>
      </c>
      <c r="V46">
        <f t="shared" si="30"/>
        <v>7692.2999999999993</v>
      </c>
      <c r="W46">
        <f t="shared" si="30"/>
        <v>3128.2019999999998</v>
      </c>
      <c r="X46">
        <f t="shared" si="30"/>
        <v>40743.548999999999</v>
      </c>
      <c r="Y46">
        <f t="shared" si="30"/>
        <v>384.61499999999995</v>
      </c>
      <c r="Z46">
        <f t="shared" si="30"/>
        <v>262563.83999999997</v>
      </c>
      <c r="AA46">
        <f t="shared" si="30"/>
        <v>145179.342</v>
      </c>
      <c r="AB46">
        <f t="shared" si="30"/>
        <v>21692.286</v>
      </c>
      <c r="AC46">
        <f t="shared" si="30"/>
        <v>34205.093999999997</v>
      </c>
      <c r="AD46">
        <f t="shared" si="30"/>
        <v>33589.71</v>
      </c>
      <c r="AE46">
        <f t="shared" si="30"/>
        <v>39769.190999999999</v>
      </c>
      <c r="AF46">
        <f t="shared" si="30"/>
        <v>6102.558</v>
      </c>
      <c r="AG46">
        <f t="shared" si="30"/>
        <v>2948.7149999999997</v>
      </c>
      <c r="AH46">
        <f t="shared" si="30"/>
        <v>16743.573</v>
      </c>
      <c r="AI46">
        <f t="shared" si="30"/>
        <v>18692.288999999997</v>
      </c>
      <c r="AJ46">
        <f t="shared" si="30"/>
        <v>52025.589</v>
      </c>
      <c r="AK46">
        <f t="shared" si="30"/>
        <v>21999.977999999999</v>
      </c>
      <c r="AL46">
        <f t="shared" ref="AL46:BQ46" si="31">SUM(AL15*25.641)</f>
        <v>15769.214999999998</v>
      </c>
      <c r="AM46">
        <f t="shared" si="31"/>
        <v>7282.0439999999999</v>
      </c>
      <c r="AN46">
        <f t="shared" si="31"/>
        <v>13564.089</v>
      </c>
      <c r="AO46">
        <f t="shared" si="31"/>
        <v>41717.906999999999</v>
      </c>
      <c r="AP46">
        <f t="shared" si="31"/>
        <v>15743.573999999999</v>
      </c>
      <c r="AQ46">
        <f t="shared" si="31"/>
        <v>10051.271999999999</v>
      </c>
      <c r="AR46">
        <f t="shared" si="31"/>
        <v>11025.63</v>
      </c>
      <c r="AS46">
        <f t="shared" si="31"/>
        <v>309512.511</v>
      </c>
      <c r="AT46">
        <f t="shared" si="31"/>
        <v>512.81999999999994</v>
      </c>
      <c r="AU46">
        <f t="shared" si="31"/>
        <v>127487.052</v>
      </c>
      <c r="AV46">
        <f t="shared" si="31"/>
        <v>7974.3509999999997</v>
      </c>
      <c r="AW46">
        <f t="shared" si="31"/>
        <v>232102.33199999999</v>
      </c>
      <c r="AX46">
        <f t="shared" si="31"/>
        <v>3564.0989999999997</v>
      </c>
      <c r="AY46">
        <f t="shared" si="31"/>
        <v>407230.36199999996</v>
      </c>
      <c r="AZ46">
        <f t="shared" si="31"/>
        <v>97743.491999999998</v>
      </c>
      <c r="BA46">
        <f t="shared" si="31"/>
        <v>350948.36699999997</v>
      </c>
      <c r="BB46">
        <f t="shared" si="31"/>
        <v>4410.2519999999995</v>
      </c>
      <c r="BC46">
        <f t="shared" si="31"/>
        <v>189153.65699999998</v>
      </c>
      <c r="BD46">
        <f t="shared" si="31"/>
        <v>74281.976999999999</v>
      </c>
      <c r="BE46">
        <f t="shared" si="31"/>
        <v>16384.598999999998</v>
      </c>
      <c r="BF46">
        <f t="shared" si="31"/>
        <v>102256.30799999999</v>
      </c>
      <c r="BG46">
        <f t="shared" si="31"/>
        <v>561384.054</v>
      </c>
      <c r="BH46">
        <f t="shared" si="31"/>
        <v>69615.315000000002</v>
      </c>
      <c r="BI46">
        <f t="shared" si="31"/>
        <v>1072383.5429999998</v>
      </c>
      <c r="BJ46">
        <f t="shared" si="31"/>
        <v>29871.764999999999</v>
      </c>
      <c r="BK46">
        <f t="shared" si="31"/>
        <v>231410.02499999999</v>
      </c>
      <c r="BL46">
        <f t="shared" si="31"/>
        <v>5999.9939999999997</v>
      </c>
      <c r="BM46">
        <f t="shared" si="31"/>
        <v>51589.691999999995</v>
      </c>
      <c r="BN46">
        <f t="shared" si="31"/>
        <v>589.74299999999994</v>
      </c>
      <c r="BO46">
        <f t="shared" si="31"/>
        <v>3743.5859999999998</v>
      </c>
      <c r="BP46">
        <f t="shared" si="31"/>
        <v>37538.423999999999</v>
      </c>
      <c r="BQ46">
        <f t="shared" si="31"/>
        <v>9051.2729999999992</v>
      </c>
      <c r="BR46">
        <f t="shared" ref="BR46:CT46" si="32">SUM(BR15*25.641)</f>
        <v>4051.2779999999998</v>
      </c>
      <c r="BS46">
        <f t="shared" si="32"/>
        <v>42923.034</v>
      </c>
      <c r="BT46">
        <f t="shared" si="32"/>
        <v>307.69200000000001</v>
      </c>
      <c r="BU46">
        <f t="shared" si="32"/>
        <v>265615.11900000001</v>
      </c>
      <c r="BV46">
        <f t="shared" si="32"/>
        <v>149922.927</v>
      </c>
      <c r="BW46">
        <f t="shared" si="32"/>
        <v>26589.716999999997</v>
      </c>
      <c r="BX46">
        <f t="shared" si="32"/>
        <v>31769.198999999997</v>
      </c>
      <c r="BY46">
        <f t="shared" si="32"/>
        <v>32512.787999999997</v>
      </c>
      <c r="BZ46">
        <f t="shared" si="32"/>
        <v>35538.425999999999</v>
      </c>
      <c r="CA46">
        <f t="shared" si="32"/>
        <v>6974.3519999999999</v>
      </c>
      <c r="CB46">
        <f t="shared" si="32"/>
        <v>2948.7149999999997</v>
      </c>
      <c r="CC46">
        <f t="shared" si="32"/>
        <v>17333.315999999999</v>
      </c>
      <c r="CD46">
        <f t="shared" si="32"/>
        <v>18974.34</v>
      </c>
      <c r="CE46">
        <f t="shared" si="32"/>
        <v>59230.71</v>
      </c>
      <c r="CF46">
        <f t="shared" si="32"/>
        <v>21769.208999999999</v>
      </c>
      <c r="CG46">
        <f t="shared" si="32"/>
        <v>14692.293</v>
      </c>
      <c r="CH46">
        <f t="shared" si="32"/>
        <v>6615.3779999999997</v>
      </c>
      <c r="CI46">
        <f t="shared" si="32"/>
        <v>13076.91</v>
      </c>
      <c r="CJ46">
        <f t="shared" si="32"/>
        <v>33999.966</v>
      </c>
      <c r="CK46">
        <f t="shared" si="32"/>
        <v>11769.218999999999</v>
      </c>
      <c r="CL46">
        <f t="shared" si="32"/>
        <v>8820.503999999999</v>
      </c>
      <c r="CM46">
        <f t="shared" si="32"/>
        <v>12487.166999999999</v>
      </c>
      <c r="CN46">
        <f t="shared" si="32"/>
        <v>269717.679</v>
      </c>
      <c r="CO46">
        <f t="shared" si="32"/>
        <v>794.87099999999998</v>
      </c>
      <c r="CP46">
        <f t="shared" si="32"/>
        <v>117794.75399999999</v>
      </c>
      <c r="CQ46">
        <f t="shared" si="32"/>
        <v>7666.6589999999997</v>
      </c>
      <c r="CR46">
        <f t="shared" si="32"/>
        <v>221948.49599999998</v>
      </c>
      <c r="CS46">
        <f t="shared" si="32"/>
        <v>39179.447999999997</v>
      </c>
      <c r="CT46">
        <f t="shared" si="32"/>
        <v>3871.7909999999997</v>
      </c>
    </row>
    <row r="47" spans="6:98" hidden="1" x14ac:dyDescent="0.25">
      <c r="F47">
        <f t="shared" ref="F47:AK47" si="33">SUM(F16*25.641)</f>
        <v>6846.1469999999999</v>
      </c>
      <c r="G47">
        <f t="shared" si="33"/>
        <v>6076.9169999999995</v>
      </c>
      <c r="H47">
        <f t="shared" si="33"/>
        <v>189307.503</v>
      </c>
      <c r="I47">
        <f t="shared" si="33"/>
        <v>74128.130999999994</v>
      </c>
      <c r="J47">
        <f t="shared" si="33"/>
        <v>17128.187999999998</v>
      </c>
      <c r="K47">
        <f t="shared" si="33"/>
        <v>93461.444999999992</v>
      </c>
      <c r="L47">
        <f t="shared" si="33"/>
        <v>533204.59499999997</v>
      </c>
      <c r="M47">
        <f t="shared" si="33"/>
        <v>61615.322999999997</v>
      </c>
      <c r="N47">
        <f t="shared" si="33"/>
        <v>976819.53599999996</v>
      </c>
      <c r="O47">
        <f t="shared" si="33"/>
        <v>31769.198999999997</v>
      </c>
      <c r="P47">
        <f t="shared" si="33"/>
        <v>264845.88899999997</v>
      </c>
      <c r="Q47">
        <f t="shared" si="33"/>
        <v>7846.1459999999997</v>
      </c>
      <c r="R47">
        <f t="shared" si="33"/>
        <v>54948.662999999993</v>
      </c>
      <c r="S47">
        <f t="shared" si="33"/>
        <v>846.15299999999991</v>
      </c>
      <c r="T47">
        <f t="shared" si="33"/>
        <v>4179.4829999999993</v>
      </c>
      <c r="U47">
        <f t="shared" si="33"/>
        <v>40179.447</v>
      </c>
      <c r="V47">
        <f t="shared" si="33"/>
        <v>8538.4529999999995</v>
      </c>
      <c r="W47">
        <f t="shared" si="33"/>
        <v>3128.2019999999998</v>
      </c>
      <c r="X47">
        <f t="shared" si="33"/>
        <v>40974.317999999999</v>
      </c>
      <c r="Y47">
        <f t="shared" si="33"/>
        <v>487.17899999999997</v>
      </c>
      <c r="Z47">
        <f t="shared" si="33"/>
        <v>270615.114</v>
      </c>
      <c r="AA47">
        <f t="shared" si="33"/>
        <v>149589.59399999998</v>
      </c>
      <c r="AB47">
        <f t="shared" si="33"/>
        <v>22538.438999999998</v>
      </c>
      <c r="AC47">
        <f t="shared" si="33"/>
        <v>34538.426999999996</v>
      </c>
      <c r="AD47">
        <f t="shared" si="33"/>
        <v>37640.987999999998</v>
      </c>
      <c r="AE47">
        <f t="shared" si="33"/>
        <v>49512.770999999993</v>
      </c>
      <c r="AF47">
        <f t="shared" si="33"/>
        <v>7076.9159999999993</v>
      </c>
      <c r="AG47">
        <f t="shared" si="33"/>
        <v>3384.6119999999996</v>
      </c>
      <c r="AH47">
        <f t="shared" si="33"/>
        <v>15153.830999999998</v>
      </c>
      <c r="AI47">
        <f t="shared" si="33"/>
        <v>17384.597999999998</v>
      </c>
      <c r="AJ47">
        <f t="shared" si="33"/>
        <v>49333.284</v>
      </c>
      <c r="AK47">
        <f t="shared" si="33"/>
        <v>22410.233999999997</v>
      </c>
      <c r="AL47">
        <f t="shared" ref="AL47:BQ47" si="34">SUM(AL16*25.641)</f>
        <v>15564.087</v>
      </c>
      <c r="AM47">
        <f t="shared" si="34"/>
        <v>7487.1719999999996</v>
      </c>
      <c r="AN47">
        <f t="shared" si="34"/>
        <v>12102.552</v>
      </c>
      <c r="AO47">
        <f t="shared" si="34"/>
        <v>41564.060999999994</v>
      </c>
      <c r="AP47">
        <f t="shared" si="34"/>
        <v>15205.112999999999</v>
      </c>
      <c r="AQ47">
        <f t="shared" si="34"/>
        <v>10564.091999999999</v>
      </c>
      <c r="AR47">
        <f t="shared" si="34"/>
        <v>10666.655999999999</v>
      </c>
      <c r="AS47">
        <f t="shared" si="34"/>
        <v>303948.41399999999</v>
      </c>
      <c r="AT47">
        <f t="shared" si="34"/>
        <v>512.81999999999994</v>
      </c>
      <c r="AU47">
        <f t="shared" si="34"/>
        <v>129974.22899999999</v>
      </c>
      <c r="AV47">
        <f t="shared" si="34"/>
        <v>10179.476999999999</v>
      </c>
      <c r="AW47">
        <f t="shared" si="34"/>
        <v>223897.21199999997</v>
      </c>
      <c r="AX47">
        <f t="shared" si="34"/>
        <v>3794.8679999999999</v>
      </c>
      <c r="AY47">
        <f t="shared" si="34"/>
        <v>391153.45499999996</v>
      </c>
      <c r="AZ47">
        <f t="shared" si="34"/>
        <v>102640.923</v>
      </c>
      <c r="BA47">
        <f t="shared" si="34"/>
        <v>346384.26899999997</v>
      </c>
      <c r="BB47">
        <f t="shared" si="34"/>
        <v>4589.7389999999996</v>
      </c>
      <c r="BC47">
        <f t="shared" si="34"/>
        <v>180153.666</v>
      </c>
      <c r="BD47">
        <f t="shared" si="34"/>
        <v>76871.717999999993</v>
      </c>
      <c r="BE47">
        <f t="shared" si="34"/>
        <v>18948.698999999997</v>
      </c>
      <c r="BF47">
        <f t="shared" si="34"/>
        <v>104179.38299999999</v>
      </c>
      <c r="BG47">
        <f t="shared" si="34"/>
        <v>556332.777</v>
      </c>
      <c r="BH47">
        <f t="shared" si="34"/>
        <v>69358.904999999999</v>
      </c>
      <c r="BI47">
        <f t="shared" si="34"/>
        <v>1016281.0349999999</v>
      </c>
      <c r="BJ47">
        <f t="shared" si="34"/>
        <v>28589.714999999997</v>
      </c>
      <c r="BK47">
        <f t="shared" si="34"/>
        <v>265384.34999999998</v>
      </c>
      <c r="BL47">
        <f t="shared" si="34"/>
        <v>7025.6339999999991</v>
      </c>
      <c r="BM47">
        <f t="shared" si="34"/>
        <v>53692.253999999994</v>
      </c>
      <c r="BN47">
        <f t="shared" si="34"/>
        <v>820.51199999999994</v>
      </c>
      <c r="BO47">
        <f t="shared" si="34"/>
        <v>4794.8669999999993</v>
      </c>
      <c r="BP47">
        <f t="shared" si="34"/>
        <v>42589.700999999994</v>
      </c>
      <c r="BQ47">
        <f t="shared" si="34"/>
        <v>9794.8619999999992</v>
      </c>
      <c r="BR47">
        <f t="shared" ref="BR47:CT47" si="35">SUM(BR16*25.641)</f>
        <v>4384.6109999999999</v>
      </c>
      <c r="BS47">
        <f t="shared" si="35"/>
        <v>41384.574000000001</v>
      </c>
      <c r="BT47">
        <f t="shared" si="35"/>
        <v>564.10199999999998</v>
      </c>
      <c r="BU47">
        <f t="shared" si="35"/>
        <v>265999.734</v>
      </c>
      <c r="BV47">
        <f t="shared" si="35"/>
        <v>161307.53099999999</v>
      </c>
      <c r="BW47">
        <f t="shared" si="35"/>
        <v>24487.154999999999</v>
      </c>
      <c r="BX47">
        <f t="shared" si="35"/>
        <v>30333.302999999996</v>
      </c>
      <c r="BY47">
        <f t="shared" si="35"/>
        <v>39897.396000000001</v>
      </c>
      <c r="BZ47">
        <f t="shared" si="35"/>
        <v>43615.341</v>
      </c>
      <c r="CA47">
        <f t="shared" si="35"/>
        <v>8282.0429999999997</v>
      </c>
      <c r="CB47">
        <f t="shared" si="35"/>
        <v>3897.4319999999998</v>
      </c>
      <c r="CC47">
        <f t="shared" si="35"/>
        <v>15205.112999999999</v>
      </c>
      <c r="CD47">
        <f t="shared" si="35"/>
        <v>21410.234999999997</v>
      </c>
      <c r="CE47">
        <f t="shared" si="35"/>
        <v>57820.454999999994</v>
      </c>
      <c r="CF47">
        <f t="shared" si="35"/>
        <v>21615.362999999998</v>
      </c>
      <c r="CG47">
        <f t="shared" si="35"/>
        <v>14461.523999999999</v>
      </c>
      <c r="CH47">
        <f t="shared" si="35"/>
        <v>8230.7609999999986</v>
      </c>
      <c r="CI47">
        <f t="shared" si="35"/>
        <v>11435.885999999999</v>
      </c>
      <c r="CJ47">
        <f t="shared" si="35"/>
        <v>34538.426999999996</v>
      </c>
      <c r="CK47">
        <f t="shared" si="35"/>
        <v>12538.448999999999</v>
      </c>
      <c r="CL47">
        <f t="shared" si="35"/>
        <v>9923.0669999999991</v>
      </c>
      <c r="CM47">
        <f t="shared" si="35"/>
        <v>12410.243999999999</v>
      </c>
      <c r="CN47">
        <f t="shared" si="35"/>
        <v>280743.30900000001</v>
      </c>
      <c r="CO47">
        <f t="shared" si="35"/>
        <v>717.94799999999998</v>
      </c>
      <c r="CP47">
        <f t="shared" si="35"/>
        <v>123692.18399999999</v>
      </c>
      <c r="CQ47">
        <f t="shared" si="35"/>
        <v>8820.503999999999</v>
      </c>
      <c r="CR47">
        <f t="shared" si="35"/>
        <v>218845.935</v>
      </c>
      <c r="CS47">
        <f t="shared" si="35"/>
        <v>37128.167999999998</v>
      </c>
      <c r="CT47">
        <f t="shared" si="35"/>
        <v>3794.8679999999999</v>
      </c>
    </row>
    <row r="48" spans="6:98" hidden="1" x14ac:dyDescent="0.25">
      <c r="F48">
        <f t="shared" ref="F48:AK48" si="36">SUM(F17*25.641)</f>
        <v>6179.4809999999998</v>
      </c>
      <c r="G48">
        <f t="shared" si="36"/>
        <v>6205.1219999999994</v>
      </c>
      <c r="H48">
        <f t="shared" si="36"/>
        <v>163410.09299999999</v>
      </c>
      <c r="I48">
        <f t="shared" si="36"/>
        <v>58307.633999999998</v>
      </c>
      <c r="J48">
        <f t="shared" si="36"/>
        <v>15230.753999999999</v>
      </c>
      <c r="K48">
        <f t="shared" si="36"/>
        <v>80846.072999999989</v>
      </c>
      <c r="L48">
        <f t="shared" si="36"/>
        <v>437717.511</v>
      </c>
      <c r="M48">
        <f t="shared" si="36"/>
        <v>53589.689999999995</v>
      </c>
      <c r="N48">
        <f t="shared" si="36"/>
        <v>833768.397</v>
      </c>
      <c r="O48">
        <f t="shared" si="36"/>
        <v>28589.714999999997</v>
      </c>
      <c r="P48">
        <f t="shared" si="36"/>
        <v>211051.071</v>
      </c>
      <c r="Q48">
        <f t="shared" si="36"/>
        <v>6487.1729999999998</v>
      </c>
      <c r="R48">
        <f t="shared" si="36"/>
        <v>49333.284</v>
      </c>
      <c r="S48">
        <f t="shared" si="36"/>
        <v>615.38400000000001</v>
      </c>
      <c r="T48">
        <f t="shared" si="36"/>
        <v>3435.8939999999998</v>
      </c>
      <c r="U48">
        <f t="shared" si="36"/>
        <v>33897.401999999995</v>
      </c>
      <c r="V48">
        <f t="shared" si="36"/>
        <v>7205.1209999999992</v>
      </c>
      <c r="W48">
        <f t="shared" si="36"/>
        <v>2564.1</v>
      </c>
      <c r="X48">
        <f t="shared" si="36"/>
        <v>35282.015999999996</v>
      </c>
      <c r="Y48">
        <f t="shared" si="36"/>
        <v>487.17899999999997</v>
      </c>
      <c r="Z48">
        <f t="shared" si="36"/>
        <v>235897.19999999998</v>
      </c>
      <c r="AA48">
        <f t="shared" si="36"/>
        <v>143204.98499999999</v>
      </c>
      <c r="AB48">
        <f t="shared" si="36"/>
        <v>21615.362999999998</v>
      </c>
      <c r="AC48">
        <f t="shared" si="36"/>
        <v>31358.942999999999</v>
      </c>
      <c r="AD48">
        <f t="shared" si="36"/>
        <v>30205.097999999998</v>
      </c>
      <c r="AE48">
        <f t="shared" si="36"/>
        <v>43333.289999999994</v>
      </c>
      <c r="AF48">
        <f t="shared" si="36"/>
        <v>6512.8139999999994</v>
      </c>
      <c r="AG48">
        <f t="shared" si="36"/>
        <v>3102.5609999999997</v>
      </c>
      <c r="AH48">
        <f t="shared" si="36"/>
        <v>14410.241999999998</v>
      </c>
      <c r="AI48">
        <f t="shared" si="36"/>
        <v>14410.241999999998</v>
      </c>
      <c r="AJ48">
        <f t="shared" si="36"/>
        <v>43564.058999999994</v>
      </c>
      <c r="AK48">
        <f t="shared" si="36"/>
        <v>19794.851999999999</v>
      </c>
      <c r="AL48">
        <f t="shared" ref="AL48:BQ48" si="37">SUM(AL17*25.641)</f>
        <v>12410.243999999999</v>
      </c>
      <c r="AM48">
        <f t="shared" si="37"/>
        <v>5974.3529999999992</v>
      </c>
      <c r="AN48">
        <f t="shared" si="37"/>
        <v>10871.784</v>
      </c>
      <c r="AO48">
        <f t="shared" si="37"/>
        <v>32717.915999999997</v>
      </c>
      <c r="AP48">
        <f t="shared" si="37"/>
        <v>13769.216999999999</v>
      </c>
      <c r="AQ48">
        <f t="shared" si="37"/>
        <v>8794.8629999999994</v>
      </c>
      <c r="AR48">
        <f t="shared" si="37"/>
        <v>10205.117999999999</v>
      </c>
      <c r="AS48">
        <f t="shared" si="37"/>
        <v>249358.72499999998</v>
      </c>
      <c r="AT48">
        <f t="shared" si="37"/>
        <v>333.33299999999997</v>
      </c>
      <c r="AU48">
        <f t="shared" si="37"/>
        <v>114102.45</v>
      </c>
      <c r="AV48">
        <f t="shared" si="37"/>
        <v>8846.1449999999986</v>
      </c>
      <c r="AW48">
        <f t="shared" si="37"/>
        <v>201512.61899999998</v>
      </c>
      <c r="AX48">
        <f t="shared" si="37"/>
        <v>3589.74</v>
      </c>
      <c r="AY48">
        <f t="shared" si="37"/>
        <v>363307.32899999997</v>
      </c>
      <c r="AZ48">
        <f t="shared" si="37"/>
        <v>89179.398000000001</v>
      </c>
      <c r="BA48">
        <f t="shared" si="37"/>
        <v>329127.87599999999</v>
      </c>
      <c r="BB48">
        <f t="shared" si="37"/>
        <v>3692.3039999999996</v>
      </c>
      <c r="BC48">
        <f t="shared" si="37"/>
        <v>160153.68599999999</v>
      </c>
      <c r="BD48">
        <f t="shared" si="37"/>
        <v>57589.685999999994</v>
      </c>
      <c r="BE48">
        <f t="shared" si="37"/>
        <v>15461.522999999999</v>
      </c>
      <c r="BF48">
        <f t="shared" si="37"/>
        <v>86640.938999999998</v>
      </c>
      <c r="BG48">
        <f t="shared" si="37"/>
        <v>439717.50899999996</v>
      </c>
      <c r="BH48">
        <f t="shared" si="37"/>
        <v>59358.914999999994</v>
      </c>
      <c r="BI48">
        <f t="shared" si="37"/>
        <v>903717.04499999993</v>
      </c>
      <c r="BJ48">
        <f t="shared" si="37"/>
        <v>26769.203999999998</v>
      </c>
      <c r="BK48">
        <f t="shared" si="37"/>
        <v>215692.09199999998</v>
      </c>
      <c r="BL48">
        <f t="shared" si="37"/>
        <v>6666.66</v>
      </c>
      <c r="BM48">
        <f t="shared" si="37"/>
        <v>45282.005999999994</v>
      </c>
      <c r="BN48">
        <f t="shared" si="37"/>
        <v>743.58899999999994</v>
      </c>
      <c r="BO48">
        <f t="shared" si="37"/>
        <v>3948.7139999999999</v>
      </c>
      <c r="BP48">
        <f t="shared" si="37"/>
        <v>36205.091999999997</v>
      </c>
      <c r="BQ48">
        <f t="shared" si="37"/>
        <v>8128.1969999999992</v>
      </c>
      <c r="BR48">
        <f t="shared" ref="BR48:CT48" si="38">SUM(BR17*25.641)</f>
        <v>2871.7919999999999</v>
      </c>
      <c r="BS48">
        <f t="shared" si="38"/>
        <v>37538.423999999999</v>
      </c>
      <c r="BT48">
        <f t="shared" si="38"/>
        <v>461.53799999999995</v>
      </c>
      <c r="BU48">
        <f t="shared" si="38"/>
        <v>236743.35299999997</v>
      </c>
      <c r="BV48">
        <f t="shared" si="38"/>
        <v>144897.291</v>
      </c>
      <c r="BW48">
        <f t="shared" si="38"/>
        <v>23794.847999999998</v>
      </c>
      <c r="BX48">
        <f t="shared" si="38"/>
        <v>29897.405999999999</v>
      </c>
      <c r="BY48">
        <f t="shared" si="38"/>
        <v>33282.017999999996</v>
      </c>
      <c r="BZ48">
        <f t="shared" si="38"/>
        <v>36948.680999999997</v>
      </c>
      <c r="CA48">
        <f t="shared" si="38"/>
        <v>7025.6339999999991</v>
      </c>
      <c r="CB48">
        <f t="shared" si="38"/>
        <v>3230.7659999999996</v>
      </c>
      <c r="CC48">
        <f t="shared" si="38"/>
        <v>15051.267</v>
      </c>
      <c r="CD48">
        <f t="shared" si="38"/>
        <v>17512.803</v>
      </c>
      <c r="CE48">
        <f t="shared" si="38"/>
        <v>44897.390999999996</v>
      </c>
      <c r="CF48">
        <f t="shared" si="38"/>
        <v>19333.313999999998</v>
      </c>
      <c r="CG48">
        <f t="shared" si="38"/>
        <v>12076.911</v>
      </c>
      <c r="CH48">
        <f t="shared" si="38"/>
        <v>5641.0199999999995</v>
      </c>
      <c r="CI48">
        <f t="shared" si="38"/>
        <v>11256.398999999999</v>
      </c>
      <c r="CJ48">
        <f t="shared" si="38"/>
        <v>29538.431999999997</v>
      </c>
      <c r="CK48">
        <f t="shared" si="38"/>
        <v>11128.194</v>
      </c>
      <c r="CL48">
        <f t="shared" si="38"/>
        <v>7743.5819999999994</v>
      </c>
      <c r="CM48">
        <f t="shared" si="38"/>
        <v>12538.448999999999</v>
      </c>
      <c r="CN48">
        <f t="shared" si="38"/>
        <v>222204.90599999999</v>
      </c>
      <c r="CO48">
        <f t="shared" si="38"/>
        <v>538.46100000000001</v>
      </c>
      <c r="CP48">
        <f t="shared" si="38"/>
        <v>113743.476</v>
      </c>
      <c r="CQ48">
        <f t="shared" si="38"/>
        <v>8384.607</v>
      </c>
      <c r="CR48">
        <f t="shared" si="38"/>
        <v>196076.72699999998</v>
      </c>
      <c r="CS48">
        <f t="shared" si="38"/>
        <v>36153.81</v>
      </c>
      <c r="CT48">
        <f t="shared" si="38"/>
        <v>3307.6889999999999</v>
      </c>
    </row>
    <row r="49" spans="6:98" hidden="1" x14ac:dyDescent="0.25">
      <c r="F49">
        <f t="shared" ref="F49:AK49" si="39">SUM(F18*25.641)</f>
        <v>5871.7889999999998</v>
      </c>
      <c r="G49">
        <f t="shared" si="39"/>
        <v>6102.558</v>
      </c>
      <c r="H49">
        <f t="shared" si="39"/>
        <v>180435.71699999998</v>
      </c>
      <c r="I49">
        <f t="shared" si="39"/>
        <v>66333.266999999993</v>
      </c>
      <c r="J49">
        <f t="shared" si="39"/>
        <v>15615.368999999999</v>
      </c>
      <c r="K49">
        <f t="shared" si="39"/>
        <v>86281.964999999997</v>
      </c>
      <c r="L49">
        <f t="shared" si="39"/>
        <v>481691.82599999994</v>
      </c>
      <c r="M49">
        <f t="shared" si="39"/>
        <v>57051.224999999999</v>
      </c>
      <c r="N49">
        <f t="shared" si="39"/>
        <v>926332.40699999989</v>
      </c>
      <c r="O49">
        <f t="shared" si="39"/>
        <v>28846.124999999996</v>
      </c>
      <c r="P49">
        <f t="shared" si="39"/>
        <v>237563.86499999999</v>
      </c>
      <c r="Q49">
        <f t="shared" si="39"/>
        <v>9641.0159999999996</v>
      </c>
      <c r="R49">
        <f t="shared" si="39"/>
        <v>51205.076999999997</v>
      </c>
      <c r="S49">
        <f t="shared" si="39"/>
        <v>846.15299999999991</v>
      </c>
      <c r="T49">
        <f t="shared" si="39"/>
        <v>3076.9199999999996</v>
      </c>
      <c r="U49">
        <f t="shared" si="39"/>
        <v>36487.142999999996</v>
      </c>
      <c r="V49">
        <f t="shared" si="39"/>
        <v>7948.7099999999991</v>
      </c>
      <c r="W49">
        <f t="shared" si="39"/>
        <v>2743.587</v>
      </c>
      <c r="X49">
        <f t="shared" si="39"/>
        <v>37589.705999999998</v>
      </c>
      <c r="Y49">
        <f t="shared" si="39"/>
        <v>461.53799999999995</v>
      </c>
      <c r="Z49">
        <f t="shared" si="39"/>
        <v>250563.85199999998</v>
      </c>
      <c r="AA49">
        <f t="shared" si="39"/>
        <v>145333.18799999999</v>
      </c>
      <c r="AB49">
        <f t="shared" si="39"/>
        <v>24871.769999999997</v>
      </c>
      <c r="AC49">
        <f t="shared" si="39"/>
        <v>33128.171999999999</v>
      </c>
      <c r="AD49">
        <f t="shared" si="39"/>
        <v>33897.401999999995</v>
      </c>
      <c r="AE49">
        <f t="shared" si="39"/>
        <v>45358.928999999996</v>
      </c>
      <c r="AF49">
        <f t="shared" si="39"/>
        <v>5538.4559999999992</v>
      </c>
      <c r="AG49">
        <f t="shared" si="39"/>
        <v>2641.0229999999997</v>
      </c>
      <c r="AH49">
        <f t="shared" si="39"/>
        <v>13999.985999999999</v>
      </c>
      <c r="AI49">
        <f t="shared" si="39"/>
        <v>13717.934999999999</v>
      </c>
      <c r="AJ49">
        <f t="shared" si="39"/>
        <v>45076.877999999997</v>
      </c>
      <c r="AK49">
        <f t="shared" si="39"/>
        <v>20615.363999999998</v>
      </c>
      <c r="AL49">
        <f t="shared" ref="AL49:BQ49" si="40">SUM(AL18*25.641)</f>
        <v>14435.883</v>
      </c>
      <c r="AM49">
        <f t="shared" si="40"/>
        <v>7051.2749999999996</v>
      </c>
      <c r="AN49">
        <f t="shared" si="40"/>
        <v>12384.602999999999</v>
      </c>
      <c r="AO49">
        <f t="shared" si="40"/>
        <v>33974.324999999997</v>
      </c>
      <c r="AP49">
        <f t="shared" si="40"/>
        <v>14051.267999999998</v>
      </c>
      <c r="AQ49">
        <f t="shared" si="40"/>
        <v>9999.99</v>
      </c>
      <c r="AR49">
        <f t="shared" si="40"/>
        <v>10358.964</v>
      </c>
      <c r="AS49">
        <f t="shared" si="40"/>
        <v>280025.36099999998</v>
      </c>
      <c r="AT49">
        <f t="shared" si="40"/>
        <v>435.89699999999999</v>
      </c>
      <c r="AU49">
        <f t="shared" si="40"/>
        <v>116384.499</v>
      </c>
      <c r="AV49">
        <f t="shared" si="40"/>
        <v>14923.061999999998</v>
      </c>
      <c r="AW49">
        <f t="shared" si="40"/>
        <v>208922.86799999999</v>
      </c>
      <c r="AX49">
        <f t="shared" si="40"/>
        <v>3589.74</v>
      </c>
      <c r="AY49">
        <f t="shared" si="40"/>
        <v>368153.478</v>
      </c>
      <c r="AZ49">
        <f t="shared" si="40"/>
        <v>86794.784999999989</v>
      </c>
      <c r="BA49">
        <f t="shared" si="40"/>
        <v>350102.21399999998</v>
      </c>
      <c r="BB49">
        <f t="shared" si="40"/>
        <v>4128.201</v>
      </c>
      <c r="BC49">
        <f t="shared" si="40"/>
        <v>167307.52499999999</v>
      </c>
      <c r="BD49">
        <f t="shared" si="40"/>
        <v>68076.854999999996</v>
      </c>
      <c r="BE49">
        <f t="shared" si="40"/>
        <v>15846.137999999999</v>
      </c>
      <c r="BF49">
        <f t="shared" si="40"/>
        <v>91538.37</v>
      </c>
      <c r="BG49">
        <f t="shared" si="40"/>
        <v>472845.68099999998</v>
      </c>
      <c r="BH49">
        <f t="shared" si="40"/>
        <v>62384.552999999993</v>
      </c>
      <c r="BI49">
        <f t="shared" si="40"/>
        <v>988640.03699999989</v>
      </c>
      <c r="BJ49">
        <f t="shared" si="40"/>
        <v>29410.226999999999</v>
      </c>
      <c r="BK49">
        <f t="shared" si="40"/>
        <v>235512.58499999999</v>
      </c>
      <c r="BL49">
        <f t="shared" si="40"/>
        <v>8974.3499999999985</v>
      </c>
      <c r="BM49">
        <f t="shared" si="40"/>
        <v>44589.699000000001</v>
      </c>
      <c r="BN49">
        <f t="shared" si="40"/>
        <v>974.35799999999995</v>
      </c>
      <c r="BO49">
        <f t="shared" si="40"/>
        <v>4282.0469999999996</v>
      </c>
      <c r="BP49">
        <f t="shared" si="40"/>
        <v>34897.400999999998</v>
      </c>
      <c r="BQ49">
        <f t="shared" si="40"/>
        <v>8692.2989999999991</v>
      </c>
      <c r="BR49">
        <f t="shared" ref="BR49:CT49" si="41">SUM(BR18*25.641)</f>
        <v>3384.6119999999996</v>
      </c>
      <c r="BS49">
        <f t="shared" si="41"/>
        <v>37717.911</v>
      </c>
      <c r="BT49">
        <f t="shared" si="41"/>
        <v>487.17899999999997</v>
      </c>
      <c r="BU49">
        <f t="shared" si="41"/>
        <v>243974.11499999999</v>
      </c>
      <c r="BV49">
        <f t="shared" si="41"/>
        <v>144999.85499999998</v>
      </c>
      <c r="BW49">
        <f t="shared" si="41"/>
        <v>29410.226999999999</v>
      </c>
      <c r="BX49">
        <f t="shared" si="41"/>
        <v>29307.662999999997</v>
      </c>
      <c r="BY49">
        <f t="shared" si="41"/>
        <v>32794.839</v>
      </c>
      <c r="BZ49">
        <f t="shared" si="41"/>
        <v>34358.939999999995</v>
      </c>
      <c r="CA49">
        <f t="shared" si="41"/>
        <v>7256.4029999999993</v>
      </c>
      <c r="CB49">
        <f t="shared" si="41"/>
        <v>3205.125</v>
      </c>
      <c r="CC49">
        <f t="shared" si="41"/>
        <v>15333.317999999999</v>
      </c>
      <c r="CD49">
        <f t="shared" si="41"/>
        <v>18538.442999999999</v>
      </c>
      <c r="CE49">
        <f t="shared" si="41"/>
        <v>49846.103999999999</v>
      </c>
      <c r="CF49">
        <f t="shared" si="41"/>
        <v>20435.877</v>
      </c>
      <c r="CG49">
        <f t="shared" si="41"/>
        <v>11897.423999999999</v>
      </c>
      <c r="CH49">
        <f t="shared" si="41"/>
        <v>6692.3009999999995</v>
      </c>
      <c r="CI49">
        <f t="shared" si="41"/>
        <v>11512.808999999999</v>
      </c>
      <c r="CJ49">
        <f t="shared" si="41"/>
        <v>28717.919999999998</v>
      </c>
      <c r="CK49">
        <f t="shared" si="41"/>
        <v>10307.681999999999</v>
      </c>
      <c r="CL49">
        <f t="shared" si="41"/>
        <v>8564.0939999999991</v>
      </c>
      <c r="CM49">
        <f t="shared" si="41"/>
        <v>11692.295999999998</v>
      </c>
      <c r="CN49">
        <f t="shared" si="41"/>
        <v>248051.03399999999</v>
      </c>
      <c r="CO49">
        <f t="shared" si="41"/>
        <v>641.02499999999998</v>
      </c>
      <c r="CP49">
        <f t="shared" si="41"/>
        <v>114230.655</v>
      </c>
      <c r="CQ49">
        <f t="shared" si="41"/>
        <v>10666.655999999999</v>
      </c>
      <c r="CR49">
        <f t="shared" si="41"/>
        <v>200717.74799999999</v>
      </c>
      <c r="CS49">
        <f t="shared" si="41"/>
        <v>37102.526999999995</v>
      </c>
      <c r="CT49">
        <f t="shared" si="41"/>
        <v>3333.33</v>
      </c>
    </row>
    <row r="50" spans="6:98" hidden="1" x14ac:dyDescent="0.25">
      <c r="F50">
        <f t="shared" ref="F50:AK50" si="42">SUM(F19*25.641)</f>
        <v>6871.7879999999996</v>
      </c>
      <c r="G50">
        <f t="shared" si="42"/>
        <v>6820.5059999999994</v>
      </c>
      <c r="H50">
        <f t="shared" si="42"/>
        <v>209051.07299999997</v>
      </c>
      <c r="I50">
        <f t="shared" si="42"/>
        <v>72589.671000000002</v>
      </c>
      <c r="J50">
        <f t="shared" si="42"/>
        <v>16076.906999999999</v>
      </c>
      <c r="K50">
        <f t="shared" si="42"/>
        <v>96640.928999999989</v>
      </c>
      <c r="L50">
        <f t="shared" si="42"/>
        <v>556204.57199999993</v>
      </c>
      <c r="M50">
        <f t="shared" si="42"/>
        <v>61512.758999999998</v>
      </c>
      <c r="N50">
        <f t="shared" si="42"/>
        <v>984229.78499999992</v>
      </c>
      <c r="O50">
        <f t="shared" si="42"/>
        <v>33128.171999999999</v>
      </c>
      <c r="P50">
        <f t="shared" si="42"/>
        <v>228486.95099999997</v>
      </c>
      <c r="Q50">
        <f t="shared" si="42"/>
        <v>7948.7099999999991</v>
      </c>
      <c r="R50">
        <f t="shared" si="42"/>
        <v>58923.017999999996</v>
      </c>
      <c r="S50">
        <f t="shared" si="42"/>
        <v>717.94799999999998</v>
      </c>
      <c r="T50">
        <f t="shared" si="42"/>
        <v>3641.0219999999999</v>
      </c>
      <c r="U50">
        <f t="shared" si="42"/>
        <v>38692.269</v>
      </c>
      <c r="V50">
        <f t="shared" si="42"/>
        <v>8666.6579999999994</v>
      </c>
      <c r="W50">
        <f t="shared" si="42"/>
        <v>3076.9199999999996</v>
      </c>
      <c r="X50">
        <f t="shared" si="42"/>
        <v>40307.651999999995</v>
      </c>
      <c r="Y50">
        <f t="shared" si="42"/>
        <v>512.81999999999994</v>
      </c>
      <c r="Z50">
        <f t="shared" si="42"/>
        <v>277461.261</v>
      </c>
      <c r="AA50">
        <f t="shared" si="42"/>
        <v>153256.25699999998</v>
      </c>
      <c r="AB50">
        <f t="shared" si="42"/>
        <v>27846.125999999997</v>
      </c>
      <c r="AC50">
        <f t="shared" si="42"/>
        <v>32948.684999999998</v>
      </c>
      <c r="AD50">
        <f t="shared" si="42"/>
        <v>39923.036999999997</v>
      </c>
      <c r="AE50">
        <f t="shared" si="42"/>
        <v>47307.644999999997</v>
      </c>
      <c r="AF50">
        <f t="shared" si="42"/>
        <v>7025.6339999999991</v>
      </c>
      <c r="AG50">
        <f t="shared" si="42"/>
        <v>3128.2019999999998</v>
      </c>
      <c r="AH50">
        <f t="shared" si="42"/>
        <v>15846.137999999999</v>
      </c>
      <c r="AI50">
        <f t="shared" si="42"/>
        <v>17538.444</v>
      </c>
      <c r="AJ50">
        <f t="shared" si="42"/>
        <v>53846.1</v>
      </c>
      <c r="AK50">
        <f t="shared" si="42"/>
        <v>22256.387999999999</v>
      </c>
      <c r="AL50">
        <f t="shared" ref="AL50:BQ50" si="43">SUM(AL19*25.641)</f>
        <v>17205.110999999997</v>
      </c>
      <c r="AM50">
        <f t="shared" si="43"/>
        <v>7179.48</v>
      </c>
      <c r="AN50">
        <f t="shared" si="43"/>
        <v>13666.652999999998</v>
      </c>
      <c r="AO50">
        <f t="shared" si="43"/>
        <v>36820.475999999995</v>
      </c>
      <c r="AP50">
        <f t="shared" si="43"/>
        <v>16641.008999999998</v>
      </c>
      <c r="AQ50">
        <f t="shared" si="43"/>
        <v>11461.527</v>
      </c>
      <c r="AR50">
        <f t="shared" si="43"/>
        <v>10358.964</v>
      </c>
      <c r="AS50">
        <f t="shared" si="43"/>
        <v>311897.12399999995</v>
      </c>
      <c r="AT50">
        <f t="shared" si="43"/>
        <v>692.3069999999999</v>
      </c>
      <c r="AU50">
        <f t="shared" si="43"/>
        <v>125846.02799999999</v>
      </c>
      <c r="AV50">
        <f t="shared" si="43"/>
        <v>9897.4259999999995</v>
      </c>
      <c r="AW50">
        <f t="shared" si="43"/>
        <v>227769.003</v>
      </c>
      <c r="AX50">
        <f t="shared" si="43"/>
        <v>3538.4579999999996</v>
      </c>
      <c r="AY50">
        <f t="shared" si="43"/>
        <v>414691.89299999998</v>
      </c>
      <c r="AZ50">
        <f t="shared" si="43"/>
        <v>103512.71699999999</v>
      </c>
      <c r="BA50">
        <f t="shared" si="43"/>
        <v>383768.84699999995</v>
      </c>
      <c r="BB50">
        <f t="shared" si="43"/>
        <v>4974.3539999999994</v>
      </c>
      <c r="BC50">
        <f t="shared" si="43"/>
        <v>184692.12299999999</v>
      </c>
      <c r="BD50">
        <f t="shared" si="43"/>
        <v>77948.639999999999</v>
      </c>
      <c r="BE50">
        <f t="shared" si="43"/>
        <v>16717.931999999997</v>
      </c>
      <c r="BF50">
        <f t="shared" si="43"/>
        <v>99948.617999999988</v>
      </c>
      <c r="BG50">
        <f t="shared" si="43"/>
        <v>571896.86399999994</v>
      </c>
      <c r="BH50">
        <f t="shared" si="43"/>
        <v>72333.260999999999</v>
      </c>
      <c r="BI50">
        <f t="shared" si="43"/>
        <v>1071793.7999999998</v>
      </c>
      <c r="BJ50">
        <f t="shared" si="43"/>
        <v>30871.763999999999</v>
      </c>
      <c r="BK50">
        <f t="shared" si="43"/>
        <v>241897.19399999999</v>
      </c>
      <c r="BL50">
        <f t="shared" si="43"/>
        <v>6871.7879999999996</v>
      </c>
      <c r="BM50">
        <f t="shared" si="43"/>
        <v>54025.587</v>
      </c>
      <c r="BN50">
        <f t="shared" si="43"/>
        <v>923.07599999999991</v>
      </c>
      <c r="BO50">
        <f t="shared" si="43"/>
        <v>4794.8669999999993</v>
      </c>
      <c r="BP50">
        <f t="shared" si="43"/>
        <v>46051.235999999997</v>
      </c>
      <c r="BQ50">
        <f t="shared" si="43"/>
        <v>9589.7339999999986</v>
      </c>
      <c r="BR50">
        <f t="shared" ref="BR50:CT50" si="44">SUM(BR19*25.641)</f>
        <v>3948.7139999999999</v>
      </c>
      <c r="BS50">
        <f t="shared" si="44"/>
        <v>41205.087</v>
      </c>
      <c r="BT50">
        <f t="shared" si="44"/>
        <v>794.87099999999998</v>
      </c>
      <c r="BU50">
        <f t="shared" si="44"/>
        <v>266897.16899999999</v>
      </c>
      <c r="BV50">
        <f t="shared" si="44"/>
        <v>159204.96899999998</v>
      </c>
      <c r="BW50">
        <f t="shared" si="44"/>
        <v>30282.020999999997</v>
      </c>
      <c r="BX50">
        <f t="shared" si="44"/>
        <v>32871.761999999995</v>
      </c>
      <c r="BY50">
        <f t="shared" si="44"/>
        <v>38512.781999999999</v>
      </c>
      <c r="BZ50">
        <f t="shared" si="44"/>
        <v>45820.466999999997</v>
      </c>
      <c r="CA50">
        <f t="shared" si="44"/>
        <v>8179.4789999999994</v>
      </c>
      <c r="CB50">
        <f t="shared" si="44"/>
        <v>3512.8169999999996</v>
      </c>
      <c r="CC50">
        <f t="shared" si="44"/>
        <v>16692.290999999997</v>
      </c>
      <c r="CD50">
        <f t="shared" si="44"/>
        <v>20487.159</v>
      </c>
      <c r="CE50">
        <f t="shared" si="44"/>
        <v>56333.276999999995</v>
      </c>
      <c r="CF50">
        <f t="shared" si="44"/>
        <v>22102.541999999998</v>
      </c>
      <c r="CG50">
        <f t="shared" si="44"/>
        <v>14230.754999999999</v>
      </c>
      <c r="CH50">
        <f t="shared" si="44"/>
        <v>7076.9159999999993</v>
      </c>
      <c r="CI50">
        <f t="shared" si="44"/>
        <v>14461.523999999999</v>
      </c>
      <c r="CJ50">
        <f t="shared" si="44"/>
        <v>34051.248</v>
      </c>
      <c r="CK50">
        <f t="shared" si="44"/>
        <v>12179.474999999999</v>
      </c>
      <c r="CL50">
        <f t="shared" si="44"/>
        <v>10102.554</v>
      </c>
      <c r="CM50">
        <f t="shared" si="44"/>
        <v>13846.14</v>
      </c>
      <c r="CN50">
        <f t="shared" si="44"/>
        <v>288666.37799999997</v>
      </c>
      <c r="CO50">
        <f t="shared" si="44"/>
        <v>743.58899999999994</v>
      </c>
      <c r="CP50">
        <f t="shared" si="44"/>
        <v>118410.13799999999</v>
      </c>
      <c r="CQ50">
        <f t="shared" si="44"/>
        <v>10102.554</v>
      </c>
      <c r="CR50">
        <f t="shared" si="44"/>
        <v>243615.14099999997</v>
      </c>
      <c r="CS50">
        <f t="shared" si="44"/>
        <v>44564.057999999997</v>
      </c>
      <c r="CT50">
        <f t="shared" si="44"/>
        <v>4128.201</v>
      </c>
    </row>
    <row r="51" spans="6:98" hidden="1" x14ac:dyDescent="0.25">
      <c r="F51">
        <f t="shared" ref="F51:AK51" si="45">SUM(F20*25.641)</f>
        <v>6512.8139999999994</v>
      </c>
      <c r="G51">
        <f t="shared" si="45"/>
        <v>6948.7109999999993</v>
      </c>
      <c r="H51">
        <f t="shared" si="45"/>
        <v>195358.77899999998</v>
      </c>
      <c r="I51">
        <f t="shared" si="45"/>
        <v>74717.873999999996</v>
      </c>
      <c r="J51">
        <f t="shared" si="45"/>
        <v>16666.649999999998</v>
      </c>
      <c r="K51">
        <f t="shared" si="45"/>
        <v>102769.128</v>
      </c>
      <c r="L51">
        <f t="shared" si="45"/>
        <v>526076.397</v>
      </c>
      <c r="M51">
        <f t="shared" si="45"/>
        <v>54512.765999999996</v>
      </c>
      <c r="N51">
        <f t="shared" si="45"/>
        <v>919204.20899999992</v>
      </c>
      <c r="O51">
        <f t="shared" si="45"/>
        <v>33410.222999999998</v>
      </c>
      <c r="P51">
        <f t="shared" si="45"/>
        <v>258692.04899999997</v>
      </c>
      <c r="Q51">
        <f t="shared" si="45"/>
        <v>8333.3249999999989</v>
      </c>
      <c r="R51">
        <f t="shared" si="45"/>
        <v>53871.740999999995</v>
      </c>
      <c r="S51">
        <f t="shared" si="45"/>
        <v>820.51199999999994</v>
      </c>
      <c r="T51">
        <f t="shared" si="45"/>
        <v>3820.5089999999996</v>
      </c>
      <c r="U51">
        <f t="shared" si="45"/>
        <v>36230.733</v>
      </c>
      <c r="V51">
        <f t="shared" si="45"/>
        <v>7794.8639999999996</v>
      </c>
      <c r="W51">
        <f t="shared" si="45"/>
        <v>3051.279</v>
      </c>
      <c r="X51">
        <f t="shared" si="45"/>
        <v>42564.06</v>
      </c>
      <c r="Y51">
        <f t="shared" si="45"/>
        <v>384.61499999999995</v>
      </c>
      <c r="Z51">
        <f t="shared" si="45"/>
        <v>270768.95999999996</v>
      </c>
      <c r="AA51">
        <f t="shared" si="45"/>
        <v>158256.25199999998</v>
      </c>
      <c r="AB51">
        <f t="shared" si="45"/>
        <v>24743.564999999999</v>
      </c>
      <c r="AC51">
        <f t="shared" si="45"/>
        <v>34589.708999999995</v>
      </c>
      <c r="AD51">
        <f t="shared" si="45"/>
        <v>34025.606999999996</v>
      </c>
      <c r="AE51">
        <f t="shared" si="45"/>
        <v>45640.979999999996</v>
      </c>
      <c r="AF51">
        <f t="shared" si="45"/>
        <v>7179.48</v>
      </c>
      <c r="AG51">
        <f t="shared" si="45"/>
        <v>3384.6119999999996</v>
      </c>
      <c r="AH51">
        <f t="shared" si="45"/>
        <v>15794.856</v>
      </c>
      <c r="AI51">
        <f t="shared" si="45"/>
        <v>17461.520999999997</v>
      </c>
      <c r="AJ51">
        <f t="shared" si="45"/>
        <v>51282</v>
      </c>
      <c r="AK51">
        <f t="shared" si="45"/>
        <v>22384.592999999997</v>
      </c>
      <c r="AL51">
        <f t="shared" ref="AL51:BQ51" si="46">SUM(AL20*25.641)</f>
        <v>16076.906999999999</v>
      </c>
      <c r="AM51">
        <f t="shared" si="46"/>
        <v>7435.8899999999994</v>
      </c>
      <c r="AN51">
        <f t="shared" si="46"/>
        <v>12230.757</v>
      </c>
      <c r="AO51">
        <f t="shared" si="46"/>
        <v>33692.273999999998</v>
      </c>
      <c r="AP51">
        <f t="shared" si="46"/>
        <v>14564.088</v>
      </c>
      <c r="AQ51">
        <f t="shared" si="46"/>
        <v>10128.195</v>
      </c>
      <c r="AR51">
        <f t="shared" si="46"/>
        <v>11102.553</v>
      </c>
      <c r="AS51">
        <f t="shared" si="46"/>
        <v>305589.43799999997</v>
      </c>
      <c r="AT51">
        <f t="shared" si="46"/>
        <v>487.17899999999997</v>
      </c>
      <c r="AU51">
        <f t="shared" si="46"/>
        <v>126563.976</v>
      </c>
      <c r="AV51">
        <f t="shared" si="46"/>
        <v>11179.475999999999</v>
      </c>
      <c r="AW51">
        <f t="shared" si="46"/>
        <v>226640.79899999997</v>
      </c>
      <c r="AX51">
        <f t="shared" si="46"/>
        <v>3410.2529999999997</v>
      </c>
      <c r="AY51">
        <f t="shared" si="46"/>
        <v>398435.49899999995</v>
      </c>
      <c r="AZ51">
        <f t="shared" si="46"/>
        <v>99076.823999999993</v>
      </c>
      <c r="BA51">
        <f t="shared" si="46"/>
        <v>364230.40499999997</v>
      </c>
      <c r="BB51">
        <f t="shared" si="46"/>
        <v>4205.1239999999998</v>
      </c>
      <c r="BC51">
        <f t="shared" si="46"/>
        <v>221974.13699999999</v>
      </c>
      <c r="BD51">
        <f t="shared" si="46"/>
        <v>81820.430999999997</v>
      </c>
      <c r="BE51">
        <f t="shared" si="46"/>
        <v>17512.803</v>
      </c>
      <c r="BF51">
        <f t="shared" si="46"/>
        <v>102922.97399999999</v>
      </c>
      <c r="BG51">
        <f t="shared" si="46"/>
        <v>532102.03200000001</v>
      </c>
      <c r="BH51">
        <f t="shared" si="46"/>
        <v>67487.111999999994</v>
      </c>
      <c r="BI51">
        <f t="shared" si="46"/>
        <v>1020845.1329999999</v>
      </c>
      <c r="BJ51">
        <f t="shared" si="46"/>
        <v>32256.377999999997</v>
      </c>
      <c r="BK51">
        <f t="shared" si="46"/>
        <v>263204.86499999999</v>
      </c>
      <c r="BL51">
        <f t="shared" si="46"/>
        <v>8564.0939999999991</v>
      </c>
      <c r="BM51">
        <f t="shared" si="46"/>
        <v>51179.435999999994</v>
      </c>
      <c r="BN51">
        <f t="shared" si="46"/>
        <v>743.58899999999994</v>
      </c>
      <c r="BO51">
        <f t="shared" si="46"/>
        <v>5307.6869999999999</v>
      </c>
      <c r="BP51">
        <f t="shared" si="46"/>
        <v>41230.727999999996</v>
      </c>
      <c r="BQ51">
        <f t="shared" si="46"/>
        <v>9589.7339999999986</v>
      </c>
      <c r="BR51">
        <f t="shared" ref="BR51:CT51" si="47">SUM(BR20*25.641)</f>
        <v>4307.6880000000001</v>
      </c>
      <c r="BS51">
        <f t="shared" si="47"/>
        <v>46282.004999999997</v>
      </c>
      <c r="BT51">
        <f t="shared" si="47"/>
        <v>410.25599999999997</v>
      </c>
      <c r="BU51">
        <f t="shared" si="47"/>
        <v>263563.83899999998</v>
      </c>
      <c r="BV51">
        <f t="shared" si="47"/>
        <v>161025.47999999998</v>
      </c>
      <c r="BW51">
        <f t="shared" si="47"/>
        <v>25923.050999999999</v>
      </c>
      <c r="BX51">
        <f t="shared" si="47"/>
        <v>30846.123</v>
      </c>
      <c r="BY51">
        <f t="shared" si="47"/>
        <v>40666.625999999997</v>
      </c>
      <c r="BZ51">
        <f t="shared" si="47"/>
        <v>42769.187999999995</v>
      </c>
      <c r="CA51">
        <f t="shared" si="47"/>
        <v>8384.607</v>
      </c>
      <c r="CB51">
        <f t="shared" si="47"/>
        <v>3666.6629999999996</v>
      </c>
      <c r="CC51">
        <f t="shared" si="47"/>
        <v>16461.521999999997</v>
      </c>
      <c r="CD51">
        <f t="shared" si="47"/>
        <v>21307.670999999998</v>
      </c>
      <c r="CE51">
        <f t="shared" si="47"/>
        <v>58538.402999999998</v>
      </c>
      <c r="CF51">
        <f t="shared" si="47"/>
        <v>22846.130999999998</v>
      </c>
      <c r="CG51">
        <f t="shared" si="47"/>
        <v>14820.498</v>
      </c>
      <c r="CH51">
        <f t="shared" si="47"/>
        <v>8487.1710000000003</v>
      </c>
      <c r="CI51">
        <f t="shared" si="47"/>
        <v>13102.550999999999</v>
      </c>
      <c r="CJ51">
        <f t="shared" si="47"/>
        <v>35461.502999999997</v>
      </c>
      <c r="CK51">
        <f t="shared" si="47"/>
        <v>11615.373</v>
      </c>
      <c r="CL51">
        <f t="shared" si="47"/>
        <v>9820.5029999999988</v>
      </c>
      <c r="CM51">
        <f t="shared" si="47"/>
        <v>12512.807999999999</v>
      </c>
      <c r="CN51">
        <f t="shared" si="47"/>
        <v>291743.29799999995</v>
      </c>
      <c r="CO51">
        <f t="shared" si="47"/>
        <v>820.51199999999994</v>
      </c>
      <c r="CP51">
        <f t="shared" si="47"/>
        <v>122589.62099999998</v>
      </c>
      <c r="CQ51">
        <f t="shared" si="47"/>
        <v>11871.782999999999</v>
      </c>
      <c r="CR51">
        <f t="shared" si="47"/>
        <v>227025.41399999999</v>
      </c>
      <c r="CS51">
        <f t="shared" si="47"/>
        <v>39410.216999999997</v>
      </c>
      <c r="CT51">
        <f t="shared" si="47"/>
        <v>3615.3809999999999</v>
      </c>
    </row>
    <row r="52" spans="6:98" hidden="1" x14ac:dyDescent="0.25">
      <c r="F52">
        <f t="shared" ref="F52:AK52" si="48">SUM(F21*25.641)</f>
        <v>5333.3279999999995</v>
      </c>
      <c r="G52">
        <f t="shared" si="48"/>
        <v>4564.098</v>
      </c>
      <c r="H52">
        <f t="shared" si="48"/>
        <v>144179.34299999999</v>
      </c>
      <c r="I52">
        <f t="shared" si="48"/>
        <v>49051.233</v>
      </c>
      <c r="J52">
        <f t="shared" si="48"/>
        <v>13512.806999999999</v>
      </c>
      <c r="K52">
        <f t="shared" si="48"/>
        <v>72564.03</v>
      </c>
      <c r="L52">
        <f t="shared" si="48"/>
        <v>359973.99899999995</v>
      </c>
      <c r="M52">
        <f t="shared" si="48"/>
        <v>44640.981</v>
      </c>
      <c r="N52">
        <f t="shared" si="48"/>
        <v>702948.0149999999</v>
      </c>
      <c r="O52">
        <f t="shared" si="48"/>
        <v>21205.107</v>
      </c>
      <c r="P52">
        <f t="shared" si="48"/>
        <v>162384.45299999998</v>
      </c>
      <c r="Q52">
        <f t="shared" si="48"/>
        <v>7230.7619999999997</v>
      </c>
      <c r="R52">
        <f t="shared" si="48"/>
        <v>43205.084999999999</v>
      </c>
      <c r="S52">
        <f t="shared" si="48"/>
        <v>589.74299999999994</v>
      </c>
      <c r="T52">
        <f t="shared" si="48"/>
        <v>2999.9969999999998</v>
      </c>
      <c r="U52">
        <f t="shared" si="48"/>
        <v>29102.534999999996</v>
      </c>
      <c r="V52">
        <f t="shared" si="48"/>
        <v>5897.4299999999994</v>
      </c>
      <c r="W52">
        <f t="shared" si="48"/>
        <v>1666.665</v>
      </c>
      <c r="X52">
        <f t="shared" si="48"/>
        <v>28974.329999999998</v>
      </c>
      <c r="Y52">
        <f t="shared" si="48"/>
        <v>384.61499999999995</v>
      </c>
      <c r="Z52">
        <f t="shared" si="48"/>
        <v>208974.15</v>
      </c>
      <c r="AA52">
        <f t="shared" si="48"/>
        <v>110128.09499999999</v>
      </c>
      <c r="AB52">
        <f t="shared" si="48"/>
        <v>18871.775999999998</v>
      </c>
      <c r="AC52">
        <f t="shared" si="48"/>
        <v>24512.795999999998</v>
      </c>
      <c r="AD52">
        <f t="shared" si="48"/>
        <v>27897.407999999999</v>
      </c>
      <c r="AE52">
        <f t="shared" si="48"/>
        <v>36205.091999999997</v>
      </c>
      <c r="AF52">
        <f t="shared" si="48"/>
        <v>4717.9439999999995</v>
      </c>
      <c r="AG52">
        <f t="shared" si="48"/>
        <v>2769.2279999999996</v>
      </c>
      <c r="AH52">
        <f t="shared" si="48"/>
        <v>10846.143</v>
      </c>
      <c r="AI52">
        <f t="shared" si="48"/>
        <v>12076.911</v>
      </c>
      <c r="AJ52">
        <f t="shared" si="48"/>
        <v>35487.144</v>
      </c>
      <c r="AK52">
        <f t="shared" si="48"/>
        <v>17461.520999999997</v>
      </c>
      <c r="AL52">
        <f t="shared" ref="AL52:BQ52" si="49">SUM(AL21*25.641)</f>
        <v>9307.6829999999991</v>
      </c>
      <c r="AM52">
        <f t="shared" si="49"/>
        <v>5128.2</v>
      </c>
      <c r="AN52">
        <f t="shared" si="49"/>
        <v>8820.503999999999</v>
      </c>
      <c r="AO52">
        <f t="shared" si="49"/>
        <v>30384.584999999999</v>
      </c>
      <c r="AP52">
        <f t="shared" si="49"/>
        <v>11820.500999999998</v>
      </c>
      <c r="AQ52">
        <f t="shared" si="49"/>
        <v>8410.2479999999996</v>
      </c>
      <c r="AR52">
        <f t="shared" si="49"/>
        <v>7846.1459999999997</v>
      </c>
      <c r="AS52">
        <f t="shared" si="49"/>
        <v>219692.08799999999</v>
      </c>
      <c r="AT52">
        <f t="shared" si="49"/>
        <v>230.76899999999998</v>
      </c>
      <c r="AU52">
        <f t="shared" si="49"/>
        <v>95025.545999999988</v>
      </c>
      <c r="AV52">
        <f t="shared" si="49"/>
        <v>8666.6579999999994</v>
      </c>
      <c r="AW52">
        <f t="shared" si="49"/>
        <v>175051.10699999999</v>
      </c>
      <c r="AX52">
        <f t="shared" si="49"/>
        <v>2512.8179999999998</v>
      </c>
      <c r="AY52">
        <f t="shared" si="49"/>
        <v>285102.27899999998</v>
      </c>
      <c r="AZ52">
        <f t="shared" si="49"/>
        <v>75358.89899999999</v>
      </c>
      <c r="BA52">
        <f t="shared" si="49"/>
        <v>267384.348</v>
      </c>
      <c r="BB52">
        <f t="shared" si="49"/>
        <v>2923.0739999999996</v>
      </c>
      <c r="BC52">
        <f t="shared" si="49"/>
        <v>138051.144</v>
      </c>
      <c r="BD52">
        <f t="shared" si="49"/>
        <v>55435.841999999997</v>
      </c>
      <c r="BE52">
        <f t="shared" si="49"/>
        <v>14076.909</v>
      </c>
      <c r="BF52">
        <f t="shared" si="49"/>
        <v>77179.409999999989</v>
      </c>
      <c r="BG52">
        <f t="shared" si="49"/>
        <v>370256.04</v>
      </c>
      <c r="BH52">
        <f t="shared" si="49"/>
        <v>54769.175999999999</v>
      </c>
      <c r="BI52">
        <f t="shared" si="49"/>
        <v>753819.75899999996</v>
      </c>
      <c r="BJ52">
        <f t="shared" si="49"/>
        <v>21076.901999999998</v>
      </c>
      <c r="BK52">
        <f t="shared" si="49"/>
        <v>170153.67599999998</v>
      </c>
      <c r="BL52">
        <f t="shared" si="49"/>
        <v>8512.8119999999999</v>
      </c>
      <c r="BM52">
        <f t="shared" si="49"/>
        <v>40128.165000000001</v>
      </c>
      <c r="BN52">
        <f t="shared" si="49"/>
        <v>743.58899999999994</v>
      </c>
      <c r="BO52">
        <f t="shared" si="49"/>
        <v>3666.6629999999996</v>
      </c>
      <c r="BP52">
        <f t="shared" si="49"/>
        <v>30538.430999999997</v>
      </c>
      <c r="BQ52">
        <f t="shared" si="49"/>
        <v>6871.7879999999996</v>
      </c>
      <c r="BR52">
        <f t="shared" ref="BR52:CT52" si="50">SUM(BR21*25.641)</f>
        <v>2307.69</v>
      </c>
      <c r="BS52">
        <f t="shared" si="50"/>
        <v>28512.791999999998</v>
      </c>
      <c r="BT52">
        <f t="shared" si="50"/>
        <v>410.25599999999997</v>
      </c>
      <c r="BU52">
        <f t="shared" si="50"/>
        <v>207820.30499999999</v>
      </c>
      <c r="BV52">
        <f t="shared" si="50"/>
        <v>116666.54999999999</v>
      </c>
      <c r="BW52">
        <f t="shared" si="50"/>
        <v>19769.210999999999</v>
      </c>
      <c r="BX52">
        <f t="shared" si="50"/>
        <v>21487.157999999999</v>
      </c>
      <c r="BY52">
        <f t="shared" si="50"/>
        <v>33230.735999999997</v>
      </c>
      <c r="BZ52">
        <f t="shared" si="50"/>
        <v>31461.506999999998</v>
      </c>
      <c r="CA52">
        <f t="shared" si="50"/>
        <v>5666.6610000000001</v>
      </c>
      <c r="CB52">
        <f t="shared" si="50"/>
        <v>1871.7929999999999</v>
      </c>
      <c r="CC52">
        <f t="shared" si="50"/>
        <v>12282.038999999999</v>
      </c>
      <c r="CD52">
        <f t="shared" si="50"/>
        <v>17307.674999999999</v>
      </c>
      <c r="CE52">
        <f t="shared" si="50"/>
        <v>40333.292999999998</v>
      </c>
      <c r="CF52">
        <f t="shared" si="50"/>
        <v>17794.853999999999</v>
      </c>
      <c r="CG52">
        <f t="shared" si="50"/>
        <v>9923.0669999999991</v>
      </c>
      <c r="CH52">
        <f t="shared" si="50"/>
        <v>5128.2</v>
      </c>
      <c r="CI52">
        <f t="shared" si="50"/>
        <v>8564.0939999999991</v>
      </c>
      <c r="CJ52">
        <f t="shared" si="50"/>
        <v>30435.866999999998</v>
      </c>
      <c r="CK52">
        <f t="shared" si="50"/>
        <v>8512.8119999999999</v>
      </c>
      <c r="CL52">
        <f t="shared" si="50"/>
        <v>7538.4539999999997</v>
      </c>
      <c r="CM52">
        <f t="shared" si="50"/>
        <v>8948.7089999999989</v>
      </c>
      <c r="CN52">
        <f t="shared" si="50"/>
        <v>209640.81599999999</v>
      </c>
      <c r="CO52">
        <f t="shared" si="50"/>
        <v>487.17899999999997</v>
      </c>
      <c r="CP52">
        <f t="shared" si="50"/>
        <v>97564.00499999999</v>
      </c>
      <c r="CQ52">
        <f t="shared" si="50"/>
        <v>10128.195</v>
      </c>
      <c r="CR52">
        <f t="shared" si="50"/>
        <v>171871.62299999999</v>
      </c>
      <c r="CS52">
        <f t="shared" si="50"/>
        <v>28487.150999999998</v>
      </c>
      <c r="CT52">
        <f t="shared" si="50"/>
        <v>2641.0229999999997</v>
      </c>
    </row>
    <row r="53" spans="6:98" hidden="1" x14ac:dyDescent="0.25">
      <c r="F53">
        <f t="shared" ref="F53:AK53" si="51">SUM(F22*25.641)</f>
        <v>6564.0959999999995</v>
      </c>
      <c r="G53">
        <f t="shared" si="51"/>
        <v>7128.1979999999994</v>
      </c>
      <c r="H53">
        <f t="shared" si="51"/>
        <v>191769.03899999999</v>
      </c>
      <c r="I53">
        <f t="shared" si="51"/>
        <v>69589.673999999999</v>
      </c>
      <c r="J53">
        <f t="shared" si="51"/>
        <v>18743.571</v>
      </c>
      <c r="K53">
        <f t="shared" si="51"/>
        <v>86128.118999999992</v>
      </c>
      <c r="L53">
        <f t="shared" si="51"/>
        <v>515717.43299999996</v>
      </c>
      <c r="M53">
        <f t="shared" si="51"/>
        <v>57717.890999999996</v>
      </c>
      <c r="N53">
        <f t="shared" si="51"/>
        <v>891640.13399999996</v>
      </c>
      <c r="O53">
        <f t="shared" si="51"/>
        <v>34358.939999999995</v>
      </c>
      <c r="P53">
        <f t="shared" si="51"/>
        <v>218435.67899999997</v>
      </c>
      <c r="Q53">
        <f t="shared" si="51"/>
        <v>6846.1469999999999</v>
      </c>
      <c r="R53">
        <f t="shared" si="51"/>
        <v>54410.201999999997</v>
      </c>
      <c r="S53">
        <f t="shared" si="51"/>
        <v>589.74299999999994</v>
      </c>
      <c r="T53">
        <f t="shared" si="51"/>
        <v>3794.8679999999999</v>
      </c>
      <c r="U53">
        <f t="shared" si="51"/>
        <v>42640.983</v>
      </c>
      <c r="V53">
        <f t="shared" si="51"/>
        <v>7923.0689999999995</v>
      </c>
      <c r="W53">
        <f t="shared" si="51"/>
        <v>2897.433</v>
      </c>
      <c r="X53">
        <f t="shared" si="51"/>
        <v>49307.642999999996</v>
      </c>
      <c r="Y53">
        <f t="shared" si="51"/>
        <v>461.53799999999995</v>
      </c>
      <c r="Z53">
        <f t="shared" si="51"/>
        <v>257179.22999999998</v>
      </c>
      <c r="AA53">
        <f t="shared" si="51"/>
        <v>151717.79699999999</v>
      </c>
      <c r="AB53">
        <f t="shared" si="51"/>
        <v>20461.518</v>
      </c>
      <c r="AC53">
        <f t="shared" si="51"/>
        <v>38897.396999999997</v>
      </c>
      <c r="AD53">
        <f t="shared" si="51"/>
        <v>39846.113999999994</v>
      </c>
      <c r="AE53">
        <f t="shared" si="51"/>
        <v>54358.92</v>
      </c>
      <c r="AF53">
        <f t="shared" si="51"/>
        <v>5948.7119999999995</v>
      </c>
      <c r="AG53">
        <f t="shared" si="51"/>
        <v>3461.5349999999999</v>
      </c>
      <c r="AH53">
        <f t="shared" si="51"/>
        <v>16358.957999999999</v>
      </c>
      <c r="AI53">
        <f t="shared" si="51"/>
        <v>15999.983999999999</v>
      </c>
      <c r="AJ53">
        <f t="shared" si="51"/>
        <v>39435.858</v>
      </c>
      <c r="AK53">
        <f t="shared" si="51"/>
        <v>23846.129999999997</v>
      </c>
      <c r="AL53">
        <f t="shared" ref="AL53:BQ53" si="52">SUM(AL22*25.641)</f>
        <v>14692.293</v>
      </c>
      <c r="AM53">
        <f t="shared" si="52"/>
        <v>8794.8629999999994</v>
      </c>
      <c r="AN53">
        <f t="shared" si="52"/>
        <v>11564.090999999999</v>
      </c>
      <c r="AO53">
        <f t="shared" si="52"/>
        <v>44615.34</v>
      </c>
      <c r="AP53">
        <f t="shared" si="52"/>
        <v>14974.343999999999</v>
      </c>
      <c r="AQ53">
        <f t="shared" si="52"/>
        <v>9974.3490000000002</v>
      </c>
      <c r="AR53">
        <f t="shared" si="52"/>
        <v>11897.423999999999</v>
      </c>
      <c r="AS53">
        <f t="shared" si="52"/>
        <v>303974.05499999999</v>
      </c>
      <c r="AT53">
        <f t="shared" si="52"/>
        <v>512.81999999999994</v>
      </c>
      <c r="AU53">
        <f t="shared" si="52"/>
        <v>108307.58399999999</v>
      </c>
      <c r="AV53">
        <f t="shared" si="52"/>
        <v>7461.530999999999</v>
      </c>
      <c r="AW53">
        <f t="shared" si="52"/>
        <v>243820.26899999997</v>
      </c>
      <c r="AX53">
        <f t="shared" si="52"/>
        <v>3461.5349999999999</v>
      </c>
      <c r="AY53">
        <f t="shared" si="52"/>
        <v>391358.58299999998</v>
      </c>
      <c r="AZ53">
        <f t="shared" si="52"/>
        <v>97179.39</v>
      </c>
      <c r="BA53">
        <f t="shared" si="52"/>
        <v>345025.29599999997</v>
      </c>
      <c r="BB53">
        <f t="shared" si="52"/>
        <v>4435.893</v>
      </c>
      <c r="BC53">
        <f t="shared" si="52"/>
        <v>174948.54299999998</v>
      </c>
      <c r="BD53">
        <f t="shared" si="52"/>
        <v>73897.361999999994</v>
      </c>
      <c r="BE53">
        <f t="shared" si="52"/>
        <v>19153.826999999997</v>
      </c>
      <c r="BF53">
        <f t="shared" si="52"/>
        <v>96974.261999999988</v>
      </c>
      <c r="BG53">
        <f t="shared" si="52"/>
        <v>538127.66700000002</v>
      </c>
      <c r="BH53">
        <f t="shared" si="52"/>
        <v>63897.371999999996</v>
      </c>
      <c r="BI53">
        <f t="shared" si="52"/>
        <v>993845.15999999992</v>
      </c>
      <c r="BJ53">
        <f t="shared" si="52"/>
        <v>30512.789999999997</v>
      </c>
      <c r="BK53">
        <f t="shared" si="52"/>
        <v>235461.30299999999</v>
      </c>
      <c r="BL53">
        <f t="shared" si="52"/>
        <v>6307.6859999999997</v>
      </c>
      <c r="BM53">
        <f t="shared" si="52"/>
        <v>50871.743999999999</v>
      </c>
      <c r="BN53">
        <f t="shared" si="52"/>
        <v>666.66599999999994</v>
      </c>
      <c r="BO53">
        <f t="shared" si="52"/>
        <v>4820.5079999999998</v>
      </c>
      <c r="BP53">
        <f t="shared" si="52"/>
        <v>42794.828999999998</v>
      </c>
      <c r="BQ53">
        <f t="shared" si="52"/>
        <v>8743.5810000000001</v>
      </c>
      <c r="BR53">
        <f t="shared" ref="BR53:CT53" si="53">SUM(BR22*25.641)</f>
        <v>3333.33</v>
      </c>
      <c r="BS53">
        <f t="shared" si="53"/>
        <v>44512.775999999998</v>
      </c>
      <c r="BT53">
        <f t="shared" si="53"/>
        <v>615.38400000000001</v>
      </c>
      <c r="BU53">
        <f t="shared" si="53"/>
        <v>263204.86499999999</v>
      </c>
      <c r="BV53">
        <f t="shared" si="53"/>
        <v>151435.74599999998</v>
      </c>
      <c r="BW53">
        <f t="shared" si="53"/>
        <v>24230.744999999999</v>
      </c>
      <c r="BX53">
        <f t="shared" si="53"/>
        <v>34153.811999999998</v>
      </c>
      <c r="BY53">
        <f t="shared" si="53"/>
        <v>37025.603999999999</v>
      </c>
      <c r="BZ53">
        <f t="shared" si="53"/>
        <v>43974.314999999995</v>
      </c>
      <c r="CA53">
        <f t="shared" si="53"/>
        <v>7641.0179999999991</v>
      </c>
      <c r="CB53">
        <f t="shared" si="53"/>
        <v>3564.0989999999997</v>
      </c>
      <c r="CC53">
        <f t="shared" si="53"/>
        <v>15999.983999999999</v>
      </c>
      <c r="CD53">
        <f t="shared" si="53"/>
        <v>17820.494999999999</v>
      </c>
      <c r="CE53">
        <f t="shared" si="53"/>
        <v>46487.132999999994</v>
      </c>
      <c r="CF53">
        <f t="shared" si="53"/>
        <v>21461.517</v>
      </c>
      <c r="CG53">
        <f t="shared" si="53"/>
        <v>13820.499</v>
      </c>
      <c r="CH53">
        <f t="shared" si="53"/>
        <v>7051.2749999999996</v>
      </c>
      <c r="CI53">
        <f t="shared" si="53"/>
        <v>11794.859999999999</v>
      </c>
      <c r="CJ53">
        <f t="shared" si="53"/>
        <v>37333.295999999995</v>
      </c>
      <c r="CK53">
        <f t="shared" si="53"/>
        <v>11410.244999999999</v>
      </c>
      <c r="CL53">
        <f t="shared" si="53"/>
        <v>9307.6829999999991</v>
      </c>
      <c r="CM53">
        <f t="shared" si="53"/>
        <v>14435.883</v>
      </c>
      <c r="CN53">
        <f t="shared" si="53"/>
        <v>283025.35800000001</v>
      </c>
      <c r="CO53">
        <f t="shared" si="53"/>
        <v>794.87099999999998</v>
      </c>
      <c r="CP53">
        <f t="shared" si="53"/>
        <v>107615.27699999999</v>
      </c>
      <c r="CQ53">
        <f t="shared" si="53"/>
        <v>7871.7869999999994</v>
      </c>
      <c r="CR53">
        <f t="shared" si="53"/>
        <v>235717.71299999999</v>
      </c>
      <c r="CS53">
        <f t="shared" si="53"/>
        <v>37846.115999999995</v>
      </c>
      <c r="CT53">
        <f t="shared" si="53"/>
        <v>3435.8939999999998</v>
      </c>
    </row>
    <row r="54" spans="6:98" hidden="1" x14ac:dyDescent="0.25">
      <c r="F54">
        <f t="shared" ref="F54:AK54" si="54">SUM(F23*25.641)</f>
        <v>4256.4059999999999</v>
      </c>
      <c r="G54">
        <f t="shared" si="54"/>
        <v>4666.6619999999994</v>
      </c>
      <c r="H54">
        <f t="shared" si="54"/>
        <v>135666.53099999999</v>
      </c>
      <c r="I54">
        <f t="shared" si="54"/>
        <v>44820.467999999993</v>
      </c>
      <c r="J54">
        <f t="shared" si="54"/>
        <v>9564.0929999999989</v>
      </c>
      <c r="K54">
        <f t="shared" si="54"/>
        <v>65948.652000000002</v>
      </c>
      <c r="L54">
        <f t="shared" si="54"/>
        <v>356640.66899999999</v>
      </c>
      <c r="M54">
        <f t="shared" si="54"/>
        <v>42820.469999999994</v>
      </c>
      <c r="N54">
        <f t="shared" si="54"/>
        <v>674332.65899999999</v>
      </c>
      <c r="O54">
        <f t="shared" si="54"/>
        <v>22256.387999999999</v>
      </c>
      <c r="P54">
        <f t="shared" si="54"/>
        <v>150281.90099999998</v>
      </c>
      <c r="Q54">
        <f t="shared" si="54"/>
        <v>6384.6089999999995</v>
      </c>
      <c r="R54">
        <f t="shared" si="54"/>
        <v>39794.831999999995</v>
      </c>
      <c r="S54">
        <f t="shared" si="54"/>
        <v>487.17899999999997</v>
      </c>
      <c r="T54">
        <f t="shared" si="54"/>
        <v>2435.895</v>
      </c>
      <c r="U54">
        <f t="shared" si="54"/>
        <v>22461.516</v>
      </c>
      <c r="V54">
        <f t="shared" si="54"/>
        <v>5051.277</v>
      </c>
      <c r="W54">
        <f t="shared" si="54"/>
        <v>1769.2289999999998</v>
      </c>
      <c r="X54">
        <f t="shared" si="54"/>
        <v>25948.691999999999</v>
      </c>
      <c r="Y54">
        <f t="shared" si="54"/>
        <v>282.05099999999999</v>
      </c>
      <c r="Z54">
        <f t="shared" si="54"/>
        <v>189358.78499999997</v>
      </c>
      <c r="AA54">
        <f t="shared" si="54"/>
        <v>98384.516999999993</v>
      </c>
      <c r="AB54">
        <f t="shared" si="54"/>
        <v>17128.187999999998</v>
      </c>
      <c r="AC54">
        <f t="shared" si="54"/>
        <v>23282.027999999998</v>
      </c>
      <c r="AD54">
        <f t="shared" si="54"/>
        <v>23307.668999999998</v>
      </c>
      <c r="AE54">
        <f t="shared" si="54"/>
        <v>28461.51</v>
      </c>
      <c r="AF54">
        <f t="shared" si="54"/>
        <v>4102.5599999999995</v>
      </c>
      <c r="AG54">
        <f t="shared" si="54"/>
        <v>2230.7669999999998</v>
      </c>
      <c r="AH54">
        <f t="shared" si="54"/>
        <v>10025.630999999999</v>
      </c>
      <c r="AI54">
        <f t="shared" si="54"/>
        <v>11641.013999999999</v>
      </c>
      <c r="AJ54">
        <f t="shared" si="54"/>
        <v>34051.248</v>
      </c>
      <c r="AK54">
        <f t="shared" si="54"/>
        <v>15538.445999999998</v>
      </c>
      <c r="AL54">
        <f t="shared" ref="AL54:BQ54" si="55">SUM(AL23*25.641)</f>
        <v>8589.7349999999988</v>
      </c>
      <c r="AM54">
        <f t="shared" si="55"/>
        <v>5102.5589999999993</v>
      </c>
      <c r="AN54">
        <f t="shared" si="55"/>
        <v>8435.8889999999992</v>
      </c>
      <c r="AO54">
        <f t="shared" si="55"/>
        <v>28948.688999999998</v>
      </c>
      <c r="AP54">
        <f t="shared" si="55"/>
        <v>10564.091999999999</v>
      </c>
      <c r="AQ54">
        <f t="shared" si="55"/>
        <v>7333.3259999999991</v>
      </c>
      <c r="AR54">
        <f t="shared" si="55"/>
        <v>6435.8909999999996</v>
      </c>
      <c r="AS54">
        <f t="shared" si="55"/>
        <v>201358.77299999999</v>
      </c>
      <c r="AT54">
        <f t="shared" si="55"/>
        <v>333.33299999999997</v>
      </c>
      <c r="AU54">
        <f t="shared" si="55"/>
        <v>87487.09199999999</v>
      </c>
      <c r="AV54">
        <f t="shared" si="55"/>
        <v>7282.0439999999999</v>
      </c>
      <c r="AW54">
        <f t="shared" si="55"/>
        <v>153128.052</v>
      </c>
      <c r="AX54">
        <f t="shared" si="55"/>
        <v>2769.2279999999996</v>
      </c>
      <c r="AY54">
        <f t="shared" si="55"/>
        <v>269102.29499999998</v>
      </c>
      <c r="AZ54">
        <f t="shared" si="55"/>
        <v>64179.422999999995</v>
      </c>
      <c r="BA54">
        <f t="shared" si="55"/>
        <v>254204.87399999998</v>
      </c>
      <c r="BB54">
        <f t="shared" si="55"/>
        <v>2769.2279999999996</v>
      </c>
      <c r="BC54">
        <f t="shared" si="55"/>
        <v>122948.59499999999</v>
      </c>
      <c r="BD54">
        <f t="shared" si="55"/>
        <v>51128.153999999995</v>
      </c>
      <c r="BE54">
        <f t="shared" si="55"/>
        <v>10358.964</v>
      </c>
      <c r="BF54">
        <f t="shared" si="55"/>
        <v>68179.418999999994</v>
      </c>
      <c r="BG54">
        <f t="shared" si="55"/>
        <v>354563.74799999996</v>
      </c>
      <c r="BH54">
        <f t="shared" si="55"/>
        <v>46640.978999999999</v>
      </c>
      <c r="BI54">
        <f t="shared" si="55"/>
        <v>711845.44199999992</v>
      </c>
      <c r="BJ54">
        <f t="shared" si="55"/>
        <v>21435.876</v>
      </c>
      <c r="BK54">
        <f t="shared" si="55"/>
        <v>147076.77599999998</v>
      </c>
      <c r="BL54">
        <f t="shared" si="55"/>
        <v>5974.3529999999992</v>
      </c>
      <c r="BM54">
        <f t="shared" si="55"/>
        <v>34435.862999999998</v>
      </c>
      <c r="BN54">
        <f t="shared" si="55"/>
        <v>666.66599999999994</v>
      </c>
      <c r="BO54">
        <f t="shared" si="55"/>
        <v>2794.8689999999997</v>
      </c>
      <c r="BP54">
        <f t="shared" si="55"/>
        <v>25999.973999999998</v>
      </c>
      <c r="BQ54">
        <f t="shared" si="55"/>
        <v>5692.3019999999997</v>
      </c>
      <c r="BR54">
        <f t="shared" ref="BR54:CT54" si="56">SUM(BR23*25.641)</f>
        <v>2794.8689999999997</v>
      </c>
      <c r="BS54">
        <f t="shared" si="56"/>
        <v>28461.51</v>
      </c>
      <c r="BT54">
        <f t="shared" si="56"/>
        <v>282.05099999999999</v>
      </c>
      <c r="BU54">
        <f t="shared" si="56"/>
        <v>177435.72</v>
      </c>
      <c r="BV54">
        <f t="shared" si="56"/>
        <v>103666.56299999999</v>
      </c>
      <c r="BW54">
        <f t="shared" si="56"/>
        <v>20179.466999999997</v>
      </c>
      <c r="BX54">
        <f t="shared" si="56"/>
        <v>19076.903999999999</v>
      </c>
      <c r="BY54">
        <f t="shared" si="56"/>
        <v>22256.387999999999</v>
      </c>
      <c r="BZ54">
        <f t="shared" si="56"/>
        <v>24538.436999999998</v>
      </c>
      <c r="CA54">
        <f t="shared" si="56"/>
        <v>5358.9690000000001</v>
      </c>
      <c r="CB54">
        <f t="shared" si="56"/>
        <v>2230.7669999999998</v>
      </c>
      <c r="CC54">
        <f t="shared" si="56"/>
        <v>10743.579</v>
      </c>
      <c r="CD54">
        <f t="shared" si="56"/>
        <v>12307.679999999998</v>
      </c>
      <c r="CE54">
        <f t="shared" si="56"/>
        <v>33666.632999999994</v>
      </c>
      <c r="CF54">
        <f t="shared" si="56"/>
        <v>15205.112999999999</v>
      </c>
      <c r="CG54">
        <f t="shared" si="56"/>
        <v>8205.119999999999</v>
      </c>
      <c r="CH54">
        <f t="shared" si="56"/>
        <v>4564.098</v>
      </c>
      <c r="CI54">
        <f t="shared" si="56"/>
        <v>8051.2739999999994</v>
      </c>
      <c r="CJ54">
        <f t="shared" si="56"/>
        <v>21641.003999999997</v>
      </c>
      <c r="CK54">
        <f t="shared" si="56"/>
        <v>8128.1969999999992</v>
      </c>
      <c r="CL54">
        <f t="shared" si="56"/>
        <v>6564.0959999999995</v>
      </c>
      <c r="CM54">
        <f t="shared" si="56"/>
        <v>7948.7099999999991</v>
      </c>
      <c r="CN54">
        <f t="shared" si="56"/>
        <v>182410.07399999999</v>
      </c>
      <c r="CO54">
        <f t="shared" si="56"/>
        <v>153.846</v>
      </c>
      <c r="CP54">
        <f t="shared" si="56"/>
        <v>78589.664999999994</v>
      </c>
      <c r="CQ54">
        <f t="shared" si="56"/>
        <v>7666.6589999999997</v>
      </c>
      <c r="CR54">
        <f t="shared" si="56"/>
        <v>152153.69399999999</v>
      </c>
      <c r="CS54">
        <f t="shared" si="56"/>
        <v>29205.098999999998</v>
      </c>
      <c r="CT54">
        <f t="shared" si="56"/>
        <v>2333.3309999999997</v>
      </c>
    </row>
    <row r="55" spans="6:98" hidden="1" x14ac:dyDescent="0.25">
      <c r="F55">
        <f t="shared" ref="F55:AK55" si="57">SUM(F24*25.641)</f>
        <v>5025.6359999999995</v>
      </c>
      <c r="G55">
        <f t="shared" si="57"/>
        <v>7794.8639999999996</v>
      </c>
      <c r="H55">
        <f t="shared" si="57"/>
        <v>191794.68</v>
      </c>
      <c r="I55">
        <f t="shared" si="57"/>
        <v>71692.23599999999</v>
      </c>
      <c r="J55">
        <f t="shared" si="57"/>
        <v>16999.983</v>
      </c>
      <c r="K55">
        <f t="shared" si="57"/>
        <v>91512.728999999992</v>
      </c>
      <c r="L55">
        <f t="shared" si="57"/>
        <v>522281.52899999998</v>
      </c>
      <c r="M55">
        <f t="shared" si="57"/>
        <v>53666.612999999998</v>
      </c>
      <c r="N55">
        <f t="shared" si="57"/>
        <v>957204.17099999997</v>
      </c>
      <c r="O55">
        <f t="shared" si="57"/>
        <v>33384.581999999995</v>
      </c>
      <c r="P55">
        <f t="shared" si="57"/>
        <v>267563.83499999996</v>
      </c>
      <c r="Q55">
        <f t="shared" si="57"/>
        <v>6333.3269999999993</v>
      </c>
      <c r="R55">
        <f t="shared" si="57"/>
        <v>54666.611999999994</v>
      </c>
      <c r="S55">
        <f t="shared" si="57"/>
        <v>1076.922</v>
      </c>
      <c r="T55">
        <f t="shared" si="57"/>
        <v>3794.8679999999999</v>
      </c>
      <c r="U55">
        <f t="shared" si="57"/>
        <v>40102.523999999998</v>
      </c>
      <c r="V55">
        <f t="shared" si="57"/>
        <v>8820.503999999999</v>
      </c>
      <c r="W55">
        <f t="shared" si="57"/>
        <v>2871.7919999999999</v>
      </c>
      <c r="X55">
        <f t="shared" si="57"/>
        <v>41384.574000000001</v>
      </c>
      <c r="Y55">
        <f t="shared" si="57"/>
        <v>615.38400000000001</v>
      </c>
      <c r="Z55">
        <f t="shared" si="57"/>
        <v>260794.61099999998</v>
      </c>
      <c r="AA55">
        <f t="shared" si="57"/>
        <v>159076.764</v>
      </c>
      <c r="AB55">
        <f t="shared" si="57"/>
        <v>22487.156999999999</v>
      </c>
      <c r="AC55">
        <f t="shared" si="57"/>
        <v>35794.835999999996</v>
      </c>
      <c r="AD55">
        <f t="shared" si="57"/>
        <v>39461.498999999996</v>
      </c>
      <c r="AE55">
        <f t="shared" si="57"/>
        <v>52923.023999999998</v>
      </c>
      <c r="AF55">
        <f t="shared" si="57"/>
        <v>6615.3779999999997</v>
      </c>
      <c r="AG55">
        <f t="shared" si="57"/>
        <v>3051.279</v>
      </c>
      <c r="AH55">
        <f t="shared" si="57"/>
        <v>14974.343999999999</v>
      </c>
      <c r="AI55">
        <f t="shared" si="57"/>
        <v>18717.93</v>
      </c>
      <c r="AJ55">
        <f t="shared" si="57"/>
        <v>50051.231999999996</v>
      </c>
      <c r="AK55">
        <f t="shared" si="57"/>
        <v>23820.488999999998</v>
      </c>
      <c r="AL55">
        <f t="shared" ref="AL55:BQ55" si="58">SUM(AL24*25.641)</f>
        <v>15589.727999999999</v>
      </c>
      <c r="AM55">
        <f t="shared" si="58"/>
        <v>7282.0439999999999</v>
      </c>
      <c r="AN55">
        <f t="shared" si="58"/>
        <v>14717.933999999999</v>
      </c>
      <c r="AO55">
        <f t="shared" si="58"/>
        <v>31384.583999999999</v>
      </c>
      <c r="AP55">
        <f t="shared" si="58"/>
        <v>14230.754999999999</v>
      </c>
      <c r="AQ55">
        <f t="shared" si="58"/>
        <v>10641.014999999999</v>
      </c>
      <c r="AR55">
        <f t="shared" si="58"/>
        <v>10974.348</v>
      </c>
      <c r="AS55">
        <f t="shared" si="58"/>
        <v>305897.13</v>
      </c>
      <c r="AT55">
        <f t="shared" si="58"/>
        <v>589.74299999999994</v>
      </c>
      <c r="AU55">
        <f t="shared" si="58"/>
        <v>105666.56099999999</v>
      </c>
      <c r="AV55">
        <f t="shared" si="58"/>
        <v>11333.322</v>
      </c>
      <c r="AW55">
        <f t="shared" si="58"/>
        <v>228025.41299999997</v>
      </c>
      <c r="AX55">
        <f t="shared" si="58"/>
        <v>3743.5859999999998</v>
      </c>
      <c r="AY55">
        <f t="shared" si="58"/>
        <v>399871.39499999996</v>
      </c>
      <c r="AZ55">
        <f t="shared" si="58"/>
        <v>84307.607999999993</v>
      </c>
      <c r="BA55">
        <f t="shared" si="58"/>
        <v>366743.223</v>
      </c>
      <c r="BB55">
        <f t="shared" si="58"/>
        <v>3512.8169999999996</v>
      </c>
      <c r="BC55">
        <f t="shared" si="58"/>
        <v>173692.13399999999</v>
      </c>
      <c r="BD55">
        <f t="shared" si="58"/>
        <v>78897.356999999989</v>
      </c>
      <c r="BE55">
        <f t="shared" si="58"/>
        <v>18051.263999999999</v>
      </c>
      <c r="BF55">
        <f t="shared" si="58"/>
        <v>93948.623999999996</v>
      </c>
      <c r="BG55">
        <f t="shared" si="58"/>
        <v>562050.72</v>
      </c>
      <c r="BH55">
        <f t="shared" si="58"/>
        <v>70410.186000000002</v>
      </c>
      <c r="BI55">
        <f t="shared" si="58"/>
        <v>1060178.4269999999</v>
      </c>
      <c r="BJ55">
        <f t="shared" si="58"/>
        <v>33846.119999999995</v>
      </c>
      <c r="BK55">
        <f t="shared" si="58"/>
        <v>292102.272</v>
      </c>
      <c r="BL55">
        <f t="shared" si="58"/>
        <v>5666.6610000000001</v>
      </c>
      <c r="BM55">
        <f t="shared" si="58"/>
        <v>51358.922999999995</v>
      </c>
      <c r="BN55">
        <f t="shared" si="58"/>
        <v>512.81999999999994</v>
      </c>
      <c r="BO55">
        <f t="shared" si="58"/>
        <v>4641.0209999999997</v>
      </c>
      <c r="BP55">
        <f t="shared" si="58"/>
        <v>44102.52</v>
      </c>
      <c r="BQ55">
        <f t="shared" si="58"/>
        <v>9641.0159999999996</v>
      </c>
      <c r="BR55">
        <f t="shared" ref="BR55:CT55" si="59">SUM(BR24*25.641)</f>
        <v>3846.1499999999996</v>
      </c>
      <c r="BS55">
        <f t="shared" si="59"/>
        <v>43282.007999999994</v>
      </c>
      <c r="BT55">
        <f t="shared" si="59"/>
        <v>487.17899999999997</v>
      </c>
      <c r="BU55">
        <f t="shared" si="59"/>
        <v>261897.17399999997</v>
      </c>
      <c r="BV55">
        <f t="shared" si="59"/>
        <v>163615.22099999999</v>
      </c>
      <c r="BW55">
        <f t="shared" si="59"/>
        <v>30487.148999999998</v>
      </c>
      <c r="BX55">
        <f t="shared" si="59"/>
        <v>32128.172999999999</v>
      </c>
      <c r="BY55">
        <f t="shared" si="59"/>
        <v>42410.214</v>
      </c>
      <c r="BZ55">
        <f t="shared" si="59"/>
        <v>46512.773999999998</v>
      </c>
      <c r="CA55">
        <f t="shared" si="59"/>
        <v>8820.503999999999</v>
      </c>
      <c r="CB55">
        <f t="shared" si="59"/>
        <v>3589.74</v>
      </c>
      <c r="CC55">
        <f t="shared" si="59"/>
        <v>16230.752999999999</v>
      </c>
      <c r="CD55">
        <f t="shared" si="59"/>
        <v>19769.210999999999</v>
      </c>
      <c r="CE55">
        <f t="shared" si="59"/>
        <v>55179.431999999993</v>
      </c>
      <c r="CF55">
        <f t="shared" si="59"/>
        <v>22589.720999999998</v>
      </c>
      <c r="CG55">
        <f t="shared" si="59"/>
        <v>15256.394999999999</v>
      </c>
      <c r="CH55">
        <f t="shared" si="59"/>
        <v>7051.2749999999996</v>
      </c>
      <c r="CI55">
        <f t="shared" si="59"/>
        <v>14487.164999999999</v>
      </c>
      <c r="CJ55">
        <f t="shared" si="59"/>
        <v>31538.429999999997</v>
      </c>
      <c r="CK55">
        <f t="shared" si="59"/>
        <v>12307.679999999998</v>
      </c>
      <c r="CL55">
        <f t="shared" si="59"/>
        <v>9641.0159999999996</v>
      </c>
      <c r="CM55">
        <f t="shared" si="59"/>
        <v>13923.062999999998</v>
      </c>
      <c r="CN55">
        <f t="shared" si="59"/>
        <v>292999.70699999999</v>
      </c>
      <c r="CO55">
        <f t="shared" si="59"/>
        <v>743.58899999999994</v>
      </c>
      <c r="CP55">
        <f t="shared" si="59"/>
        <v>116461.42199999999</v>
      </c>
      <c r="CQ55">
        <f t="shared" si="59"/>
        <v>8025.6329999999998</v>
      </c>
      <c r="CR55">
        <f t="shared" si="59"/>
        <v>221512.59899999999</v>
      </c>
      <c r="CS55">
        <f t="shared" si="59"/>
        <v>39153.807000000001</v>
      </c>
      <c r="CT55">
        <f t="shared" si="59"/>
        <v>3871.7909999999997</v>
      </c>
    </row>
    <row r="56" spans="6:98" hidden="1" x14ac:dyDescent="0.25">
      <c r="F56">
        <f t="shared" ref="F56:AK56" si="60">SUM(F25*25.641)</f>
        <v>7461.530999999999</v>
      </c>
      <c r="G56">
        <f t="shared" si="60"/>
        <v>8794.8629999999994</v>
      </c>
      <c r="H56">
        <f t="shared" si="60"/>
        <v>230820.28199999998</v>
      </c>
      <c r="I56">
        <f t="shared" si="60"/>
        <v>79948.637999999992</v>
      </c>
      <c r="J56">
        <f t="shared" si="60"/>
        <v>18999.981</v>
      </c>
      <c r="K56">
        <f t="shared" si="60"/>
        <v>108666.55799999999</v>
      </c>
      <c r="L56">
        <f t="shared" si="60"/>
        <v>589896.8459999999</v>
      </c>
      <c r="M56">
        <f t="shared" si="60"/>
        <v>78615.305999999997</v>
      </c>
      <c r="N56">
        <f t="shared" si="60"/>
        <v>1155819.3569999998</v>
      </c>
      <c r="O56">
        <f t="shared" si="60"/>
        <v>41461.496999999996</v>
      </c>
      <c r="P56">
        <f t="shared" si="60"/>
        <v>286845.86699999997</v>
      </c>
      <c r="Q56">
        <f t="shared" si="60"/>
        <v>8461.5299999999988</v>
      </c>
      <c r="R56">
        <f t="shared" si="60"/>
        <v>64820.447999999997</v>
      </c>
      <c r="S56">
        <f t="shared" si="60"/>
        <v>666.66599999999994</v>
      </c>
      <c r="T56">
        <f t="shared" si="60"/>
        <v>4487.1749999999993</v>
      </c>
      <c r="U56">
        <f t="shared" si="60"/>
        <v>45358.928999999996</v>
      </c>
      <c r="V56">
        <f t="shared" si="60"/>
        <v>9205.1189999999988</v>
      </c>
      <c r="W56">
        <f t="shared" si="60"/>
        <v>3282.0479999999998</v>
      </c>
      <c r="X56">
        <f t="shared" si="60"/>
        <v>49435.847999999998</v>
      </c>
      <c r="Y56">
        <f t="shared" si="60"/>
        <v>461.53799999999995</v>
      </c>
      <c r="Z56">
        <f t="shared" si="60"/>
        <v>310281.74099999998</v>
      </c>
      <c r="AA56">
        <f t="shared" si="60"/>
        <v>174025.46699999998</v>
      </c>
      <c r="AB56">
        <f t="shared" si="60"/>
        <v>30102.534</v>
      </c>
      <c r="AC56">
        <f t="shared" si="60"/>
        <v>43615.341</v>
      </c>
      <c r="AD56">
        <f t="shared" si="60"/>
        <v>44461.493999999999</v>
      </c>
      <c r="AE56">
        <f t="shared" si="60"/>
        <v>59025.581999999995</v>
      </c>
      <c r="AF56">
        <f t="shared" si="60"/>
        <v>7282.0439999999999</v>
      </c>
      <c r="AG56">
        <f t="shared" si="60"/>
        <v>3820.5089999999996</v>
      </c>
      <c r="AH56">
        <f t="shared" si="60"/>
        <v>17666.648999999998</v>
      </c>
      <c r="AI56">
        <f t="shared" si="60"/>
        <v>20769.21</v>
      </c>
      <c r="AJ56">
        <f t="shared" si="60"/>
        <v>56051.225999999995</v>
      </c>
      <c r="AK56">
        <f t="shared" si="60"/>
        <v>26487.152999999998</v>
      </c>
      <c r="AL56">
        <f t="shared" ref="AL56:BQ56" si="61">SUM(AL25*25.641)</f>
        <v>16923.059999999998</v>
      </c>
      <c r="AM56">
        <f t="shared" si="61"/>
        <v>7282.0439999999999</v>
      </c>
      <c r="AN56">
        <f t="shared" si="61"/>
        <v>14179.472999999998</v>
      </c>
      <c r="AO56">
        <f t="shared" si="61"/>
        <v>50743.538999999997</v>
      </c>
      <c r="AP56">
        <f t="shared" si="61"/>
        <v>16999.983</v>
      </c>
      <c r="AQ56">
        <f t="shared" si="61"/>
        <v>11923.064999999999</v>
      </c>
      <c r="AR56">
        <f t="shared" si="61"/>
        <v>14205.114</v>
      </c>
      <c r="AS56">
        <f t="shared" si="61"/>
        <v>355512.46499999997</v>
      </c>
      <c r="AT56">
        <f t="shared" si="61"/>
        <v>538.46100000000001</v>
      </c>
      <c r="AU56">
        <f t="shared" si="61"/>
        <v>168076.75499999998</v>
      </c>
      <c r="AV56">
        <f t="shared" si="61"/>
        <v>9512.8109999999997</v>
      </c>
      <c r="AW56">
        <f t="shared" si="61"/>
        <v>284179.20299999998</v>
      </c>
      <c r="AX56">
        <f t="shared" si="61"/>
        <v>3307.6889999999999</v>
      </c>
      <c r="AY56">
        <f t="shared" si="61"/>
        <v>475666.19099999999</v>
      </c>
      <c r="AZ56">
        <f t="shared" si="61"/>
        <v>123281.92799999999</v>
      </c>
      <c r="BA56">
        <f t="shared" si="61"/>
        <v>408717.54</v>
      </c>
      <c r="BB56">
        <f t="shared" si="61"/>
        <v>4923.0720000000001</v>
      </c>
      <c r="BC56">
        <f t="shared" si="61"/>
        <v>216410.03999999998</v>
      </c>
      <c r="BD56">
        <f t="shared" si="61"/>
        <v>82538.379000000001</v>
      </c>
      <c r="BE56">
        <f t="shared" si="61"/>
        <v>19871.774999999998</v>
      </c>
      <c r="BF56">
        <f t="shared" si="61"/>
        <v>117410.139</v>
      </c>
      <c r="BG56">
        <f t="shared" si="61"/>
        <v>602153.24399999995</v>
      </c>
      <c r="BH56">
        <f t="shared" si="61"/>
        <v>82461.455999999991</v>
      </c>
      <c r="BI56">
        <f t="shared" si="61"/>
        <v>1275126.93</v>
      </c>
      <c r="BJ56">
        <f t="shared" si="61"/>
        <v>37640.987999999998</v>
      </c>
      <c r="BK56">
        <f t="shared" si="61"/>
        <v>315435.58199999999</v>
      </c>
      <c r="BL56">
        <f t="shared" si="61"/>
        <v>8769.2219999999998</v>
      </c>
      <c r="BM56">
        <f t="shared" si="61"/>
        <v>62615.321999999993</v>
      </c>
      <c r="BN56">
        <f t="shared" si="61"/>
        <v>717.94799999999998</v>
      </c>
      <c r="BO56">
        <f t="shared" si="61"/>
        <v>5461.5329999999994</v>
      </c>
      <c r="BP56">
        <f t="shared" si="61"/>
        <v>49589.693999999996</v>
      </c>
      <c r="BQ56">
        <f t="shared" si="61"/>
        <v>10333.322999999999</v>
      </c>
      <c r="BR56">
        <f t="shared" ref="BR56:CT56" si="62">SUM(BR25*25.641)</f>
        <v>3820.5089999999996</v>
      </c>
      <c r="BS56">
        <f t="shared" si="62"/>
        <v>52897.382999999994</v>
      </c>
      <c r="BT56">
        <f t="shared" si="62"/>
        <v>487.17899999999997</v>
      </c>
      <c r="BU56">
        <f t="shared" si="62"/>
        <v>320538.141</v>
      </c>
      <c r="BV56">
        <f t="shared" si="62"/>
        <v>180384.435</v>
      </c>
      <c r="BW56">
        <f t="shared" si="62"/>
        <v>34384.580999999998</v>
      </c>
      <c r="BX56">
        <f t="shared" si="62"/>
        <v>44974.313999999998</v>
      </c>
      <c r="BY56">
        <f t="shared" si="62"/>
        <v>45435.851999999999</v>
      </c>
      <c r="BZ56">
        <f t="shared" si="62"/>
        <v>54897.380999999994</v>
      </c>
      <c r="CA56">
        <f t="shared" si="62"/>
        <v>8512.8119999999999</v>
      </c>
      <c r="CB56">
        <f t="shared" si="62"/>
        <v>4076.9189999999999</v>
      </c>
      <c r="CC56">
        <f t="shared" si="62"/>
        <v>18641.006999999998</v>
      </c>
      <c r="CD56">
        <f t="shared" si="62"/>
        <v>22205.106</v>
      </c>
      <c r="CE56">
        <f t="shared" si="62"/>
        <v>58589.684999999998</v>
      </c>
      <c r="CF56">
        <f t="shared" si="62"/>
        <v>24974.333999999999</v>
      </c>
      <c r="CG56">
        <f t="shared" si="62"/>
        <v>14410.241999999998</v>
      </c>
      <c r="CH56">
        <f t="shared" si="62"/>
        <v>8051.2739999999994</v>
      </c>
      <c r="CI56">
        <f t="shared" si="62"/>
        <v>13076.91</v>
      </c>
      <c r="CJ56">
        <f t="shared" si="62"/>
        <v>42153.803999999996</v>
      </c>
      <c r="CK56">
        <f t="shared" si="62"/>
        <v>14589.728999999999</v>
      </c>
      <c r="CL56">
        <f t="shared" si="62"/>
        <v>10692.296999999999</v>
      </c>
      <c r="CM56">
        <f t="shared" si="62"/>
        <v>17410.238999999998</v>
      </c>
      <c r="CN56">
        <f t="shared" si="62"/>
        <v>335743.25399999996</v>
      </c>
      <c r="CO56">
        <f t="shared" si="62"/>
        <v>846.15299999999991</v>
      </c>
      <c r="CP56">
        <f t="shared" si="62"/>
        <v>155538.30599999998</v>
      </c>
      <c r="CQ56">
        <f t="shared" si="62"/>
        <v>9128.1959999999999</v>
      </c>
      <c r="CR56">
        <f t="shared" si="62"/>
        <v>266127.93899999995</v>
      </c>
      <c r="CS56">
        <f t="shared" si="62"/>
        <v>47025.593999999997</v>
      </c>
      <c r="CT56">
        <f t="shared" si="62"/>
        <v>4846.1489999999994</v>
      </c>
    </row>
    <row r="57" spans="6:98" hidden="1" x14ac:dyDescent="0.25">
      <c r="F57">
        <f t="shared" ref="F57:AK57" si="63">SUM(F26*25.641)</f>
        <v>7076.9159999999993</v>
      </c>
      <c r="G57">
        <f t="shared" si="63"/>
        <v>7102.5569999999998</v>
      </c>
      <c r="H57">
        <f t="shared" si="63"/>
        <v>227358.74699999997</v>
      </c>
      <c r="I57">
        <f t="shared" si="63"/>
        <v>77897.357999999993</v>
      </c>
      <c r="J57">
        <f t="shared" si="63"/>
        <v>18589.724999999999</v>
      </c>
      <c r="K57">
        <f t="shared" si="63"/>
        <v>105769.125</v>
      </c>
      <c r="L57">
        <f t="shared" si="63"/>
        <v>592717.35599999991</v>
      </c>
      <c r="M57">
        <f t="shared" si="63"/>
        <v>70230.698999999993</v>
      </c>
      <c r="N57">
        <f t="shared" si="63"/>
        <v>1036281.0149999999</v>
      </c>
      <c r="O57">
        <f t="shared" si="63"/>
        <v>37256.373</v>
      </c>
      <c r="P57">
        <f t="shared" si="63"/>
        <v>247051.03499999997</v>
      </c>
      <c r="Q57">
        <f t="shared" si="63"/>
        <v>8769.2219999999998</v>
      </c>
      <c r="R57">
        <f t="shared" si="63"/>
        <v>57948.659999999996</v>
      </c>
      <c r="S57">
        <f t="shared" si="63"/>
        <v>820.51199999999994</v>
      </c>
      <c r="T57">
        <f t="shared" si="63"/>
        <v>3974.3549999999996</v>
      </c>
      <c r="U57">
        <f t="shared" si="63"/>
        <v>37794.833999999995</v>
      </c>
      <c r="V57">
        <f t="shared" si="63"/>
        <v>8230.7609999999986</v>
      </c>
      <c r="W57">
        <f t="shared" si="63"/>
        <v>2897.433</v>
      </c>
      <c r="X57">
        <f t="shared" si="63"/>
        <v>51871.742999999995</v>
      </c>
      <c r="Y57">
        <f t="shared" si="63"/>
        <v>435.89699999999999</v>
      </c>
      <c r="Z57">
        <f t="shared" si="63"/>
        <v>279435.61799999996</v>
      </c>
      <c r="AA57">
        <f t="shared" si="63"/>
        <v>157589.58599999998</v>
      </c>
      <c r="AB57">
        <f t="shared" si="63"/>
        <v>21538.44</v>
      </c>
      <c r="AC57">
        <f t="shared" si="63"/>
        <v>41974.316999999995</v>
      </c>
      <c r="AD57">
        <f t="shared" si="63"/>
        <v>40666.625999999997</v>
      </c>
      <c r="AE57">
        <f t="shared" si="63"/>
        <v>50025.590999999993</v>
      </c>
      <c r="AF57">
        <f t="shared" si="63"/>
        <v>7051.2749999999996</v>
      </c>
      <c r="AG57">
        <f t="shared" si="63"/>
        <v>3692.3039999999996</v>
      </c>
      <c r="AH57">
        <f t="shared" si="63"/>
        <v>17948.699999999997</v>
      </c>
      <c r="AI57">
        <f t="shared" si="63"/>
        <v>16358.957999999999</v>
      </c>
      <c r="AJ57">
        <f t="shared" si="63"/>
        <v>50102.513999999996</v>
      </c>
      <c r="AK57">
        <f t="shared" si="63"/>
        <v>23820.488999999998</v>
      </c>
      <c r="AL57">
        <f t="shared" ref="AL57:BQ57" si="64">SUM(AL26*25.641)</f>
        <v>17102.546999999999</v>
      </c>
      <c r="AM57">
        <f t="shared" si="64"/>
        <v>8897.4269999999997</v>
      </c>
      <c r="AN57">
        <f t="shared" si="64"/>
        <v>15615.368999999999</v>
      </c>
      <c r="AO57">
        <f t="shared" si="64"/>
        <v>41564.060999999994</v>
      </c>
      <c r="AP57">
        <f t="shared" si="64"/>
        <v>15025.625999999998</v>
      </c>
      <c r="AQ57">
        <f t="shared" si="64"/>
        <v>11102.553</v>
      </c>
      <c r="AR57">
        <f t="shared" si="64"/>
        <v>12615.371999999999</v>
      </c>
      <c r="AS57">
        <f t="shared" si="64"/>
        <v>342666.32399999996</v>
      </c>
      <c r="AT57">
        <f t="shared" si="64"/>
        <v>538.46100000000001</v>
      </c>
      <c r="AU57">
        <f t="shared" si="64"/>
        <v>124384.49099999999</v>
      </c>
      <c r="AV57">
        <f t="shared" si="64"/>
        <v>10846.143</v>
      </c>
      <c r="AW57">
        <f t="shared" si="64"/>
        <v>253486.92599999998</v>
      </c>
      <c r="AX57">
        <f t="shared" si="64"/>
        <v>4666.6619999999994</v>
      </c>
      <c r="AY57">
        <f t="shared" si="64"/>
        <v>437871.35699999996</v>
      </c>
      <c r="AZ57">
        <f t="shared" si="64"/>
        <v>99256.310999999987</v>
      </c>
      <c r="BA57">
        <f t="shared" si="64"/>
        <v>412999.587</v>
      </c>
      <c r="BB57">
        <f t="shared" si="64"/>
        <v>4615.38</v>
      </c>
      <c r="BC57">
        <f t="shared" si="64"/>
        <v>204640.821</v>
      </c>
      <c r="BD57">
        <f t="shared" si="64"/>
        <v>81281.97</v>
      </c>
      <c r="BE57">
        <f t="shared" si="64"/>
        <v>19846.133999999998</v>
      </c>
      <c r="BF57">
        <f t="shared" si="64"/>
        <v>108640.91699999999</v>
      </c>
      <c r="BG57">
        <f t="shared" si="64"/>
        <v>624768.60599999991</v>
      </c>
      <c r="BH57">
        <f t="shared" si="64"/>
        <v>74461.463999999993</v>
      </c>
      <c r="BI57">
        <f t="shared" si="64"/>
        <v>1144639.8809999998</v>
      </c>
      <c r="BJ57">
        <f t="shared" si="64"/>
        <v>36948.680999999997</v>
      </c>
      <c r="BK57">
        <f t="shared" si="64"/>
        <v>259127.946</v>
      </c>
      <c r="BL57">
        <f t="shared" si="64"/>
        <v>8102.5559999999996</v>
      </c>
      <c r="BM57">
        <f t="shared" si="64"/>
        <v>54256.356</v>
      </c>
      <c r="BN57">
        <f t="shared" si="64"/>
        <v>794.87099999999998</v>
      </c>
      <c r="BO57">
        <f t="shared" si="64"/>
        <v>5102.5589999999993</v>
      </c>
      <c r="BP57">
        <f t="shared" si="64"/>
        <v>43358.930999999997</v>
      </c>
      <c r="BQ57">
        <f t="shared" si="64"/>
        <v>9692.2979999999989</v>
      </c>
      <c r="BR57">
        <f t="shared" ref="BR57:CT57" si="65">SUM(BR26*25.641)</f>
        <v>3564.0989999999997</v>
      </c>
      <c r="BS57">
        <f t="shared" si="65"/>
        <v>53666.612999999998</v>
      </c>
      <c r="BT57">
        <f t="shared" si="65"/>
        <v>641.02499999999998</v>
      </c>
      <c r="BU57">
        <f t="shared" si="65"/>
        <v>278358.696</v>
      </c>
      <c r="BV57">
        <f t="shared" si="65"/>
        <v>157051.125</v>
      </c>
      <c r="BW57">
        <f t="shared" si="65"/>
        <v>25384.589999999997</v>
      </c>
      <c r="BX57">
        <f t="shared" si="65"/>
        <v>40256.369999999995</v>
      </c>
      <c r="BY57">
        <f t="shared" si="65"/>
        <v>40358.933999999994</v>
      </c>
      <c r="BZ57">
        <f t="shared" si="65"/>
        <v>45897.39</v>
      </c>
      <c r="CA57">
        <f t="shared" si="65"/>
        <v>8974.3499999999985</v>
      </c>
      <c r="CB57">
        <f t="shared" si="65"/>
        <v>3358.9709999999995</v>
      </c>
      <c r="CC57">
        <f t="shared" si="65"/>
        <v>19230.75</v>
      </c>
      <c r="CD57">
        <f t="shared" si="65"/>
        <v>17948.699999999997</v>
      </c>
      <c r="CE57">
        <f t="shared" si="65"/>
        <v>54717.893999999993</v>
      </c>
      <c r="CF57">
        <f t="shared" si="65"/>
        <v>24897.411</v>
      </c>
      <c r="CG57">
        <f t="shared" si="65"/>
        <v>15820.496999999999</v>
      </c>
      <c r="CH57">
        <f t="shared" si="65"/>
        <v>8256.402</v>
      </c>
      <c r="CI57">
        <f t="shared" si="65"/>
        <v>14461.523999999999</v>
      </c>
      <c r="CJ57">
        <f t="shared" si="65"/>
        <v>34999.964999999997</v>
      </c>
      <c r="CK57">
        <f t="shared" si="65"/>
        <v>11589.732</v>
      </c>
      <c r="CL57">
        <f t="shared" si="65"/>
        <v>10153.835999999999</v>
      </c>
      <c r="CM57">
        <f t="shared" si="65"/>
        <v>16025.624999999998</v>
      </c>
      <c r="CN57">
        <f t="shared" si="65"/>
        <v>317486.86199999996</v>
      </c>
      <c r="CO57">
        <f t="shared" si="65"/>
        <v>743.58899999999994</v>
      </c>
      <c r="CP57">
        <f t="shared" si="65"/>
        <v>124051.158</v>
      </c>
      <c r="CQ57">
        <f t="shared" si="65"/>
        <v>9025.6319999999996</v>
      </c>
      <c r="CR57">
        <f t="shared" si="65"/>
        <v>248025.39299999998</v>
      </c>
      <c r="CS57">
        <f t="shared" si="65"/>
        <v>41435.856</v>
      </c>
      <c r="CT57">
        <f t="shared" si="65"/>
        <v>4230.7649999999994</v>
      </c>
    </row>
    <row r="58" spans="6:98" hidden="1" x14ac:dyDescent="0.25">
      <c r="F58">
        <f t="shared" ref="F58:AK58" si="66">SUM(F27*25.641)</f>
        <v>7230.7619999999997</v>
      </c>
      <c r="G58">
        <f t="shared" si="66"/>
        <v>6692.3009999999995</v>
      </c>
      <c r="H58">
        <f t="shared" si="66"/>
        <v>234461.30399999997</v>
      </c>
      <c r="I58">
        <f t="shared" si="66"/>
        <v>83179.403999999995</v>
      </c>
      <c r="J58">
        <f t="shared" si="66"/>
        <v>16717.931999999997</v>
      </c>
      <c r="K58">
        <f t="shared" si="66"/>
        <v>109025.53199999999</v>
      </c>
      <c r="L58">
        <f t="shared" si="66"/>
        <v>600973.75799999991</v>
      </c>
      <c r="M58">
        <f t="shared" si="66"/>
        <v>69358.904999999999</v>
      </c>
      <c r="N58">
        <f t="shared" si="66"/>
        <v>1114896.321</v>
      </c>
      <c r="O58">
        <f t="shared" si="66"/>
        <v>35717.913</v>
      </c>
      <c r="P58">
        <f t="shared" si="66"/>
        <v>309563.79300000001</v>
      </c>
      <c r="Q58">
        <f t="shared" si="66"/>
        <v>9666.6569999999992</v>
      </c>
      <c r="R58">
        <f t="shared" si="66"/>
        <v>58871.735999999997</v>
      </c>
      <c r="S58">
        <f t="shared" si="66"/>
        <v>743.58899999999994</v>
      </c>
      <c r="T58">
        <f t="shared" si="66"/>
        <v>4512.8159999999998</v>
      </c>
      <c r="U58">
        <f t="shared" si="66"/>
        <v>46589.697</v>
      </c>
      <c r="V58">
        <f t="shared" si="66"/>
        <v>8999.991</v>
      </c>
      <c r="W58">
        <f t="shared" si="66"/>
        <v>3282.0479999999998</v>
      </c>
      <c r="X58">
        <f t="shared" si="66"/>
        <v>49794.822</v>
      </c>
      <c r="Y58">
        <f t="shared" si="66"/>
        <v>564.10199999999998</v>
      </c>
      <c r="Z58">
        <f t="shared" si="66"/>
        <v>295640.73</v>
      </c>
      <c r="AA58">
        <f t="shared" si="66"/>
        <v>161871.633</v>
      </c>
      <c r="AB58">
        <f t="shared" si="66"/>
        <v>24999.974999999999</v>
      </c>
      <c r="AC58">
        <f t="shared" si="66"/>
        <v>43769.186999999998</v>
      </c>
      <c r="AD58">
        <f t="shared" si="66"/>
        <v>44128.161</v>
      </c>
      <c r="AE58">
        <f t="shared" si="66"/>
        <v>61230.707999999999</v>
      </c>
      <c r="AF58">
        <f t="shared" si="66"/>
        <v>7153.8389999999999</v>
      </c>
      <c r="AG58">
        <f t="shared" si="66"/>
        <v>3589.74</v>
      </c>
      <c r="AH58">
        <f t="shared" si="66"/>
        <v>18666.647999999997</v>
      </c>
      <c r="AI58">
        <f t="shared" si="66"/>
        <v>20102.543999999998</v>
      </c>
      <c r="AJ58">
        <f t="shared" si="66"/>
        <v>57640.967999999993</v>
      </c>
      <c r="AK58">
        <f t="shared" si="66"/>
        <v>26820.485999999997</v>
      </c>
      <c r="AL58">
        <f t="shared" ref="AL58:BQ58" si="67">SUM(AL27*25.641)</f>
        <v>18717.93</v>
      </c>
      <c r="AM58">
        <f t="shared" si="67"/>
        <v>7743.5819999999994</v>
      </c>
      <c r="AN58">
        <f t="shared" si="67"/>
        <v>16717.931999999997</v>
      </c>
      <c r="AO58">
        <f t="shared" si="67"/>
        <v>43307.648999999998</v>
      </c>
      <c r="AP58">
        <f t="shared" si="67"/>
        <v>16051.266</v>
      </c>
      <c r="AQ58">
        <f t="shared" si="67"/>
        <v>11666.654999999999</v>
      </c>
      <c r="AR58">
        <f t="shared" si="67"/>
        <v>12641.012999999999</v>
      </c>
      <c r="AS58">
        <f t="shared" si="67"/>
        <v>356666.31</v>
      </c>
      <c r="AT58">
        <f t="shared" si="67"/>
        <v>512.81999999999994</v>
      </c>
      <c r="AU58">
        <f t="shared" si="67"/>
        <v>141563.96099999998</v>
      </c>
      <c r="AV58">
        <f t="shared" si="67"/>
        <v>10025.630999999999</v>
      </c>
      <c r="AW58">
        <f t="shared" si="67"/>
        <v>265333.06799999997</v>
      </c>
      <c r="AX58">
        <f t="shared" si="67"/>
        <v>4692.3029999999999</v>
      </c>
      <c r="AY58">
        <f t="shared" si="67"/>
        <v>447255.96299999999</v>
      </c>
      <c r="AZ58">
        <f t="shared" si="67"/>
        <v>122640.90299999999</v>
      </c>
      <c r="BA58">
        <f t="shared" si="67"/>
        <v>420409.83599999995</v>
      </c>
      <c r="BB58">
        <f t="shared" si="67"/>
        <v>4999.9949999999999</v>
      </c>
      <c r="BC58">
        <f t="shared" si="67"/>
        <v>216666.44999999998</v>
      </c>
      <c r="BD58">
        <f t="shared" si="67"/>
        <v>82692.224999999991</v>
      </c>
      <c r="BE58">
        <f t="shared" si="67"/>
        <v>17794.853999999999</v>
      </c>
      <c r="BF58">
        <f t="shared" si="67"/>
        <v>105461.43299999999</v>
      </c>
      <c r="BG58">
        <f t="shared" si="67"/>
        <v>607076.31599999999</v>
      </c>
      <c r="BH58">
        <f t="shared" si="67"/>
        <v>76615.30799999999</v>
      </c>
      <c r="BI58">
        <f t="shared" si="67"/>
        <v>1210178.277</v>
      </c>
      <c r="BJ58">
        <f t="shared" si="67"/>
        <v>34974.324000000001</v>
      </c>
      <c r="BK58">
        <f t="shared" si="67"/>
        <v>321717.62699999998</v>
      </c>
      <c r="BL58">
        <f t="shared" si="67"/>
        <v>9410.2469999999994</v>
      </c>
      <c r="BM58">
        <f t="shared" si="67"/>
        <v>57102.506999999998</v>
      </c>
      <c r="BN58">
        <f t="shared" si="67"/>
        <v>820.51199999999994</v>
      </c>
      <c r="BO58">
        <f t="shared" si="67"/>
        <v>6051.2759999999998</v>
      </c>
      <c r="BP58">
        <f t="shared" si="67"/>
        <v>45410.210999999996</v>
      </c>
      <c r="BQ58">
        <f t="shared" si="67"/>
        <v>10564.091999999999</v>
      </c>
      <c r="BR58">
        <f t="shared" ref="BR58:CT58" si="68">SUM(BR27*25.641)</f>
        <v>3487.1759999999999</v>
      </c>
      <c r="BS58">
        <f t="shared" si="68"/>
        <v>52281.998999999996</v>
      </c>
      <c r="BT58">
        <f t="shared" si="68"/>
        <v>589.74299999999994</v>
      </c>
      <c r="BU58">
        <f t="shared" si="68"/>
        <v>287025.35399999999</v>
      </c>
      <c r="BV58">
        <f t="shared" si="68"/>
        <v>162717.78599999999</v>
      </c>
      <c r="BW58">
        <f t="shared" si="68"/>
        <v>31102.532999999999</v>
      </c>
      <c r="BX58">
        <f t="shared" si="68"/>
        <v>40846.112999999998</v>
      </c>
      <c r="BY58">
        <f t="shared" si="68"/>
        <v>41974.316999999995</v>
      </c>
      <c r="BZ58">
        <f t="shared" si="68"/>
        <v>49512.770999999993</v>
      </c>
      <c r="CA58">
        <f t="shared" si="68"/>
        <v>9025.6319999999996</v>
      </c>
      <c r="CB58">
        <f t="shared" si="68"/>
        <v>3974.3549999999996</v>
      </c>
      <c r="CC58">
        <f t="shared" si="68"/>
        <v>17487.162</v>
      </c>
      <c r="CD58">
        <f t="shared" si="68"/>
        <v>22256.387999999999</v>
      </c>
      <c r="CE58">
        <f t="shared" si="68"/>
        <v>66487.112999999998</v>
      </c>
      <c r="CF58">
        <f t="shared" si="68"/>
        <v>24333.308999999997</v>
      </c>
      <c r="CG58">
        <f t="shared" si="68"/>
        <v>16589.726999999999</v>
      </c>
      <c r="CH58">
        <f t="shared" si="68"/>
        <v>7333.3259999999991</v>
      </c>
      <c r="CI58">
        <f t="shared" si="68"/>
        <v>15102.548999999999</v>
      </c>
      <c r="CJ58">
        <f t="shared" si="68"/>
        <v>37205.091</v>
      </c>
      <c r="CK58">
        <f t="shared" si="68"/>
        <v>12641.012999999999</v>
      </c>
      <c r="CL58">
        <f t="shared" si="68"/>
        <v>11307.680999999999</v>
      </c>
      <c r="CM58">
        <f t="shared" si="68"/>
        <v>15794.856</v>
      </c>
      <c r="CN58">
        <f t="shared" si="68"/>
        <v>334512.48599999998</v>
      </c>
      <c r="CO58">
        <f t="shared" si="68"/>
        <v>1025.6399999999999</v>
      </c>
      <c r="CP58">
        <f t="shared" si="68"/>
        <v>135204.99299999999</v>
      </c>
      <c r="CQ58">
        <f t="shared" si="68"/>
        <v>11025.63</v>
      </c>
      <c r="CR58">
        <f t="shared" si="68"/>
        <v>260666.40599999999</v>
      </c>
      <c r="CS58">
        <f t="shared" si="68"/>
        <v>42256.367999999995</v>
      </c>
      <c r="CT58">
        <f t="shared" si="68"/>
        <v>4179.4829999999993</v>
      </c>
    </row>
    <row r="59" spans="6:98" hidden="1" x14ac:dyDescent="0.25">
      <c r="F59">
        <f t="shared" ref="F59:AK59" si="69">SUM(F28*25.641)</f>
        <v>8743.5810000000001</v>
      </c>
      <c r="G59">
        <f t="shared" si="69"/>
        <v>8153.8379999999997</v>
      </c>
      <c r="H59">
        <f t="shared" si="69"/>
        <v>233794.63799999998</v>
      </c>
      <c r="I59">
        <f t="shared" si="69"/>
        <v>88512.731999999989</v>
      </c>
      <c r="J59">
        <f t="shared" si="69"/>
        <v>22128.182999999997</v>
      </c>
      <c r="K59">
        <f t="shared" si="69"/>
        <v>131538.32999999999</v>
      </c>
      <c r="L59">
        <f t="shared" si="69"/>
        <v>608230.16099999996</v>
      </c>
      <c r="M59">
        <f t="shared" si="69"/>
        <v>69358.904999999999</v>
      </c>
      <c r="N59">
        <f t="shared" si="69"/>
        <v>1144486.0349999999</v>
      </c>
      <c r="O59">
        <f t="shared" si="69"/>
        <v>38307.653999999995</v>
      </c>
      <c r="P59">
        <f t="shared" si="69"/>
        <v>300974.05799999996</v>
      </c>
      <c r="Q59">
        <f t="shared" si="69"/>
        <v>9410.2469999999994</v>
      </c>
      <c r="R59">
        <f t="shared" si="69"/>
        <v>62871.731999999996</v>
      </c>
      <c r="S59">
        <f t="shared" si="69"/>
        <v>1102.5629999999999</v>
      </c>
      <c r="T59">
        <f t="shared" si="69"/>
        <v>4384.6109999999999</v>
      </c>
      <c r="U59">
        <f t="shared" si="69"/>
        <v>43948.673999999999</v>
      </c>
      <c r="V59">
        <f t="shared" si="69"/>
        <v>8435.8889999999992</v>
      </c>
      <c r="W59">
        <f t="shared" si="69"/>
        <v>3384.6119999999996</v>
      </c>
      <c r="X59">
        <f t="shared" si="69"/>
        <v>52487.126999999993</v>
      </c>
      <c r="Y59">
        <f t="shared" si="69"/>
        <v>435.89699999999999</v>
      </c>
      <c r="Z59">
        <f t="shared" si="69"/>
        <v>311333.022</v>
      </c>
      <c r="AA59">
        <f t="shared" si="69"/>
        <v>179512.64099999997</v>
      </c>
      <c r="AB59">
        <f t="shared" si="69"/>
        <v>27435.87</v>
      </c>
      <c r="AC59">
        <f t="shared" si="69"/>
        <v>43974.314999999995</v>
      </c>
      <c r="AD59">
        <f t="shared" si="69"/>
        <v>43051.238999999994</v>
      </c>
      <c r="AE59">
        <f t="shared" si="69"/>
        <v>57692.249999999993</v>
      </c>
      <c r="AF59">
        <f t="shared" si="69"/>
        <v>6948.7109999999993</v>
      </c>
      <c r="AG59">
        <f t="shared" si="69"/>
        <v>4179.4829999999993</v>
      </c>
      <c r="AH59">
        <f t="shared" si="69"/>
        <v>17717.931</v>
      </c>
      <c r="AI59">
        <f t="shared" si="69"/>
        <v>19153.826999999997</v>
      </c>
      <c r="AJ59">
        <f t="shared" si="69"/>
        <v>57589.685999999994</v>
      </c>
      <c r="AK59">
        <f t="shared" si="69"/>
        <v>27333.305999999997</v>
      </c>
      <c r="AL59">
        <f t="shared" ref="AL59:BQ59" si="70">SUM(AL28*25.641)</f>
        <v>17820.494999999999</v>
      </c>
      <c r="AM59">
        <f t="shared" si="70"/>
        <v>8128.1969999999992</v>
      </c>
      <c r="AN59">
        <f t="shared" si="70"/>
        <v>13794.857999999998</v>
      </c>
      <c r="AO59">
        <f t="shared" si="70"/>
        <v>45051.236999999994</v>
      </c>
      <c r="AP59">
        <f t="shared" si="70"/>
        <v>17999.982</v>
      </c>
      <c r="AQ59">
        <f t="shared" si="70"/>
        <v>15076.907999999999</v>
      </c>
      <c r="AR59">
        <f t="shared" si="70"/>
        <v>13307.678999999998</v>
      </c>
      <c r="AS59">
        <f t="shared" si="70"/>
        <v>357768.87299999996</v>
      </c>
      <c r="AT59">
        <f t="shared" si="70"/>
        <v>538.46100000000001</v>
      </c>
      <c r="AU59">
        <f t="shared" si="70"/>
        <v>158487.02099999998</v>
      </c>
      <c r="AV59">
        <f t="shared" si="70"/>
        <v>10820.501999999999</v>
      </c>
      <c r="AW59">
        <f t="shared" si="70"/>
        <v>279974.07899999997</v>
      </c>
      <c r="AX59">
        <f t="shared" si="70"/>
        <v>4076.9189999999999</v>
      </c>
      <c r="AY59">
        <f t="shared" si="70"/>
        <v>482640.54299999995</v>
      </c>
      <c r="AZ59">
        <f t="shared" si="70"/>
        <v>122384.49299999999</v>
      </c>
      <c r="BA59">
        <f t="shared" si="70"/>
        <v>431614.95299999998</v>
      </c>
      <c r="BB59">
        <f t="shared" si="70"/>
        <v>5230.7639999999992</v>
      </c>
      <c r="BC59">
        <f t="shared" si="70"/>
        <v>212435.685</v>
      </c>
      <c r="BD59">
        <f t="shared" si="70"/>
        <v>86230.68299999999</v>
      </c>
      <c r="BE59">
        <f t="shared" si="70"/>
        <v>22076.900999999998</v>
      </c>
      <c r="BF59">
        <f t="shared" si="70"/>
        <v>114948.60299999999</v>
      </c>
      <c r="BG59">
        <f t="shared" si="70"/>
        <v>615460.92299999995</v>
      </c>
      <c r="BH59">
        <f t="shared" si="70"/>
        <v>80615.303999999989</v>
      </c>
      <c r="BI59">
        <f t="shared" si="70"/>
        <v>1258588.4849999999</v>
      </c>
      <c r="BJ59">
        <f t="shared" si="70"/>
        <v>35384.579999999994</v>
      </c>
      <c r="BK59">
        <f t="shared" si="70"/>
        <v>325922.75099999999</v>
      </c>
      <c r="BL59">
        <f t="shared" si="70"/>
        <v>9128.1959999999999</v>
      </c>
      <c r="BM59">
        <f t="shared" si="70"/>
        <v>63256.346999999994</v>
      </c>
      <c r="BN59">
        <f t="shared" si="70"/>
        <v>794.87099999999998</v>
      </c>
      <c r="BO59">
        <f t="shared" si="70"/>
        <v>5717.9429999999993</v>
      </c>
      <c r="BP59">
        <f t="shared" si="70"/>
        <v>50179.436999999998</v>
      </c>
      <c r="BQ59">
        <f t="shared" si="70"/>
        <v>10846.143</v>
      </c>
      <c r="BR59">
        <f t="shared" ref="BR59:CT59" si="71">SUM(BR28*25.641)</f>
        <v>3948.7139999999999</v>
      </c>
      <c r="BS59">
        <f t="shared" si="71"/>
        <v>49974.308999999994</v>
      </c>
      <c r="BT59">
        <f t="shared" si="71"/>
        <v>487.17899999999997</v>
      </c>
      <c r="BU59">
        <f t="shared" si="71"/>
        <v>319435.57799999998</v>
      </c>
      <c r="BV59">
        <f t="shared" si="71"/>
        <v>179897.25599999999</v>
      </c>
      <c r="BW59">
        <f t="shared" si="71"/>
        <v>34256.375999999997</v>
      </c>
      <c r="BX59">
        <f t="shared" si="71"/>
        <v>41384.574000000001</v>
      </c>
      <c r="BY59">
        <f t="shared" si="71"/>
        <v>45102.519</v>
      </c>
      <c r="BZ59">
        <f t="shared" si="71"/>
        <v>50794.820999999996</v>
      </c>
      <c r="CA59">
        <f t="shared" si="71"/>
        <v>8461.5299999999988</v>
      </c>
      <c r="CB59">
        <f t="shared" si="71"/>
        <v>4282.0469999999996</v>
      </c>
      <c r="CC59">
        <f t="shared" si="71"/>
        <v>19384.595999999998</v>
      </c>
      <c r="CD59">
        <f t="shared" si="71"/>
        <v>24205.103999999999</v>
      </c>
      <c r="CE59">
        <f t="shared" si="71"/>
        <v>64230.704999999994</v>
      </c>
      <c r="CF59">
        <f t="shared" si="71"/>
        <v>24846.128999999997</v>
      </c>
      <c r="CG59">
        <f t="shared" si="71"/>
        <v>16564.085999999999</v>
      </c>
      <c r="CH59">
        <f t="shared" si="71"/>
        <v>9025.6319999999996</v>
      </c>
      <c r="CI59">
        <f t="shared" si="71"/>
        <v>13717.934999999999</v>
      </c>
      <c r="CJ59">
        <f t="shared" si="71"/>
        <v>41564.060999999994</v>
      </c>
      <c r="CK59">
        <f t="shared" si="71"/>
        <v>13974.344999999999</v>
      </c>
      <c r="CL59">
        <f t="shared" si="71"/>
        <v>11358.963</v>
      </c>
      <c r="CM59">
        <f t="shared" si="71"/>
        <v>17153.828999999998</v>
      </c>
      <c r="CN59">
        <f t="shared" si="71"/>
        <v>345358.62899999996</v>
      </c>
      <c r="CO59">
        <f t="shared" si="71"/>
        <v>769.2299999999999</v>
      </c>
      <c r="CP59">
        <f t="shared" si="71"/>
        <v>159974.19899999999</v>
      </c>
      <c r="CQ59">
        <f t="shared" si="71"/>
        <v>10128.195</v>
      </c>
      <c r="CR59">
        <f t="shared" si="71"/>
        <v>284743.30499999999</v>
      </c>
      <c r="CS59">
        <f t="shared" si="71"/>
        <v>46410.21</v>
      </c>
      <c r="CT59">
        <f t="shared" si="71"/>
        <v>4615.38</v>
      </c>
    </row>
    <row r="60" spans="6:98" hidden="1" x14ac:dyDescent="0.25">
      <c r="F60">
        <f t="shared" ref="F60:AK60" si="72">SUM(F29*25.641)</f>
        <v>7487.1719999999996</v>
      </c>
      <c r="G60">
        <f t="shared" si="72"/>
        <v>6384.6089999999995</v>
      </c>
      <c r="H60">
        <f t="shared" si="72"/>
        <v>214692.09299999999</v>
      </c>
      <c r="I60">
        <f t="shared" si="72"/>
        <v>74333.258999999991</v>
      </c>
      <c r="J60">
        <f t="shared" si="72"/>
        <v>15230.753999999999</v>
      </c>
      <c r="K60">
        <f t="shared" si="72"/>
        <v>99025.541999999987</v>
      </c>
      <c r="L60">
        <f t="shared" si="72"/>
        <v>568589.17499999993</v>
      </c>
      <c r="M60">
        <f t="shared" si="72"/>
        <v>63717.884999999995</v>
      </c>
      <c r="N60">
        <f t="shared" si="72"/>
        <v>1016229.7529999999</v>
      </c>
      <c r="O60">
        <f t="shared" si="72"/>
        <v>33333.299999999996</v>
      </c>
      <c r="P60">
        <f t="shared" si="72"/>
        <v>282256.12799999997</v>
      </c>
      <c r="Q60">
        <f t="shared" si="72"/>
        <v>6897.4289999999992</v>
      </c>
      <c r="R60">
        <f t="shared" si="72"/>
        <v>55794.815999999999</v>
      </c>
      <c r="S60">
        <f t="shared" si="72"/>
        <v>897.43499999999995</v>
      </c>
      <c r="T60">
        <f t="shared" si="72"/>
        <v>4025.6369999999997</v>
      </c>
      <c r="U60">
        <f t="shared" si="72"/>
        <v>35692.271999999997</v>
      </c>
      <c r="V60">
        <f t="shared" si="72"/>
        <v>7846.1459999999997</v>
      </c>
      <c r="W60">
        <f t="shared" si="72"/>
        <v>3230.7659999999996</v>
      </c>
      <c r="X60">
        <f t="shared" si="72"/>
        <v>47153.798999999999</v>
      </c>
      <c r="Y60">
        <f t="shared" si="72"/>
        <v>461.53799999999995</v>
      </c>
      <c r="Z60">
        <f t="shared" si="72"/>
        <v>275076.64799999999</v>
      </c>
      <c r="AA60">
        <f t="shared" si="72"/>
        <v>153871.641</v>
      </c>
      <c r="AB60">
        <f t="shared" si="72"/>
        <v>20384.594999999998</v>
      </c>
      <c r="AC60">
        <f t="shared" si="72"/>
        <v>37974.320999999996</v>
      </c>
      <c r="AD60">
        <f t="shared" si="72"/>
        <v>35205.093000000001</v>
      </c>
      <c r="AE60">
        <f t="shared" si="72"/>
        <v>45179.441999999995</v>
      </c>
      <c r="AF60">
        <f t="shared" si="72"/>
        <v>7128.1979999999994</v>
      </c>
      <c r="AG60">
        <f t="shared" si="72"/>
        <v>3358.9709999999995</v>
      </c>
      <c r="AH60">
        <f t="shared" si="72"/>
        <v>16923.059999999998</v>
      </c>
      <c r="AI60">
        <f t="shared" si="72"/>
        <v>16076.906999999999</v>
      </c>
      <c r="AJ60">
        <f t="shared" si="72"/>
        <v>53256.356999999996</v>
      </c>
      <c r="AK60">
        <f t="shared" si="72"/>
        <v>22666.644</v>
      </c>
      <c r="AL60">
        <f t="shared" ref="AL60:BQ60" si="73">SUM(AL29*25.641)</f>
        <v>18153.827999999998</v>
      </c>
      <c r="AM60">
        <f t="shared" si="73"/>
        <v>8641.0169999999998</v>
      </c>
      <c r="AN60">
        <f t="shared" si="73"/>
        <v>15282.035999999998</v>
      </c>
      <c r="AO60">
        <f t="shared" si="73"/>
        <v>42358.932000000001</v>
      </c>
      <c r="AP60">
        <f t="shared" si="73"/>
        <v>14794.856999999998</v>
      </c>
      <c r="AQ60">
        <f t="shared" si="73"/>
        <v>9974.3490000000002</v>
      </c>
      <c r="AR60">
        <f t="shared" si="73"/>
        <v>12025.628999999999</v>
      </c>
      <c r="AS60">
        <f t="shared" si="73"/>
        <v>332102.23199999996</v>
      </c>
      <c r="AT60">
        <f t="shared" si="73"/>
        <v>512.81999999999994</v>
      </c>
      <c r="AU60">
        <f t="shared" si="73"/>
        <v>139538.32199999999</v>
      </c>
      <c r="AV60">
        <f t="shared" si="73"/>
        <v>9051.2729999999992</v>
      </c>
      <c r="AW60">
        <f t="shared" si="73"/>
        <v>227538.234</v>
      </c>
      <c r="AX60">
        <f t="shared" si="73"/>
        <v>3846.1499999999996</v>
      </c>
      <c r="AY60">
        <f t="shared" si="73"/>
        <v>418230.35099999997</v>
      </c>
      <c r="AZ60">
        <f t="shared" si="73"/>
        <v>109512.711</v>
      </c>
      <c r="BA60">
        <f t="shared" si="73"/>
        <v>348025.29300000001</v>
      </c>
      <c r="BB60">
        <f t="shared" si="73"/>
        <v>4615.38</v>
      </c>
      <c r="BC60">
        <f t="shared" si="73"/>
        <v>192743.397</v>
      </c>
      <c r="BD60">
        <f t="shared" si="73"/>
        <v>77717.870999999999</v>
      </c>
      <c r="BE60">
        <f t="shared" si="73"/>
        <v>14846.138999999999</v>
      </c>
      <c r="BF60">
        <f t="shared" si="73"/>
        <v>108384.507</v>
      </c>
      <c r="BG60">
        <f t="shared" si="73"/>
        <v>600486.57899999991</v>
      </c>
      <c r="BH60">
        <f t="shared" si="73"/>
        <v>69410.186999999991</v>
      </c>
      <c r="BI60">
        <f t="shared" si="73"/>
        <v>1093075.8299999998</v>
      </c>
      <c r="BJ60">
        <f t="shared" si="73"/>
        <v>30948.686999999998</v>
      </c>
      <c r="BK60">
        <f t="shared" si="73"/>
        <v>285050.99699999997</v>
      </c>
      <c r="BL60">
        <f t="shared" si="73"/>
        <v>6384.6089999999995</v>
      </c>
      <c r="BM60">
        <f t="shared" si="73"/>
        <v>49897.385999999999</v>
      </c>
      <c r="BN60">
        <f t="shared" si="73"/>
        <v>692.3069999999999</v>
      </c>
      <c r="BO60">
        <f t="shared" si="73"/>
        <v>4999.9949999999999</v>
      </c>
      <c r="BP60">
        <f t="shared" si="73"/>
        <v>37871.756999999998</v>
      </c>
      <c r="BQ60">
        <f t="shared" si="73"/>
        <v>10256.4</v>
      </c>
      <c r="BR60">
        <f t="shared" ref="BR60:CT60" si="74">SUM(BR29*25.641)</f>
        <v>4153.8419999999996</v>
      </c>
      <c r="BS60">
        <f t="shared" si="74"/>
        <v>44179.442999999999</v>
      </c>
      <c r="BT60">
        <f t="shared" si="74"/>
        <v>615.38400000000001</v>
      </c>
      <c r="BU60">
        <f t="shared" si="74"/>
        <v>276127.929</v>
      </c>
      <c r="BV60">
        <f t="shared" si="74"/>
        <v>158922.91799999998</v>
      </c>
      <c r="BW60">
        <f t="shared" si="74"/>
        <v>26102.537999999997</v>
      </c>
      <c r="BX60">
        <f t="shared" si="74"/>
        <v>33358.940999999999</v>
      </c>
      <c r="BY60">
        <f t="shared" si="74"/>
        <v>35923.040999999997</v>
      </c>
      <c r="BZ60">
        <f t="shared" si="74"/>
        <v>39589.703999999998</v>
      </c>
      <c r="CA60">
        <f t="shared" si="74"/>
        <v>7717.9409999999998</v>
      </c>
      <c r="CB60">
        <f t="shared" si="74"/>
        <v>3076.9199999999996</v>
      </c>
      <c r="CC60">
        <f t="shared" si="74"/>
        <v>16717.931999999997</v>
      </c>
      <c r="CD60">
        <f t="shared" si="74"/>
        <v>17461.520999999997</v>
      </c>
      <c r="CE60">
        <f t="shared" si="74"/>
        <v>57333.275999999998</v>
      </c>
      <c r="CF60">
        <f t="shared" si="74"/>
        <v>22589.720999999998</v>
      </c>
      <c r="CG60">
        <f t="shared" si="74"/>
        <v>15435.882</v>
      </c>
      <c r="CH60">
        <f t="shared" si="74"/>
        <v>7820.5049999999992</v>
      </c>
      <c r="CI60">
        <f t="shared" si="74"/>
        <v>13717.934999999999</v>
      </c>
      <c r="CJ60">
        <f t="shared" si="74"/>
        <v>36589.706999999995</v>
      </c>
      <c r="CK60">
        <f t="shared" si="74"/>
        <v>11615.373</v>
      </c>
      <c r="CL60">
        <f t="shared" si="74"/>
        <v>9641.0159999999996</v>
      </c>
      <c r="CM60">
        <f t="shared" si="74"/>
        <v>12692.294999999998</v>
      </c>
      <c r="CN60">
        <f t="shared" si="74"/>
        <v>296102.26799999998</v>
      </c>
      <c r="CO60">
        <f t="shared" si="74"/>
        <v>923.07599999999991</v>
      </c>
      <c r="CP60">
        <f t="shared" si="74"/>
        <v>135153.71099999998</v>
      </c>
      <c r="CQ60">
        <f t="shared" si="74"/>
        <v>6102.558</v>
      </c>
      <c r="CR60">
        <f t="shared" si="74"/>
        <v>223102.34099999999</v>
      </c>
      <c r="CS60">
        <f t="shared" si="74"/>
        <v>44102.52</v>
      </c>
      <c r="CT60">
        <f t="shared" si="74"/>
        <v>4615.38</v>
      </c>
    </row>
    <row r="61" spans="6:98" hidden="1" x14ac:dyDescent="0.25">
      <c r="F61">
        <f t="shared" ref="F61:AK61" si="75">SUM(F30*25.641)</f>
        <v>7153.8389999999999</v>
      </c>
      <c r="G61">
        <f t="shared" si="75"/>
        <v>7743.5819999999994</v>
      </c>
      <c r="H61">
        <f t="shared" si="75"/>
        <v>202512.61799999999</v>
      </c>
      <c r="I61">
        <f t="shared" si="75"/>
        <v>73794.797999999995</v>
      </c>
      <c r="J61">
        <f t="shared" si="75"/>
        <v>17282.034</v>
      </c>
      <c r="K61">
        <f t="shared" si="75"/>
        <v>92948.625</v>
      </c>
      <c r="L61">
        <f t="shared" si="75"/>
        <v>545435.35199999996</v>
      </c>
      <c r="M61">
        <f t="shared" si="75"/>
        <v>60435.836999999992</v>
      </c>
      <c r="N61">
        <f t="shared" si="75"/>
        <v>997306.69499999995</v>
      </c>
      <c r="O61">
        <f t="shared" si="75"/>
        <v>34153.811999999998</v>
      </c>
      <c r="P61">
        <f t="shared" si="75"/>
        <v>282871.51199999999</v>
      </c>
      <c r="Q61">
        <f t="shared" si="75"/>
        <v>8256.402</v>
      </c>
      <c r="R61">
        <f t="shared" si="75"/>
        <v>56717.891999999993</v>
      </c>
      <c r="S61">
        <f t="shared" si="75"/>
        <v>666.66599999999994</v>
      </c>
      <c r="T61">
        <f t="shared" si="75"/>
        <v>4128.201</v>
      </c>
      <c r="U61">
        <f t="shared" si="75"/>
        <v>41948.675999999999</v>
      </c>
      <c r="V61">
        <f t="shared" si="75"/>
        <v>7948.7099999999991</v>
      </c>
      <c r="W61">
        <f t="shared" si="75"/>
        <v>3512.8169999999996</v>
      </c>
      <c r="X61">
        <f t="shared" si="75"/>
        <v>47435.85</v>
      </c>
      <c r="Y61">
        <f t="shared" si="75"/>
        <v>743.58899999999994</v>
      </c>
      <c r="Z61">
        <f t="shared" si="75"/>
        <v>272820.24</v>
      </c>
      <c r="AA61">
        <f t="shared" si="75"/>
        <v>155948.56199999998</v>
      </c>
      <c r="AB61">
        <f t="shared" si="75"/>
        <v>22666.644</v>
      </c>
      <c r="AC61">
        <f t="shared" si="75"/>
        <v>44461.493999999999</v>
      </c>
      <c r="AD61">
        <f t="shared" si="75"/>
        <v>40512.78</v>
      </c>
      <c r="AE61">
        <f t="shared" si="75"/>
        <v>54205.073999999993</v>
      </c>
      <c r="AF61">
        <f t="shared" si="75"/>
        <v>6076.9169999999995</v>
      </c>
      <c r="AG61">
        <f t="shared" si="75"/>
        <v>3717.9449999999997</v>
      </c>
      <c r="AH61">
        <f t="shared" si="75"/>
        <v>16487.163</v>
      </c>
      <c r="AI61">
        <f t="shared" si="75"/>
        <v>16358.957999999999</v>
      </c>
      <c r="AJ61">
        <f t="shared" si="75"/>
        <v>48205.079999999994</v>
      </c>
      <c r="AK61">
        <f t="shared" si="75"/>
        <v>24333.308999999997</v>
      </c>
      <c r="AL61">
        <f t="shared" ref="AL61:BQ61" si="76">SUM(AL30*25.641)</f>
        <v>16692.290999999997</v>
      </c>
      <c r="AM61">
        <f t="shared" si="76"/>
        <v>7538.4539999999997</v>
      </c>
      <c r="AN61">
        <f t="shared" si="76"/>
        <v>12435.884999999998</v>
      </c>
      <c r="AO61">
        <f t="shared" si="76"/>
        <v>45410.210999999996</v>
      </c>
      <c r="AP61">
        <f t="shared" si="76"/>
        <v>15538.445999999998</v>
      </c>
      <c r="AQ61">
        <f t="shared" si="76"/>
        <v>10923.065999999999</v>
      </c>
      <c r="AR61">
        <f t="shared" si="76"/>
        <v>12769.217999999999</v>
      </c>
      <c r="AS61">
        <f t="shared" si="76"/>
        <v>317563.78499999997</v>
      </c>
      <c r="AT61">
        <f t="shared" si="76"/>
        <v>564.10199999999998</v>
      </c>
      <c r="AU61">
        <f t="shared" si="76"/>
        <v>138948.579</v>
      </c>
      <c r="AV61">
        <f t="shared" si="76"/>
        <v>8307.6839999999993</v>
      </c>
      <c r="AW61">
        <f t="shared" si="76"/>
        <v>251794.62</v>
      </c>
      <c r="AX61">
        <f t="shared" si="76"/>
        <v>4051.2779999999998</v>
      </c>
      <c r="AY61">
        <f t="shared" si="76"/>
        <v>416179.071</v>
      </c>
      <c r="AZ61">
        <f t="shared" si="76"/>
        <v>109384.50599999999</v>
      </c>
      <c r="BA61">
        <f t="shared" si="76"/>
        <v>368025.27299999999</v>
      </c>
      <c r="BB61">
        <f t="shared" si="76"/>
        <v>4384.6109999999999</v>
      </c>
      <c r="BC61">
        <f t="shared" si="76"/>
        <v>188563.91399999999</v>
      </c>
      <c r="BD61">
        <f t="shared" si="76"/>
        <v>76897.358999999997</v>
      </c>
      <c r="BE61">
        <f t="shared" si="76"/>
        <v>17897.417999999998</v>
      </c>
      <c r="BF61">
        <f t="shared" si="76"/>
        <v>103358.871</v>
      </c>
      <c r="BG61">
        <f t="shared" si="76"/>
        <v>573537.88799999992</v>
      </c>
      <c r="BH61">
        <f t="shared" si="76"/>
        <v>70487.108999999997</v>
      </c>
      <c r="BI61">
        <f t="shared" si="76"/>
        <v>1107409.149</v>
      </c>
      <c r="BJ61">
        <f t="shared" si="76"/>
        <v>33820.478999999999</v>
      </c>
      <c r="BK61">
        <f t="shared" si="76"/>
        <v>298102.266</v>
      </c>
      <c r="BL61">
        <f t="shared" si="76"/>
        <v>6743.5829999999996</v>
      </c>
      <c r="BM61">
        <f t="shared" si="76"/>
        <v>52871.741999999998</v>
      </c>
      <c r="BN61">
        <f t="shared" si="76"/>
        <v>641.02499999999998</v>
      </c>
      <c r="BO61">
        <f t="shared" si="76"/>
        <v>5179.482</v>
      </c>
      <c r="BP61">
        <f t="shared" si="76"/>
        <v>45487.133999999998</v>
      </c>
      <c r="BQ61">
        <f t="shared" si="76"/>
        <v>9717.9389999999985</v>
      </c>
      <c r="BR61">
        <f t="shared" ref="BR61:CT61" si="77">SUM(BR30*25.641)</f>
        <v>4102.5599999999995</v>
      </c>
      <c r="BS61">
        <f t="shared" si="77"/>
        <v>50743.538999999997</v>
      </c>
      <c r="BT61">
        <f t="shared" si="77"/>
        <v>487.17899999999997</v>
      </c>
      <c r="BU61">
        <f t="shared" si="77"/>
        <v>274640.75099999999</v>
      </c>
      <c r="BV61">
        <f t="shared" si="77"/>
        <v>163897.272</v>
      </c>
      <c r="BW61">
        <f t="shared" si="77"/>
        <v>26282.024999999998</v>
      </c>
      <c r="BX61">
        <f t="shared" si="77"/>
        <v>34948.682999999997</v>
      </c>
      <c r="BY61">
        <f t="shared" si="77"/>
        <v>42794.828999999998</v>
      </c>
      <c r="BZ61">
        <f t="shared" si="77"/>
        <v>46410.21</v>
      </c>
      <c r="CA61">
        <f t="shared" si="77"/>
        <v>8358.9659999999985</v>
      </c>
      <c r="CB61">
        <f t="shared" si="77"/>
        <v>4102.5599999999995</v>
      </c>
      <c r="CC61">
        <f t="shared" si="77"/>
        <v>17846.135999999999</v>
      </c>
      <c r="CD61">
        <f t="shared" si="77"/>
        <v>22846.130999999998</v>
      </c>
      <c r="CE61">
        <f t="shared" si="77"/>
        <v>52666.613999999994</v>
      </c>
      <c r="CF61">
        <f t="shared" si="77"/>
        <v>25153.821</v>
      </c>
      <c r="CG61">
        <f t="shared" si="77"/>
        <v>14153.831999999999</v>
      </c>
      <c r="CH61">
        <f t="shared" si="77"/>
        <v>7410.2489999999998</v>
      </c>
      <c r="CI61">
        <f t="shared" si="77"/>
        <v>10871.784</v>
      </c>
      <c r="CJ61">
        <f t="shared" si="77"/>
        <v>40256.369999999995</v>
      </c>
      <c r="CK61">
        <f t="shared" si="77"/>
        <v>11769.218999999999</v>
      </c>
      <c r="CL61">
        <f t="shared" si="77"/>
        <v>9769.2209999999995</v>
      </c>
      <c r="CM61">
        <f t="shared" si="77"/>
        <v>14974.343999999999</v>
      </c>
      <c r="CN61">
        <f t="shared" si="77"/>
        <v>293333.03999999998</v>
      </c>
      <c r="CO61">
        <f t="shared" si="77"/>
        <v>743.58899999999994</v>
      </c>
      <c r="CP61">
        <f t="shared" si="77"/>
        <v>131487.04799999998</v>
      </c>
      <c r="CQ61">
        <f t="shared" si="77"/>
        <v>6948.7109999999993</v>
      </c>
      <c r="CR61">
        <f t="shared" si="77"/>
        <v>240948.47699999998</v>
      </c>
      <c r="CS61">
        <f t="shared" si="77"/>
        <v>43846.11</v>
      </c>
      <c r="CT61">
        <f t="shared" si="77"/>
        <v>3999.9959999999996</v>
      </c>
    </row>
    <row r="62" spans="6:98" hidden="1" x14ac:dyDescent="0.25">
      <c r="F62">
        <f t="shared" ref="F62:AK62" si="78">SUM(F31*25.641)</f>
        <v>6820.5059999999994</v>
      </c>
      <c r="G62">
        <f t="shared" si="78"/>
        <v>6794.8649999999998</v>
      </c>
      <c r="H62">
        <f t="shared" si="78"/>
        <v>199230.56999999998</v>
      </c>
      <c r="I62">
        <f t="shared" si="78"/>
        <v>70871.724000000002</v>
      </c>
      <c r="J62">
        <f t="shared" si="78"/>
        <v>16435.880999999998</v>
      </c>
      <c r="K62">
        <f t="shared" si="78"/>
        <v>95076.827999999994</v>
      </c>
      <c r="L62">
        <f t="shared" si="78"/>
        <v>499563.60299999994</v>
      </c>
      <c r="M62">
        <f t="shared" si="78"/>
        <v>60743.528999999995</v>
      </c>
      <c r="N62">
        <f t="shared" si="78"/>
        <v>1008588.735</v>
      </c>
      <c r="O62">
        <f t="shared" si="78"/>
        <v>34128.170999999995</v>
      </c>
      <c r="P62">
        <f t="shared" si="78"/>
        <v>276794.59499999997</v>
      </c>
      <c r="Q62">
        <f t="shared" si="78"/>
        <v>8897.4269999999997</v>
      </c>
      <c r="R62">
        <f t="shared" si="78"/>
        <v>57410.198999999993</v>
      </c>
      <c r="S62">
        <f t="shared" si="78"/>
        <v>717.94799999999998</v>
      </c>
      <c r="T62">
        <f t="shared" si="78"/>
        <v>4564.098</v>
      </c>
      <c r="U62">
        <f t="shared" si="78"/>
        <v>39358.934999999998</v>
      </c>
      <c r="V62">
        <f t="shared" si="78"/>
        <v>7871.7869999999994</v>
      </c>
      <c r="W62">
        <f t="shared" si="78"/>
        <v>2743.587</v>
      </c>
      <c r="X62">
        <f t="shared" si="78"/>
        <v>45205.082999999999</v>
      </c>
      <c r="Y62">
        <f t="shared" si="78"/>
        <v>589.74299999999994</v>
      </c>
      <c r="Z62">
        <f t="shared" si="78"/>
        <v>286820.22599999997</v>
      </c>
      <c r="AA62">
        <f t="shared" si="78"/>
        <v>154102.41</v>
      </c>
      <c r="AB62">
        <f t="shared" si="78"/>
        <v>22692.285</v>
      </c>
      <c r="AC62">
        <f t="shared" si="78"/>
        <v>41923.034999999996</v>
      </c>
      <c r="AD62">
        <f t="shared" si="78"/>
        <v>35487.144</v>
      </c>
      <c r="AE62">
        <f t="shared" si="78"/>
        <v>47871.746999999996</v>
      </c>
      <c r="AF62">
        <f t="shared" si="78"/>
        <v>6846.1469999999999</v>
      </c>
      <c r="AG62">
        <f t="shared" si="78"/>
        <v>3358.9709999999995</v>
      </c>
      <c r="AH62">
        <f t="shared" si="78"/>
        <v>15897.419999999998</v>
      </c>
      <c r="AI62">
        <f t="shared" si="78"/>
        <v>16897.418999999998</v>
      </c>
      <c r="AJ62">
        <f t="shared" si="78"/>
        <v>43589.7</v>
      </c>
      <c r="AK62">
        <f t="shared" si="78"/>
        <v>24717.923999999999</v>
      </c>
      <c r="AL62">
        <f t="shared" ref="AL62:BQ62" si="79">SUM(AL31*25.641)</f>
        <v>13384.601999999999</v>
      </c>
      <c r="AM62">
        <f t="shared" si="79"/>
        <v>6025.6349999999993</v>
      </c>
      <c r="AN62">
        <f t="shared" si="79"/>
        <v>13051.268999999998</v>
      </c>
      <c r="AO62">
        <f t="shared" si="79"/>
        <v>42846.110999999997</v>
      </c>
      <c r="AP62">
        <f t="shared" si="79"/>
        <v>16743.573</v>
      </c>
      <c r="AQ62">
        <f t="shared" si="79"/>
        <v>10435.886999999999</v>
      </c>
      <c r="AR62">
        <f t="shared" si="79"/>
        <v>13076.91</v>
      </c>
      <c r="AS62">
        <f t="shared" si="79"/>
        <v>301025.33999999997</v>
      </c>
      <c r="AT62">
        <f t="shared" si="79"/>
        <v>461.53799999999995</v>
      </c>
      <c r="AU62">
        <f t="shared" si="79"/>
        <v>147025.49399999998</v>
      </c>
      <c r="AV62">
        <f t="shared" si="79"/>
        <v>10435.886999999999</v>
      </c>
      <c r="AW62">
        <f t="shared" si="79"/>
        <v>246897.18899999998</v>
      </c>
      <c r="AX62">
        <f t="shared" si="79"/>
        <v>4102.5599999999995</v>
      </c>
      <c r="AY62">
        <f t="shared" si="79"/>
        <v>420768.81</v>
      </c>
      <c r="AZ62">
        <f t="shared" si="79"/>
        <v>108948.609</v>
      </c>
      <c r="BA62">
        <f t="shared" si="79"/>
        <v>361794.50999999995</v>
      </c>
      <c r="BB62">
        <f t="shared" si="79"/>
        <v>4923.0720000000001</v>
      </c>
      <c r="BC62">
        <f t="shared" si="79"/>
        <v>185384.43</v>
      </c>
      <c r="BD62">
        <f t="shared" si="79"/>
        <v>70923.005999999994</v>
      </c>
      <c r="BE62">
        <f t="shared" si="79"/>
        <v>17564.084999999999</v>
      </c>
      <c r="BF62">
        <f t="shared" si="79"/>
        <v>101999.89799999999</v>
      </c>
      <c r="BG62">
        <f t="shared" si="79"/>
        <v>510871.28399999999</v>
      </c>
      <c r="BH62">
        <f t="shared" si="79"/>
        <v>72820.439999999988</v>
      </c>
      <c r="BI62">
        <f t="shared" si="79"/>
        <v>1107768.1229999999</v>
      </c>
      <c r="BJ62">
        <f t="shared" si="79"/>
        <v>34435.862999999998</v>
      </c>
      <c r="BK62">
        <f t="shared" si="79"/>
        <v>295409.96099999995</v>
      </c>
      <c r="BL62">
        <f t="shared" si="79"/>
        <v>8461.5299999999988</v>
      </c>
      <c r="BM62">
        <f t="shared" si="79"/>
        <v>54487.124999999993</v>
      </c>
      <c r="BN62">
        <f t="shared" si="79"/>
        <v>897.43499999999995</v>
      </c>
      <c r="BO62">
        <f t="shared" si="79"/>
        <v>5153.8409999999994</v>
      </c>
      <c r="BP62">
        <f t="shared" si="79"/>
        <v>45999.953999999998</v>
      </c>
      <c r="BQ62">
        <f t="shared" si="79"/>
        <v>9743.58</v>
      </c>
      <c r="BR62">
        <f t="shared" ref="BR62:CT62" si="80">SUM(BR31*25.641)</f>
        <v>3487.1759999999999</v>
      </c>
      <c r="BS62">
        <f t="shared" si="80"/>
        <v>47256.362999999998</v>
      </c>
      <c r="BT62">
        <f t="shared" si="80"/>
        <v>897.43499999999995</v>
      </c>
      <c r="BU62">
        <f t="shared" si="80"/>
        <v>277127.92799999996</v>
      </c>
      <c r="BV62">
        <f t="shared" si="80"/>
        <v>161640.864</v>
      </c>
      <c r="BW62">
        <f t="shared" si="80"/>
        <v>26999.972999999998</v>
      </c>
      <c r="BX62">
        <f t="shared" si="80"/>
        <v>39948.678</v>
      </c>
      <c r="BY62">
        <f t="shared" si="80"/>
        <v>37692.269999999997</v>
      </c>
      <c r="BZ62">
        <f t="shared" si="80"/>
        <v>44333.288999999997</v>
      </c>
      <c r="CA62">
        <f t="shared" si="80"/>
        <v>7769.222999999999</v>
      </c>
      <c r="CB62">
        <f t="shared" si="80"/>
        <v>3923.0729999999999</v>
      </c>
      <c r="CC62">
        <f t="shared" si="80"/>
        <v>17256.393</v>
      </c>
      <c r="CD62">
        <f t="shared" si="80"/>
        <v>17743.572</v>
      </c>
      <c r="CE62">
        <f t="shared" si="80"/>
        <v>49820.462999999996</v>
      </c>
      <c r="CF62">
        <f t="shared" si="80"/>
        <v>24102.539999999997</v>
      </c>
      <c r="CG62">
        <f t="shared" si="80"/>
        <v>13102.550999999999</v>
      </c>
      <c r="CH62">
        <f t="shared" si="80"/>
        <v>7051.2749999999996</v>
      </c>
      <c r="CI62">
        <f t="shared" si="80"/>
        <v>12384.602999999999</v>
      </c>
      <c r="CJ62">
        <f t="shared" si="80"/>
        <v>39333.293999999994</v>
      </c>
      <c r="CK62">
        <f t="shared" si="80"/>
        <v>12999.986999999999</v>
      </c>
      <c r="CL62">
        <f t="shared" si="80"/>
        <v>10512.81</v>
      </c>
      <c r="CM62">
        <f t="shared" si="80"/>
        <v>17153.828999999998</v>
      </c>
      <c r="CN62">
        <f t="shared" si="80"/>
        <v>288948.429</v>
      </c>
      <c r="CO62">
        <f t="shared" si="80"/>
        <v>615.38400000000001</v>
      </c>
      <c r="CP62">
        <f t="shared" si="80"/>
        <v>142999.85699999999</v>
      </c>
      <c r="CQ62">
        <f t="shared" si="80"/>
        <v>10358.964</v>
      </c>
      <c r="CR62">
        <f t="shared" si="80"/>
        <v>247974.11099999998</v>
      </c>
      <c r="CS62">
        <f t="shared" si="80"/>
        <v>42666.623999999996</v>
      </c>
      <c r="CT62">
        <f t="shared" si="80"/>
        <v>3641.0219999999999</v>
      </c>
    </row>
    <row r="63" spans="6:98" hidden="1" x14ac:dyDescent="0.25">
      <c r="F63">
        <f t="shared" ref="F63:AK63" si="81">SUM(F32*25.641)</f>
        <v>6999.9929999999995</v>
      </c>
      <c r="G63">
        <f t="shared" si="81"/>
        <v>8871.7860000000001</v>
      </c>
      <c r="H63">
        <f t="shared" si="81"/>
        <v>205538.25599999999</v>
      </c>
      <c r="I63">
        <f t="shared" si="81"/>
        <v>75717.872999999992</v>
      </c>
      <c r="J63">
        <f t="shared" si="81"/>
        <v>20076.902999999998</v>
      </c>
      <c r="K63">
        <f t="shared" si="81"/>
        <v>101589.64199999999</v>
      </c>
      <c r="L63">
        <f t="shared" si="81"/>
        <v>583204.54499999993</v>
      </c>
      <c r="M63">
        <f t="shared" si="81"/>
        <v>68179.418999999994</v>
      </c>
      <c r="N63">
        <f t="shared" si="81"/>
        <v>1009640.0159999999</v>
      </c>
      <c r="O63">
        <f t="shared" si="81"/>
        <v>36923.040000000001</v>
      </c>
      <c r="P63">
        <f t="shared" si="81"/>
        <v>254820.25799999997</v>
      </c>
      <c r="Q63">
        <f t="shared" si="81"/>
        <v>8692.2989999999991</v>
      </c>
      <c r="R63">
        <f t="shared" si="81"/>
        <v>57102.506999999998</v>
      </c>
      <c r="S63">
        <f t="shared" si="81"/>
        <v>769.2299999999999</v>
      </c>
      <c r="T63">
        <f t="shared" si="81"/>
        <v>4717.9439999999995</v>
      </c>
      <c r="U63">
        <f t="shared" si="81"/>
        <v>39512.780999999995</v>
      </c>
      <c r="V63">
        <f t="shared" si="81"/>
        <v>7794.8639999999996</v>
      </c>
      <c r="W63">
        <f t="shared" si="81"/>
        <v>2717.9459999999999</v>
      </c>
      <c r="X63">
        <f t="shared" si="81"/>
        <v>53589.689999999995</v>
      </c>
      <c r="Y63">
        <f t="shared" si="81"/>
        <v>307.69200000000001</v>
      </c>
      <c r="Z63">
        <f t="shared" si="81"/>
        <v>279358.69500000001</v>
      </c>
      <c r="AA63">
        <f t="shared" si="81"/>
        <v>157615.22699999998</v>
      </c>
      <c r="AB63">
        <f t="shared" si="81"/>
        <v>21179.466</v>
      </c>
      <c r="AC63">
        <f t="shared" si="81"/>
        <v>43743.545999999995</v>
      </c>
      <c r="AD63">
        <f t="shared" si="81"/>
        <v>39871.754999999997</v>
      </c>
      <c r="AE63">
        <f t="shared" si="81"/>
        <v>51769.178999999996</v>
      </c>
      <c r="AF63">
        <f t="shared" si="81"/>
        <v>7153.8389999999999</v>
      </c>
      <c r="AG63">
        <f t="shared" si="81"/>
        <v>3897.4319999999998</v>
      </c>
      <c r="AH63">
        <f t="shared" si="81"/>
        <v>18128.186999999998</v>
      </c>
      <c r="AI63">
        <f t="shared" si="81"/>
        <v>17435.879999999997</v>
      </c>
      <c r="AJ63">
        <f t="shared" si="81"/>
        <v>46794.824999999997</v>
      </c>
      <c r="AK63">
        <f t="shared" si="81"/>
        <v>23615.360999999997</v>
      </c>
      <c r="AL63">
        <f t="shared" ref="AL63:BQ63" si="82">SUM(AL32*25.641)</f>
        <v>17871.776999999998</v>
      </c>
      <c r="AM63">
        <f t="shared" si="82"/>
        <v>8102.5559999999996</v>
      </c>
      <c r="AN63">
        <f t="shared" si="82"/>
        <v>15692.291999999999</v>
      </c>
      <c r="AO63">
        <f t="shared" si="82"/>
        <v>41538.42</v>
      </c>
      <c r="AP63">
        <f t="shared" si="82"/>
        <v>15743.573999999999</v>
      </c>
      <c r="AQ63">
        <f t="shared" si="82"/>
        <v>11512.808999999999</v>
      </c>
      <c r="AR63">
        <f t="shared" si="82"/>
        <v>12333.321</v>
      </c>
      <c r="AS63">
        <f t="shared" si="82"/>
        <v>338794.533</v>
      </c>
      <c r="AT63">
        <f t="shared" si="82"/>
        <v>692.3069999999999</v>
      </c>
      <c r="AU63">
        <f t="shared" si="82"/>
        <v>131410.125</v>
      </c>
      <c r="AV63">
        <f t="shared" si="82"/>
        <v>10282.040999999999</v>
      </c>
      <c r="AW63">
        <f t="shared" si="82"/>
        <v>252153.59399999998</v>
      </c>
      <c r="AX63">
        <f t="shared" si="82"/>
        <v>4820.5079999999998</v>
      </c>
      <c r="AY63">
        <f t="shared" si="82"/>
        <v>435845.71799999999</v>
      </c>
      <c r="AZ63">
        <f t="shared" si="82"/>
        <v>113076.81</v>
      </c>
      <c r="BA63">
        <f t="shared" si="82"/>
        <v>397640.62799999997</v>
      </c>
      <c r="BB63">
        <f t="shared" si="82"/>
        <v>4384.6109999999999</v>
      </c>
      <c r="BC63">
        <f t="shared" si="82"/>
        <v>190974.16799999998</v>
      </c>
      <c r="BD63">
        <f t="shared" si="82"/>
        <v>72512.747999999992</v>
      </c>
      <c r="BE63">
        <f t="shared" si="82"/>
        <v>20487.159</v>
      </c>
      <c r="BF63">
        <f t="shared" si="82"/>
        <v>105615.27899999999</v>
      </c>
      <c r="BG63">
        <f t="shared" si="82"/>
        <v>594486.58499999996</v>
      </c>
      <c r="BH63">
        <f t="shared" si="82"/>
        <v>84922.991999999998</v>
      </c>
      <c r="BI63">
        <f t="shared" si="82"/>
        <v>1159511.6609999998</v>
      </c>
      <c r="BJ63">
        <f t="shared" si="82"/>
        <v>36923.040000000001</v>
      </c>
      <c r="BK63">
        <f t="shared" si="82"/>
        <v>289486.88999999996</v>
      </c>
      <c r="BL63">
        <f t="shared" si="82"/>
        <v>6974.3519999999999</v>
      </c>
      <c r="BM63">
        <f t="shared" si="82"/>
        <v>51102.512999999999</v>
      </c>
      <c r="BN63">
        <f t="shared" si="82"/>
        <v>692.3069999999999</v>
      </c>
      <c r="BO63">
        <f t="shared" si="82"/>
        <v>4974.3539999999994</v>
      </c>
      <c r="BP63">
        <f t="shared" si="82"/>
        <v>43128.161999999997</v>
      </c>
      <c r="BQ63">
        <f t="shared" si="82"/>
        <v>9358.9650000000001</v>
      </c>
      <c r="BR63">
        <f t="shared" ref="BR63:CT63" si="83">SUM(BR32*25.641)</f>
        <v>3358.9709999999995</v>
      </c>
      <c r="BS63">
        <f t="shared" si="83"/>
        <v>61179.425999999992</v>
      </c>
      <c r="BT63">
        <f t="shared" si="83"/>
        <v>512.81999999999994</v>
      </c>
      <c r="BU63">
        <f t="shared" si="83"/>
        <v>289845.864</v>
      </c>
      <c r="BV63">
        <f t="shared" si="83"/>
        <v>159871.63499999998</v>
      </c>
      <c r="BW63">
        <f t="shared" si="83"/>
        <v>30333.302999999996</v>
      </c>
      <c r="BX63">
        <f t="shared" si="83"/>
        <v>41025.599999999999</v>
      </c>
      <c r="BY63">
        <f t="shared" si="83"/>
        <v>43717.904999999999</v>
      </c>
      <c r="BZ63">
        <f t="shared" si="83"/>
        <v>46205.081999999995</v>
      </c>
      <c r="CA63">
        <f t="shared" si="83"/>
        <v>8999.991</v>
      </c>
      <c r="CB63">
        <f t="shared" si="83"/>
        <v>4205.1239999999998</v>
      </c>
      <c r="CC63">
        <f t="shared" si="83"/>
        <v>18846.134999999998</v>
      </c>
      <c r="CD63">
        <f t="shared" si="83"/>
        <v>21179.466</v>
      </c>
      <c r="CE63">
        <f t="shared" si="83"/>
        <v>51282</v>
      </c>
      <c r="CF63">
        <f t="shared" si="83"/>
        <v>24948.692999999999</v>
      </c>
      <c r="CG63">
        <f t="shared" si="83"/>
        <v>15974.342999999999</v>
      </c>
      <c r="CH63">
        <f t="shared" si="83"/>
        <v>7999.9919999999993</v>
      </c>
      <c r="CI63">
        <f t="shared" si="83"/>
        <v>12820.5</v>
      </c>
      <c r="CJ63">
        <f t="shared" si="83"/>
        <v>44615.34</v>
      </c>
      <c r="CK63">
        <f t="shared" si="83"/>
        <v>11179.475999999999</v>
      </c>
      <c r="CL63">
        <f t="shared" si="83"/>
        <v>9794.8619999999992</v>
      </c>
      <c r="CM63">
        <f t="shared" si="83"/>
        <v>15358.958999999999</v>
      </c>
      <c r="CN63">
        <f t="shared" si="83"/>
        <v>324486.85499999998</v>
      </c>
      <c r="CO63">
        <f t="shared" si="83"/>
        <v>820.51199999999994</v>
      </c>
      <c r="CP63">
        <f t="shared" si="83"/>
        <v>140435.75699999998</v>
      </c>
      <c r="CQ63">
        <f t="shared" si="83"/>
        <v>6461.5319999999992</v>
      </c>
      <c r="CR63">
        <f t="shared" si="83"/>
        <v>257307.43499999997</v>
      </c>
      <c r="CS63">
        <f t="shared" si="83"/>
        <v>41743.547999999995</v>
      </c>
      <c r="CT63">
        <f t="shared" si="83"/>
        <v>4384.6109999999999</v>
      </c>
    </row>
    <row r="64" spans="6:98" hidden="1" x14ac:dyDescent="0.25">
      <c r="F64">
        <f t="shared" ref="F64:AK64" si="84">SUM(F33*25.641)</f>
        <v>6846.1469999999999</v>
      </c>
      <c r="G64">
        <f t="shared" si="84"/>
        <v>7282.0439999999999</v>
      </c>
      <c r="H64">
        <f t="shared" si="84"/>
        <v>196769.03399999999</v>
      </c>
      <c r="I64">
        <f t="shared" si="84"/>
        <v>67256.342999999993</v>
      </c>
      <c r="J64">
        <f t="shared" si="84"/>
        <v>19589.723999999998</v>
      </c>
      <c r="K64">
        <f t="shared" si="84"/>
        <v>97640.928</v>
      </c>
      <c r="L64">
        <f t="shared" si="84"/>
        <v>487845.66599999997</v>
      </c>
      <c r="M64">
        <f t="shared" si="84"/>
        <v>65230.703999999998</v>
      </c>
      <c r="N64">
        <f t="shared" si="84"/>
        <v>979973.37899999996</v>
      </c>
      <c r="O64">
        <f t="shared" si="84"/>
        <v>36487.142999999996</v>
      </c>
      <c r="P64">
        <f t="shared" si="84"/>
        <v>298820.21399999998</v>
      </c>
      <c r="Q64">
        <f t="shared" si="84"/>
        <v>7999.9919999999993</v>
      </c>
      <c r="R64">
        <f t="shared" si="84"/>
        <v>59871.734999999993</v>
      </c>
      <c r="S64">
        <f t="shared" si="84"/>
        <v>538.46100000000001</v>
      </c>
      <c r="T64">
        <f t="shared" si="84"/>
        <v>4333.3289999999997</v>
      </c>
      <c r="U64">
        <f t="shared" si="84"/>
        <v>48025.592999999993</v>
      </c>
      <c r="V64">
        <f t="shared" si="84"/>
        <v>8307.6839999999993</v>
      </c>
      <c r="W64">
        <f t="shared" si="84"/>
        <v>2153.8440000000001</v>
      </c>
      <c r="X64">
        <f t="shared" si="84"/>
        <v>50282.000999999997</v>
      </c>
      <c r="Y64">
        <f t="shared" si="84"/>
        <v>461.53799999999995</v>
      </c>
      <c r="Z64">
        <f t="shared" si="84"/>
        <v>291538.17</v>
      </c>
      <c r="AA64">
        <f t="shared" si="84"/>
        <v>152256.258</v>
      </c>
      <c r="AB64">
        <f t="shared" si="84"/>
        <v>24153.822</v>
      </c>
      <c r="AC64">
        <f t="shared" si="84"/>
        <v>46384.568999999996</v>
      </c>
      <c r="AD64">
        <f t="shared" si="84"/>
        <v>48230.720999999998</v>
      </c>
      <c r="AE64">
        <f t="shared" si="84"/>
        <v>67025.573999999993</v>
      </c>
      <c r="AF64">
        <f t="shared" si="84"/>
        <v>6512.8139999999994</v>
      </c>
      <c r="AG64">
        <f t="shared" si="84"/>
        <v>3282.0479999999998</v>
      </c>
      <c r="AH64">
        <f t="shared" si="84"/>
        <v>15461.522999999999</v>
      </c>
      <c r="AI64">
        <f t="shared" si="84"/>
        <v>18358.955999999998</v>
      </c>
      <c r="AJ64">
        <f t="shared" si="84"/>
        <v>46871.748</v>
      </c>
      <c r="AK64">
        <f t="shared" si="84"/>
        <v>25076.897999999997</v>
      </c>
      <c r="AL64">
        <f t="shared" ref="AL64:BQ64" si="85">SUM(AL33*25.641)</f>
        <v>17102.546999999999</v>
      </c>
      <c r="AM64">
        <f t="shared" si="85"/>
        <v>6358.9679999999998</v>
      </c>
      <c r="AN64">
        <f t="shared" si="85"/>
        <v>10871.784</v>
      </c>
      <c r="AO64">
        <f t="shared" si="85"/>
        <v>48256.361999999994</v>
      </c>
      <c r="AP64">
        <f t="shared" si="85"/>
        <v>16999.983</v>
      </c>
      <c r="AQ64">
        <f t="shared" si="85"/>
        <v>11435.885999999999</v>
      </c>
      <c r="AR64">
        <f t="shared" si="85"/>
        <v>15999.983999999999</v>
      </c>
      <c r="AS64">
        <f t="shared" si="85"/>
        <v>342204.78599999996</v>
      </c>
      <c r="AT64">
        <f t="shared" si="85"/>
        <v>461.53799999999995</v>
      </c>
      <c r="AU64">
        <f t="shared" si="85"/>
        <v>132128.073</v>
      </c>
      <c r="AV64">
        <f t="shared" si="85"/>
        <v>8256.402</v>
      </c>
      <c r="AW64">
        <f t="shared" si="85"/>
        <v>257948.46</v>
      </c>
      <c r="AX64">
        <f t="shared" si="85"/>
        <v>3333.33</v>
      </c>
      <c r="AY64">
        <f t="shared" si="85"/>
        <v>413589.32999999996</v>
      </c>
      <c r="AZ64">
        <f t="shared" si="85"/>
        <v>109051.173</v>
      </c>
      <c r="BA64">
        <f t="shared" si="85"/>
        <v>347307.34499999997</v>
      </c>
      <c r="BB64">
        <f t="shared" si="85"/>
        <v>4589.7389999999996</v>
      </c>
      <c r="BC64">
        <f t="shared" si="85"/>
        <v>178435.71899999998</v>
      </c>
      <c r="BD64">
        <f t="shared" si="85"/>
        <v>74384.540999999997</v>
      </c>
      <c r="BE64">
        <f t="shared" si="85"/>
        <v>19153.826999999997</v>
      </c>
      <c r="BF64">
        <f t="shared" si="85"/>
        <v>111025.53</v>
      </c>
      <c r="BG64">
        <f t="shared" si="85"/>
        <v>502281.54899999994</v>
      </c>
      <c r="BH64">
        <f t="shared" si="85"/>
        <v>73923.002999999997</v>
      </c>
      <c r="BI64">
        <f t="shared" si="85"/>
        <v>1060614.324</v>
      </c>
      <c r="BJ64">
        <f t="shared" si="85"/>
        <v>34102.53</v>
      </c>
      <c r="BK64">
        <f t="shared" si="85"/>
        <v>315640.70999999996</v>
      </c>
      <c r="BL64">
        <f t="shared" si="85"/>
        <v>6794.8649999999998</v>
      </c>
      <c r="BM64">
        <f t="shared" si="85"/>
        <v>52102.511999999995</v>
      </c>
      <c r="BN64">
        <f t="shared" si="85"/>
        <v>666.66599999999994</v>
      </c>
      <c r="BO64">
        <f t="shared" si="85"/>
        <v>4615.38</v>
      </c>
      <c r="BP64">
        <f t="shared" si="85"/>
        <v>51640.973999999995</v>
      </c>
      <c r="BQ64">
        <f t="shared" si="85"/>
        <v>9461.5289999999986</v>
      </c>
      <c r="BR64">
        <f t="shared" ref="BR64:CT64" si="86">SUM(BR33*25.641)</f>
        <v>3205.125</v>
      </c>
      <c r="BS64">
        <f t="shared" si="86"/>
        <v>50461.487999999998</v>
      </c>
      <c r="BT64">
        <f t="shared" si="86"/>
        <v>487.17899999999997</v>
      </c>
      <c r="BU64">
        <f t="shared" si="86"/>
        <v>282307.40999999997</v>
      </c>
      <c r="BV64">
        <f t="shared" si="86"/>
        <v>157102.40699999998</v>
      </c>
      <c r="BW64">
        <f t="shared" si="86"/>
        <v>26871.767999999996</v>
      </c>
      <c r="BX64">
        <f t="shared" si="86"/>
        <v>41666.625</v>
      </c>
      <c r="BY64">
        <f t="shared" si="86"/>
        <v>45333.288</v>
      </c>
      <c r="BZ64">
        <f t="shared" si="86"/>
        <v>57743.531999999999</v>
      </c>
      <c r="CA64">
        <f t="shared" si="86"/>
        <v>8128.1969999999992</v>
      </c>
      <c r="CB64">
        <f t="shared" si="86"/>
        <v>3153.8429999999998</v>
      </c>
      <c r="CC64">
        <f t="shared" si="86"/>
        <v>17205.110999999997</v>
      </c>
      <c r="CD64">
        <f t="shared" si="86"/>
        <v>19820.492999999999</v>
      </c>
      <c r="CE64">
        <f t="shared" si="86"/>
        <v>55333.277999999998</v>
      </c>
      <c r="CF64">
        <f t="shared" si="86"/>
        <v>22769.207999999999</v>
      </c>
      <c r="CG64">
        <f t="shared" si="86"/>
        <v>15410.240999999998</v>
      </c>
      <c r="CH64">
        <f t="shared" si="86"/>
        <v>6666.66</v>
      </c>
      <c r="CI64">
        <f t="shared" si="86"/>
        <v>10461.527999999998</v>
      </c>
      <c r="CJ64">
        <f t="shared" si="86"/>
        <v>41564.060999999994</v>
      </c>
      <c r="CK64">
        <f t="shared" si="86"/>
        <v>12282.038999999999</v>
      </c>
      <c r="CL64">
        <f t="shared" si="86"/>
        <v>10076.912999999999</v>
      </c>
      <c r="CM64">
        <f t="shared" si="86"/>
        <v>18641.006999999998</v>
      </c>
      <c r="CN64">
        <f t="shared" si="86"/>
        <v>307076.61599999998</v>
      </c>
      <c r="CO64">
        <f t="shared" si="86"/>
        <v>769.2299999999999</v>
      </c>
      <c r="CP64">
        <f t="shared" si="86"/>
        <v>131666.535</v>
      </c>
      <c r="CQ64">
        <f t="shared" si="86"/>
        <v>7051.2749999999996</v>
      </c>
      <c r="CR64">
        <f t="shared" si="86"/>
        <v>250179.23699999999</v>
      </c>
      <c r="CS64">
        <f t="shared" si="86"/>
        <v>39871.754999999997</v>
      </c>
      <c r="CT64">
        <f t="shared" si="86"/>
        <v>3692.3039999999996</v>
      </c>
    </row>
    <row r="65" spans="1:98" hidden="1" x14ac:dyDescent="0.25">
      <c r="F65">
        <f t="shared" ref="F65:AK65" si="87">SUM(F34*25.641)</f>
        <v>5871.7889999999998</v>
      </c>
      <c r="G65">
        <f t="shared" si="87"/>
        <v>6589.7369999999992</v>
      </c>
      <c r="H65">
        <f t="shared" si="87"/>
        <v>195051.087</v>
      </c>
      <c r="I65">
        <f t="shared" si="87"/>
        <v>61871.732999999993</v>
      </c>
      <c r="J65">
        <f t="shared" si="87"/>
        <v>17820.494999999999</v>
      </c>
      <c r="K65">
        <f t="shared" si="87"/>
        <v>98435.798999999999</v>
      </c>
      <c r="L65">
        <f t="shared" si="87"/>
        <v>497332.83599999995</v>
      </c>
      <c r="M65">
        <f t="shared" si="87"/>
        <v>65846.087999999989</v>
      </c>
      <c r="N65">
        <f t="shared" si="87"/>
        <v>1015563.0869999999</v>
      </c>
      <c r="O65">
        <f t="shared" si="87"/>
        <v>35256.375</v>
      </c>
      <c r="P65">
        <f t="shared" si="87"/>
        <v>291179.196</v>
      </c>
      <c r="Q65">
        <f t="shared" si="87"/>
        <v>8589.7349999999988</v>
      </c>
      <c r="R65">
        <f t="shared" si="87"/>
        <v>58564.043999999994</v>
      </c>
      <c r="S65">
        <f t="shared" si="87"/>
        <v>692.3069999999999</v>
      </c>
      <c r="T65">
        <f t="shared" si="87"/>
        <v>4128.201</v>
      </c>
      <c r="U65">
        <f t="shared" si="87"/>
        <v>44820.467999999993</v>
      </c>
      <c r="V65">
        <f t="shared" si="87"/>
        <v>7846.1459999999997</v>
      </c>
      <c r="W65">
        <f t="shared" si="87"/>
        <v>2435.895</v>
      </c>
      <c r="X65">
        <f t="shared" si="87"/>
        <v>50487.128999999994</v>
      </c>
      <c r="Y65">
        <f t="shared" si="87"/>
        <v>641.02499999999998</v>
      </c>
      <c r="Z65">
        <f t="shared" si="87"/>
        <v>287615.09700000001</v>
      </c>
      <c r="AA65">
        <f t="shared" si="87"/>
        <v>150512.66999999998</v>
      </c>
      <c r="AB65">
        <f t="shared" si="87"/>
        <v>23230.745999999999</v>
      </c>
      <c r="AC65">
        <f t="shared" si="87"/>
        <v>44564.057999999997</v>
      </c>
      <c r="AD65">
        <f t="shared" si="87"/>
        <v>41948.675999999999</v>
      </c>
      <c r="AE65">
        <f t="shared" si="87"/>
        <v>61205.066999999995</v>
      </c>
      <c r="AF65">
        <f t="shared" si="87"/>
        <v>5846.1479999999992</v>
      </c>
      <c r="AG65">
        <f t="shared" si="87"/>
        <v>3435.8939999999998</v>
      </c>
      <c r="AH65">
        <f t="shared" si="87"/>
        <v>16051.266</v>
      </c>
      <c r="AI65">
        <f t="shared" si="87"/>
        <v>15948.701999999999</v>
      </c>
      <c r="AJ65">
        <f t="shared" si="87"/>
        <v>46846.106999999996</v>
      </c>
      <c r="AK65">
        <f t="shared" si="87"/>
        <v>24256.385999999999</v>
      </c>
      <c r="AL65">
        <f t="shared" ref="AL65:BQ65" si="88">SUM(AL34*25.641)</f>
        <v>17641.007999999998</v>
      </c>
      <c r="AM65">
        <f t="shared" si="88"/>
        <v>6564.0959999999995</v>
      </c>
      <c r="AN65">
        <f t="shared" si="88"/>
        <v>13589.73</v>
      </c>
      <c r="AO65">
        <f t="shared" si="88"/>
        <v>47692.259999999995</v>
      </c>
      <c r="AP65">
        <f t="shared" si="88"/>
        <v>16512.804</v>
      </c>
      <c r="AQ65">
        <f t="shared" si="88"/>
        <v>10128.195</v>
      </c>
      <c r="AR65">
        <f t="shared" si="88"/>
        <v>15179.472</v>
      </c>
      <c r="AS65">
        <f t="shared" si="88"/>
        <v>322025.31899999996</v>
      </c>
      <c r="AT65">
        <f t="shared" si="88"/>
        <v>589.74299999999994</v>
      </c>
      <c r="AU65">
        <f t="shared" si="88"/>
        <v>138717.81</v>
      </c>
      <c r="AV65">
        <f t="shared" si="88"/>
        <v>7384.6079999999993</v>
      </c>
      <c r="AW65">
        <f t="shared" si="88"/>
        <v>245281.80599999998</v>
      </c>
      <c r="AX65">
        <f t="shared" si="88"/>
        <v>3435.8939999999998</v>
      </c>
      <c r="AY65">
        <f t="shared" si="88"/>
        <v>393768.837</v>
      </c>
      <c r="AZ65">
        <f t="shared" si="88"/>
        <v>100564.00199999999</v>
      </c>
      <c r="BA65">
        <f t="shared" si="88"/>
        <v>335486.84399999998</v>
      </c>
      <c r="BB65">
        <f t="shared" si="88"/>
        <v>4897.4309999999996</v>
      </c>
      <c r="BC65">
        <f t="shared" si="88"/>
        <v>185230.58399999997</v>
      </c>
      <c r="BD65">
        <f t="shared" si="88"/>
        <v>64358.909999999996</v>
      </c>
      <c r="BE65">
        <f t="shared" si="88"/>
        <v>17641.007999999998</v>
      </c>
      <c r="BF65">
        <f t="shared" si="88"/>
        <v>109410.147</v>
      </c>
      <c r="BG65">
        <f t="shared" si="88"/>
        <v>494614.88999999996</v>
      </c>
      <c r="BH65">
        <f t="shared" si="88"/>
        <v>76358.898000000001</v>
      </c>
      <c r="BI65">
        <f t="shared" si="88"/>
        <v>1082793.7889999999</v>
      </c>
      <c r="BJ65">
        <f t="shared" si="88"/>
        <v>33564.068999999996</v>
      </c>
      <c r="BK65">
        <f t="shared" si="88"/>
        <v>302281.74899999995</v>
      </c>
      <c r="BL65">
        <f t="shared" si="88"/>
        <v>8641.0169999999998</v>
      </c>
      <c r="BM65">
        <f t="shared" si="88"/>
        <v>54743.534999999996</v>
      </c>
      <c r="BN65">
        <f t="shared" si="88"/>
        <v>743.58899999999994</v>
      </c>
      <c r="BO65">
        <f t="shared" si="88"/>
        <v>4999.9949999999999</v>
      </c>
      <c r="BP65">
        <f t="shared" si="88"/>
        <v>47589.695999999996</v>
      </c>
      <c r="BQ65">
        <f t="shared" si="88"/>
        <v>9307.6829999999991</v>
      </c>
      <c r="BR65">
        <f t="shared" ref="BR65:CT65" si="89">SUM(BR34*25.641)</f>
        <v>3487.1759999999999</v>
      </c>
      <c r="BS65">
        <f t="shared" si="89"/>
        <v>52102.511999999995</v>
      </c>
      <c r="BT65">
        <f t="shared" si="89"/>
        <v>538.46100000000001</v>
      </c>
      <c r="BU65">
        <f t="shared" si="89"/>
        <v>280589.46299999999</v>
      </c>
      <c r="BV65">
        <f t="shared" si="89"/>
        <v>155871.639</v>
      </c>
      <c r="BW65">
        <f t="shared" si="89"/>
        <v>25153.821</v>
      </c>
      <c r="BX65">
        <f t="shared" si="89"/>
        <v>42307.649999999994</v>
      </c>
      <c r="BY65">
        <f t="shared" si="89"/>
        <v>40384.574999999997</v>
      </c>
      <c r="BZ65">
        <f t="shared" si="89"/>
        <v>48461.49</v>
      </c>
      <c r="CA65">
        <f t="shared" si="89"/>
        <v>7538.4539999999997</v>
      </c>
      <c r="CB65">
        <f t="shared" si="89"/>
        <v>3692.3039999999996</v>
      </c>
      <c r="CC65">
        <f t="shared" si="89"/>
        <v>16641.008999999998</v>
      </c>
      <c r="CD65">
        <f t="shared" si="89"/>
        <v>21102.542999999998</v>
      </c>
      <c r="CE65">
        <f t="shared" si="89"/>
        <v>50794.820999999996</v>
      </c>
      <c r="CF65">
        <f t="shared" si="89"/>
        <v>25025.615999999998</v>
      </c>
      <c r="CG65">
        <f t="shared" si="89"/>
        <v>15230.753999999999</v>
      </c>
      <c r="CH65">
        <f t="shared" si="89"/>
        <v>6641.0189999999993</v>
      </c>
      <c r="CI65">
        <f t="shared" si="89"/>
        <v>13179.473999999998</v>
      </c>
      <c r="CJ65">
        <f t="shared" si="89"/>
        <v>40256.369999999995</v>
      </c>
      <c r="CK65">
        <f t="shared" si="89"/>
        <v>12153.833999999999</v>
      </c>
      <c r="CL65">
        <f t="shared" si="89"/>
        <v>9769.2209999999995</v>
      </c>
      <c r="CM65">
        <f t="shared" si="89"/>
        <v>18230.751</v>
      </c>
      <c r="CN65">
        <f t="shared" si="89"/>
        <v>295307.397</v>
      </c>
      <c r="CO65">
        <f t="shared" si="89"/>
        <v>871.79399999999998</v>
      </c>
      <c r="CP65">
        <f t="shared" si="89"/>
        <v>125717.82299999999</v>
      </c>
      <c r="CQ65">
        <f t="shared" si="89"/>
        <v>7692.2999999999993</v>
      </c>
      <c r="CR65">
        <f t="shared" si="89"/>
        <v>244358.72999999998</v>
      </c>
      <c r="CS65">
        <f t="shared" si="89"/>
        <v>40307.651999999995</v>
      </c>
      <c r="CT65">
        <f t="shared" si="89"/>
        <v>3461.5349999999999</v>
      </c>
    </row>
    <row r="66" spans="1:98" hidden="1" x14ac:dyDescent="0.25"/>
    <row r="67" spans="1:98" x14ac:dyDescent="0.25">
      <c r="A67" t="s">
        <v>6</v>
      </c>
      <c r="B67" t="s">
        <v>1</v>
      </c>
      <c r="D67" t="s">
        <v>2</v>
      </c>
      <c r="E67" s="2">
        <v>449.77293922661107</v>
      </c>
      <c r="F67">
        <v>6.6281383757002684E-4</v>
      </c>
      <c r="G67">
        <v>6.9324916684620163E-4</v>
      </c>
      <c r="H67">
        <v>2.3293172006032373E-2</v>
      </c>
      <c r="I67">
        <v>7.7305736361483746E-3</v>
      </c>
      <c r="J67">
        <v>2.0425487647566139E-3</v>
      </c>
      <c r="K67">
        <v>1.0716617608466407E-2</v>
      </c>
      <c r="L67">
        <v>6.2923352426864754E-2</v>
      </c>
      <c r="M67">
        <v>6.695772440758435E-3</v>
      </c>
      <c r="N67">
        <v>0.1096246743495284</v>
      </c>
      <c r="O67">
        <v>4.0276085742137861E-3</v>
      </c>
      <c r="P67">
        <v>2.5917373730289218E-2</v>
      </c>
      <c r="Q67">
        <v>1.0990535571951978E-3</v>
      </c>
      <c r="R67">
        <v>6.0972109649936662E-3</v>
      </c>
      <c r="S67">
        <v>9.806939433434072E-5</v>
      </c>
      <c r="T67">
        <v>4.2609460986644594E-4</v>
      </c>
      <c r="U67">
        <v>4.1561132978243012E-3</v>
      </c>
      <c r="V67">
        <v>9.8069394334340722E-4</v>
      </c>
      <c r="W67">
        <v>3.2464351227919687E-4</v>
      </c>
      <c r="X67">
        <v>4.7140943345541711E-3</v>
      </c>
      <c r="Y67">
        <v>5.4107252046532817E-5</v>
      </c>
      <c r="Z67">
        <v>3.0648376581107927E-2</v>
      </c>
      <c r="AA67">
        <v>1.749355092729464E-2</v>
      </c>
      <c r="AB67">
        <v>2.5464225494399501E-3</v>
      </c>
      <c r="AC67">
        <v>4.1628767043301179E-3</v>
      </c>
      <c r="AD67">
        <v>4.6768955987721806E-3</v>
      </c>
      <c r="AE67">
        <v>5.7759491559673777E-3</v>
      </c>
      <c r="AF67">
        <v>6.3914191479966882E-4</v>
      </c>
      <c r="AG67">
        <v>4.1256779685481273E-4</v>
      </c>
      <c r="AH67">
        <v>1.7517222850064998E-3</v>
      </c>
      <c r="AI67">
        <v>2.0087317322275305E-3</v>
      </c>
      <c r="AJ67">
        <v>6.4489081032961292E-3</v>
      </c>
      <c r="AK67">
        <v>2.7019808990737322E-3</v>
      </c>
      <c r="AL67">
        <v>1.9174257443990068E-3</v>
      </c>
      <c r="AM67">
        <v>8.3866240672125867E-4</v>
      </c>
      <c r="AN67">
        <v>1.369589817427862E-3</v>
      </c>
      <c r="AO67">
        <v>5.0083025175571933E-3</v>
      </c>
      <c r="AP67">
        <v>1.6705614069367006E-3</v>
      </c>
      <c r="AQ67">
        <v>1.2005046547824466E-3</v>
      </c>
      <c r="AR67">
        <v>1.2884289393580626E-3</v>
      </c>
      <c r="AS67">
        <v>3.5416578167708636E-2</v>
      </c>
      <c r="AT67">
        <v>5.7488955299441124E-5</v>
      </c>
      <c r="AU67">
        <v>1.2806510218763733E-2</v>
      </c>
      <c r="AV67">
        <v>1.3323910816458709E-3</v>
      </c>
      <c r="AW67">
        <v>2.6958938332184976E-2</v>
      </c>
      <c r="AX67">
        <v>4.0918609360190441E-4</v>
      </c>
      <c r="AY67">
        <v>4.6021599568829064E-2</v>
      </c>
      <c r="AZ67">
        <v>1.1007444088216519E-2</v>
      </c>
      <c r="BA67">
        <v>4.2207038299548506E-2</v>
      </c>
      <c r="BB67">
        <v>4.5991164239552899E-4</v>
      </c>
      <c r="BC67">
        <v>2.1686862960900929E-2</v>
      </c>
      <c r="BD67">
        <v>8.6943590632272416E-3</v>
      </c>
      <c r="BE67">
        <v>2.1304730493322292E-3</v>
      </c>
      <c r="BF67">
        <v>1.1443683807841691E-2</v>
      </c>
      <c r="BG67">
        <v>6.4137383894658825E-2</v>
      </c>
      <c r="BH67">
        <v>7.7204285263896503E-3</v>
      </c>
      <c r="BI67">
        <v>0.12115628244194571</v>
      </c>
      <c r="BJ67">
        <v>3.8179429725334717E-3</v>
      </c>
      <c r="BK67">
        <v>2.6860868937850637E-2</v>
      </c>
      <c r="BL67">
        <v>9.1305987828524133E-4</v>
      </c>
      <c r="BM67">
        <v>5.6034822900690546E-3</v>
      </c>
      <c r="BN67">
        <v>1.0821450409306563E-4</v>
      </c>
      <c r="BO67">
        <v>5.8165295950022764E-4</v>
      </c>
      <c r="BP67">
        <v>4.7682015866007043E-3</v>
      </c>
      <c r="BQ67">
        <v>1.1700693255062723E-3</v>
      </c>
      <c r="BR67">
        <v>4.3962142287807908E-4</v>
      </c>
      <c r="BS67">
        <v>5.2145864159846003E-3</v>
      </c>
      <c r="BT67">
        <v>5.4107252046532817E-5</v>
      </c>
      <c r="BU67">
        <v>2.9890875052456467E-2</v>
      </c>
      <c r="BV67">
        <v>1.8244289049440282E-2</v>
      </c>
      <c r="BW67">
        <v>2.979280565812213E-3</v>
      </c>
      <c r="BX67">
        <v>3.6657663261525975E-3</v>
      </c>
      <c r="BY67">
        <v>4.6633687857605471E-3</v>
      </c>
      <c r="BZ67">
        <v>4.9271416394873948E-3</v>
      </c>
      <c r="CA67">
        <v>8.3528070346835029E-4</v>
      </c>
      <c r="CB67">
        <v>3.9904098384317948E-4</v>
      </c>
      <c r="CC67">
        <v>1.8836087118699234E-3</v>
      </c>
      <c r="CD67">
        <v>2.4246812323352519E-3</v>
      </c>
      <c r="CE67">
        <v>6.8716210099096682E-3</v>
      </c>
      <c r="CF67">
        <v>2.5599493624515837E-3</v>
      </c>
      <c r="CG67">
        <v>1.7618673947652247E-3</v>
      </c>
      <c r="CH67">
        <v>9.0629647177942478E-4</v>
      </c>
      <c r="CI67">
        <v>1.4203153662214866E-3</v>
      </c>
      <c r="CJ67">
        <v>4.301526537699359E-3</v>
      </c>
      <c r="CK67">
        <v>1.1734510287591802E-3</v>
      </c>
      <c r="CL67">
        <v>1.1599242157475473E-3</v>
      </c>
      <c r="CM67">
        <v>1.6198358581430762E-3</v>
      </c>
      <c r="CN67">
        <v>3.3154218691512978E-2</v>
      </c>
      <c r="CO67">
        <v>6.7634065058166004E-5</v>
      </c>
      <c r="CP67">
        <v>1.3121008621284205E-2</v>
      </c>
      <c r="CQ67">
        <v>1.2444667970702547E-3</v>
      </c>
      <c r="CR67">
        <v>2.7188894153382739E-2</v>
      </c>
      <c r="CS67">
        <v>5.1570974606851578E-3</v>
      </c>
      <c r="CT67">
        <v>3.6184224806118826E-4</v>
      </c>
    </row>
    <row r="68" spans="1:98" x14ac:dyDescent="0.25">
      <c r="A68" t="s">
        <v>7</v>
      </c>
      <c r="B68" t="s">
        <v>3</v>
      </c>
      <c r="D68" t="s">
        <v>2</v>
      </c>
      <c r="E68" s="2">
        <v>422.14552285405495</v>
      </c>
      <c r="F68">
        <v>8.8262454900906644E-4</v>
      </c>
      <c r="G68">
        <v>8.0822707744508389E-4</v>
      </c>
      <c r="H68">
        <v>2.3607670408552845E-2</v>
      </c>
      <c r="I68">
        <v>7.8083528109652673E-3</v>
      </c>
      <c r="J68">
        <v>1.7584856915123163E-3</v>
      </c>
      <c r="K68">
        <v>1.0273614482335418E-2</v>
      </c>
      <c r="L68">
        <v>5.2940564424279454E-2</v>
      </c>
      <c r="M68">
        <v>6.3068765666739806E-3</v>
      </c>
      <c r="N68">
        <v>0.10003754562753335</v>
      </c>
      <c r="O68">
        <v>3.7570723139811225E-3</v>
      </c>
      <c r="P68">
        <v>2.2650648387979797E-2</v>
      </c>
      <c r="Q68">
        <v>1.0280377888841235E-3</v>
      </c>
      <c r="R68">
        <v>6.0938292617407578E-3</v>
      </c>
      <c r="S68">
        <v>1.0145109758724902E-4</v>
      </c>
      <c r="T68">
        <v>4.1933120336062934E-4</v>
      </c>
      <c r="U68">
        <v>3.9532111026498043E-3</v>
      </c>
      <c r="V68">
        <v>9.2996839454978291E-4</v>
      </c>
      <c r="W68">
        <v>3.3478862203792175E-4</v>
      </c>
      <c r="X68">
        <v>4.3421069767342578E-3</v>
      </c>
      <c r="Y68">
        <v>5.072554879362451E-5</v>
      </c>
      <c r="Z68">
        <v>2.9877348239444837E-2</v>
      </c>
      <c r="AA68">
        <v>1.7365046203684127E-2</v>
      </c>
      <c r="AB68">
        <v>2.4889335941405094E-3</v>
      </c>
      <c r="AC68">
        <v>3.4966811635071828E-3</v>
      </c>
      <c r="AD68">
        <v>3.8619051148212798E-3</v>
      </c>
      <c r="AE68">
        <v>5.0455012533391847E-3</v>
      </c>
      <c r="AF68">
        <v>8.0822707744508389E-4</v>
      </c>
      <c r="AG68">
        <v>3.7536906107282135E-4</v>
      </c>
      <c r="AH68">
        <v>1.59278223211981E-3</v>
      </c>
      <c r="AI68">
        <v>2.0019683257217142E-3</v>
      </c>
      <c r="AJ68">
        <v>5.7658040462086526E-3</v>
      </c>
      <c r="AK68">
        <v>2.597148098233575E-3</v>
      </c>
      <c r="AL68">
        <v>1.5285298703145522E-3</v>
      </c>
      <c r="AM68">
        <v>7.507381221456427E-4</v>
      </c>
      <c r="AN68">
        <v>1.2985740491167875E-3</v>
      </c>
      <c r="AO68">
        <v>4.0343719807196029E-3</v>
      </c>
      <c r="AP68">
        <v>1.5995456386256263E-3</v>
      </c>
      <c r="AQ68">
        <v>1.1328705897242807E-3</v>
      </c>
      <c r="AR68">
        <v>1.1328705897242807E-3</v>
      </c>
      <c r="AS68">
        <v>3.236628183358535E-2</v>
      </c>
      <c r="AT68">
        <v>4.396214228780791E-5</v>
      </c>
      <c r="AU68">
        <v>1.4341803495584105E-2</v>
      </c>
      <c r="AV68">
        <v>1.3932617401982198E-3</v>
      </c>
      <c r="AW68">
        <v>2.6032351640888095E-2</v>
      </c>
      <c r="AX68">
        <v>3.7875076432572968E-4</v>
      </c>
      <c r="AY68">
        <v>4.682982664627415E-2</v>
      </c>
      <c r="AZ68">
        <v>1.0980390462193252E-2</v>
      </c>
      <c r="BA68">
        <v>4.2044716543408897E-2</v>
      </c>
      <c r="BB68">
        <v>4.9372867492461189E-4</v>
      </c>
      <c r="BC68">
        <v>2.0909071212732024E-2</v>
      </c>
      <c r="BD68">
        <v>8.2953180793840613E-3</v>
      </c>
      <c r="BE68">
        <v>1.9647695899397228E-3</v>
      </c>
      <c r="BF68">
        <v>1.0506952006786092E-2</v>
      </c>
      <c r="BG68">
        <v>5.5720324498170076E-2</v>
      </c>
      <c r="BH68">
        <v>7.6122140222965847E-3</v>
      </c>
      <c r="BI68">
        <v>0.11315517254556465</v>
      </c>
      <c r="BJ68">
        <v>3.6454761066351486E-3</v>
      </c>
      <c r="BK68">
        <v>2.5457462087893686E-2</v>
      </c>
      <c r="BL68">
        <v>7.9131856118054241E-4</v>
      </c>
      <c r="BM68">
        <v>5.7860942657261038E-3</v>
      </c>
      <c r="BN68">
        <v>6.4252361805257718E-5</v>
      </c>
      <c r="BO68">
        <v>4.8358356516588701E-4</v>
      </c>
      <c r="BP68">
        <v>4.2981448344464506E-3</v>
      </c>
      <c r="BQ68">
        <v>9.8745734984922377E-4</v>
      </c>
      <c r="BR68">
        <v>4.1933120336062934E-4</v>
      </c>
      <c r="BS68">
        <v>4.6904224117838133E-3</v>
      </c>
      <c r="BT68">
        <v>6.4252361805257718E-5</v>
      </c>
      <c r="BU68">
        <v>2.9799569064627947E-2</v>
      </c>
      <c r="BV68">
        <v>1.8447191244614781E-2</v>
      </c>
      <c r="BW68">
        <v>3.1145486959285452E-3</v>
      </c>
      <c r="BX68">
        <v>3.0942584764110954E-3</v>
      </c>
      <c r="BY68">
        <v>3.5474067123008081E-3</v>
      </c>
      <c r="BZ68">
        <v>4.0005549481905199E-3</v>
      </c>
      <c r="CA68">
        <v>8.9615136202069985E-4</v>
      </c>
      <c r="CB68">
        <v>4.0918609360190441E-4</v>
      </c>
      <c r="CC68">
        <v>1.91066233789319E-3</v>
      </c>
      <c r="CD68">
        <v>1.7618673947652247E-3</v>
      </c>
      <c r="CE68">
        <v>6.3542204122146971E-3</v>
      </c>
      <c r="CF68">
        <v>2.7696149641318986E-3</v>
      </c>
      <c r="CG68">
        <v>1.3154825653813292E-3</v>
      </c>
      <c r="CH68">
        <v>6.966308700991099E-4</v>
      </c>
      <c r="CI68">
        <v>1.3763532239336783E-3</v>
      </c>
      <c r="CJ68">
        <v>4.267709505170276E-3</v>
      </c>
      <c r="CK68">
        <v>1.3019557523696959E-3</v>
      </c>
      <c r="CL68">
        <v>1.0855267441835645E-3</v>
      </c>
      <c r="CM68">
        <v>1.369589817427862E-3</v>
      </c>
      <c r="CN68">
        <v>3.0837751963270793E-2</v>
      </c>
      <c r="CO68">
        <v>6.4252361805257718E-5</v>
      </c>
      <c r="CP68">
        <v>1.3963052731258375E-2</v>
      </c>
      <c r="CQ68">
        <v>1.1835961385179051E-3</v>
      </c>
      <c r="CR68">
        <v>2.549804252692859E-2</v>
      </c>
      <c r="CS68">
        <v>4.4537031840802327E-3</v>
      </c>
      <c r="CT68">
        <v>4.5991164239552899E-4</v>
      </c>
    </row>
    <row r="69" spans="1:98" x14ac:dyDescent="0.25">
      <c r="A69" t="s">
        <v>6</v>
      </c>
      <c r="B69" t="s">
        <v>1</v>
      </c>
      <c r="D69" t="s">
        <v>4</v>
      </c>
      <c r="E69" s="2">
        <v>398.36775363184802</v>
      </c>
      <c r="F69">
        <v>5.3769081721241987E-4</v>
      </c>
      <c r="G69">
        <v>5.3769081721241987E-4</v>
      </c>
      <c r="H69">
        <v>2.1237096428264129E-2</v>
      </c>
      <c r="I69">
        <v>7.5445799572384205E-3</v>
      </c>
      <c r="J69">
        <v>1.6942333297070586E-3</v>
      </c>
      <c r="K69">
        <v>9.238813286945478E-3</v>
      </c>
      <c r="L69">
        <v>5.6315504270681924E-2</v>
      </c>
      <c r="M69">
        <v>5.9213623958424347E-3</v>
      </c>
      <c r="N69">
        <v>9.8806605643474724E-2</v>
      </c>
      <c r="O69">
        <v>3.4932994602542753E-3</v>
      </c>
      <c r="P69">
        <v>2.2589777729427447E-2</v>
      </c>
      <c r="Q69">
        <v>9.3335009780269097E-4</v>
      </c>
      <c r="R69">
        <v>5.8165295950022775E-3</v>
      </c>
      <c r="S69">
        <v>7.4397471563982618E-5</v>
      </c>
      <c r="T69">
        <v>4.3962142287807908E-4</v>
      </c>
      <c r="U69">
        <v>4.0005549481905199E-3</v>
      </c>
      <c r="V69">
        <v>7.9808196768635896E-4</v>
      </c>
      <c r="W69">
        <v>3.0097158950883875E-4</v>
      </c>
      <c r="X69">
        <v>4.5855896109436561E-3</v>
      </c>
      <c r="Y69">
        <v>3.7198735781991309E-5</v>
      </c>
      <c r="Z69">
        <v>2.6837197015080277E-2</v>
      </c>
      <c r="AA69">
        <v>1.504181606893612E-2</v>
      </c>
      <c r="AB69">
        <v>2.1541449721025879E-3</v>
      </c>
      <c r="AC69">
        <v>3.3749398464024841E-3</v>
      </c>
      <c r="AD69">
        <v>4.2406558791470098E-3</v>
      </c>
      <c r="AE69">
        <v>5.221349822490417E-3</v>
      </c>
      <c r="AF69">
        <v>6.5943213431711868E-4</v>
      </c>
      <c r="AG69">
        <v>3.14498402520472E-4</v>
      </c>
      <c r="AH69">
        <v>1.5589651995907266E-3</v>
      </c>
      <c r="AI69">
        <v>1.9546244801809977E-3</v>
      </c>
      <c r="AJ69">
        <v>5.1503340541793419E-3</v>
      </c>
      <c r="AK69">
        <v>2.485551890887601E-3</v>
      </c>
      <c r="AL69">
        <v>1.5420566833261851E-3</v>
      </c>
      <c r="AM69">
        <v>6.7972235383456842E-4</v>
      </c>
      <c r="AN69">
        <v>1.23432168731153E-3</v>
      </c>
      <c r="AO69">
        <v>3.7638357204869389E-3</v>
      </c>
      <c r="AP69">
        <v>1.5522017930849103E-3</v>
      </c>
      <c r="AQ69">
        <v>1.1565425124946389E-3</v>
      </c>
      <c r="AR69">
        <v>1.1700693255062723E-3</v>
      </c>
      <c r="AS69">
        <v>3.0969638390134221E-2</v>
      </c>
      <c r="AT69">
        <v>4.734384554071621E-5</v>
      </c>
      <c r="AU69">
        <v>1.2214712149504783E-2</v>
      </c>
      <c r="AV69">
        <v>1.281665532852246E-3</v>
      </c>
      <c r="AW69">
        <v>2.5305285441512813E-2</v>
      </c>
      <c r="AX69">
        <v>4.2947631311935426E-4</v>
      </c>
      <c r="AY69">
        <v>4.0834066778867723E-2</v>
      </c>
      <c r="AZ69">
        <v>8.9006429616546485E-3</v>
      </c>
      <c r="BA69">
        <v>3.9244666250000837E-2</v>
      </c>
      <c r="BB69">
        <v>4.1256779685481273E-4</v>
      </c>
      <c r="BC69">
        <v>1.9103241675678988E-2</v>
      </c>
      <c r="BD69">
        <v>7.3924033108575451E-3</v>
      </c>
      <c r="BE69">
        <v>1.6840882199483339E-3</v>
      </c>
      <c r="BF69">
        <v>1.0334485140887768E-2</v>
      </c>
      <c r="BG69">
        <v>5.7732437933650509E-2</v>
      </c>
      <c r="BH69">
        <v>6.8986746359329344E-3</v>
      </c>
      <c r="BI69">
        <v>0.10698356410900701</v>
      </c>
      <c r="BJ69">
        <v>3.1652742447221697E-3</v>
      </c>
      <c r="BK69">
        <v>2.3726030022404636E-2</v>
      </c>
      <c r="BL69">
        <v>7.8793685792763403E-4</v>
      </c>
      <c r="BM69">
        <v>5.0962268021328095E-3</v>
      </c>
      <c r="BN69">
        <v>1.0483280084015733E-4</v>
      </c>
      <c r="BO69">
        <v>5.2754570745369494E-4</v>
      </c>
      <c r="BP69">
        <v>3.858523411568371E-3</v>
      </c>
      <c r="BQ69">
        <v>8.7924284575615816E-4</v>
      </c>
      <c r="BR69">
        <v>3.4831543504955495E-4</v>
      </c>
      <c r="BS69">
        <v>4.5111921393796734E-3</v>
      </c>
      <c r="BT69">
        <v>6.0870658552349411E-5</v>
      </c>
      <c r="BU69">
        <v>2.6313033010879491E-2</v>
      </c>
      <c r="BV69">
        <v>1.5268390186880977E-2</v>
      </c>
      <c r="BW69">
        <v>2.4246812323352519E-3</v>
      </c>
      <c r="BX69">
        <v>2.9150282040069555E-3</v>
      </c>
      <c r="BY69">
        <v>4.0918609360190436E-3</v>
      </c>
      <c r="BZ69">
        <v>3.8145612692805633E-3</v>
      </c>
      <c r="CA69">
        <v>7.5411982539855097E-4</v>
      </c>
      <c r="CB69">
        <v>3.8551417083154628E-4</v>
      </c>
      <c r="CC69">
        <v>1.6604162971779761E-3</v>
      </c>
      <c r="CD69">
        <v>2.1744351916200377E-3</v>
      </c>
      <c r="CE69">
        <v>5.6542078388626786E-3</v>
      </c>
      <c r="CF69">
        <v>2.2555960696898367E-3</v>
      </c>
      <c r="CG69">
        <v>1.3053374556226043E-3</v>
      </c>
      <c r="CH69">
        <v>8.0146367093926723E-4</v>
      </c>
      <c r="CI69">
        <v>1.2241765775528051E-3</v>
      </c>
      <c r="CJ69">
        <v>3.1754193544808939E-3</v>
      </c>
      <c r="CK69">
        <v>1.1768327320120886E-3</v>
      </c>
      <c r="CL69">
        <v>1.0719999311719311E-3</v>
      </c>
      <c r="CM69">
        <v>1.257993610081888E-3</v>
      </c>
      <c r="CN69">
        <v>3.0239190487506028E-2</v>
      </c>
      <c r="CO69">
        <v>7.7779174816890918E-5</v>
      </c>
      <c r="CP69">
        <v>1.0537387336062267E-2</v>
      </c>
      <c r="CQ69">
        <v>1.2444667970702547E-3</v>
      </c>
      <c r="CR69">
        <v>2.3411531619884164E-2</v>
      </c>
      <c r="CS69">
        <v>4.2710912084231844E-3</v>
      </c>
      <c r="CT69">
        <v>3.7198735781991302E-4</v>
      </c>
    </row>
    <row r="70" spans="1:98" x14ac:dyDescent="0.25">
      <c r="A70" t="s">
        <v>7</v>
      </c>
      <c r="B70" t="s">
        <v>3</v>
      </c>
      <c r="D70" t="s">
        <v>5</v>
      </c>
      <c r="E70" s="2">
        <v>390.47225052735911</v>
      </c>
      <c r="F70">
        <v>7.3721130913400961E-4</v>
      </c>
      <c r="G70">
        <v>6.1546999202931069E-4</v>
      </c>
      <c r="H70">
        <v>2.0912452915984932E-2</v>
      </c>
      <c r="I70">
        <v>7.0339427660492653E-3</v>
      </c>
      <c r="J70">
        <v>1.8193563500646657E-3</v>
      </c>
      <c r="K70">
        <v>9.4890593276606931E-3</v>
      </c>
      <c r="L70">
        <v>5.1418797960470719E-2</v>
      </c>
      <c r="M70">
        <v>6.0701573389704E-3</v>
      </c>
      <c r="N70">
        <v>9.6304145236322594E-2</v>
      </c>
      <c r="O70">
        <v>3.4222836919432006E-3</v>
      </c>
      <c r="P70">
        <v>2.2397020644011681E-2</v>
      </c>
      <c r="Q70">
        <v>8.4542581322707522E-4</v>
      </c>
      <c r="R70">
        <v>5.4141069079061896E-3</v>
      </c>
      <c r="S70">
        <v>7.4397471563982618E-5</v>
      </c>
      <c r="T70">
        <v>3.9904098384317948E-4</v>
      </c>
      <c r="U70">
        <v>4.2136022531237428E-3</v>
      </c>
      <c r="V70">
        <v>9.4011350430850751E-4</v>
      </c>
      <c r="W70">
        <v>2.3671922770358104E-4</v>
      </c>
      <c r="X70">
        <v>3.9092489603619954E-3</v>
      </c>
      <c r="Y70">
        <v>3.3817032529083002E-5</v>
      </c>
      <c r="Z70">
        <v>2.7415468271327601E-2</v>
      </c>
      <c r="AA70">
        <v>1.5498346008078744E-2</v>
      </c>
      <c r="AB70">
        <v>2.4348263420939766E-3</v>
      </c>
      <c r="AC70">
        <v>3.7942710497631134E-3</v>
      </c>
      <c r="AD70">
        <v>3.8483783018096467E-3</v>
      </c>
      <c r="AE70">
        <v>5.6001005868161462E-3</v>
      </c>
      <c r="AF70">
        <v>7.4059301238691777E-4</v>
      </c>
      <c r="AG70">
        <v>3.2464351227919687E-4</v>
      </c>
      <c r="AH70">
        <v>1.5352932768203684E-3</v>
      </c>
      <c r="AI70">
        <v>1.6164541548901678E-3</v>
      </c>
      <c r="AJ70">
        <v>5.1266621314089841E-3</v>
      </c>
      <c r="AK70">
        <v>2.3164667282421858E-3</v>
      </c>
      <c r="AL70">
        <v>1.6299809679018011E-3</v>
      </c>
      <c r="AM70">
        <v>7.4059301238691777E-4</v>
      </c>
      <c r="AN70">
        <v>1.3188642686342374E-3</v>
      </c>
      <c r="AO70">
        <v>3.7164918749462228E-3</v>
      </c>
      <c r="AP70">
        <v>1.5285298703145522E-3</v>
      </c>
      <c r="AQ70">
        <v>1.0111292726195818E-3</v>
      </c>
      <c r="AR70">
        <v>1.1430156994830059E-3</v>
      </c>
      <c r="AS70">
        <v>3.0851278776282434E-2</v>
      </c>
      <c r="AT70">
        <v>5.072554879362451E-5</v>
      </c>
      <c r="AU70">
        <v>1.2701677417923576E-2</v>
      </c>
      <c r="AV70">
        <v>1.1328705897242807E-3</v>
      </c>
      <c r="AW70">
        <v>2.4720250778759681E-2</v>
      </c>
      <c r="AX70">
        <v>3.3817032529083013E-4</v>
      </c>
      <c r="AY70">
        <v>3.9623417014326555E-2</v>
      </c>
      <c r="AZ70">
        <v>1.0263469372576692E-2</v>
      </c>
      <c r="BA70">
        <v>3.6610319415985262E-2</v>
      </c>
      <c r="BB70">
        <v>4.0242268709608781E-4</v>
      </c>
      <c r="BC70">
        <v>1.928923535458895E-2</v>
      </c>
      <c r="BD70">
        <v>7.9300941280699647E-3</v>
      </c>
      <c r="BE70">
        <v>1.7009967362128751E-3</v>
      </c>
      <c r="BF70">
        <v>1.0473134974257007E-2</v>
      </c>
      <c r="BG70">
        <v>5.2017359436235484E-2</v>
      </c>
      <c r="BH70">
        <v>7.0711415018312566E-3</v>
      </c>
      <c r="BI70">
        <v>0.10499174089304401</v>
      </c>
      <c r="BJ70">
        <v>3.3073057813443178E-3</v>
      </c>
      <c r="BK70">
        <v>2.232938657895351E-2</v>
      </c>
      <c r="BL70">
        <v>6.1885169528221918E-4</v>
      </c>
      <c r="BM70">
        <v>5.0116842208101009E-3</v>
      </c>
      <c r="BN70">
        <v>1.1497791059888225E-4</v>
      </c>
      <c r="BO70">
        <v>4.3623971962517081E-4</v>
      </c>
      <c r="BP70">
        <v>4.3421069767342578E-3</v>
      </c>
      <c r="BQ70">
        <v>9.5025861406723244E-4</v>
      </c>
      <c r="BR70">
        <v>3.9904098384317948E-4</v>
      </c>
      <c r="BS70">
        <v>4.1053877490306772E-3</v>
      </c>
      <c r="BT70">
        <v>4.734384554071621E-5</v>
      </c>
      <c r="BU70">
        <v>2.6914976189897164E-2</v>
      </c>
      <c r="BV70">
        <v>1.6374207150581993E-2</v>
      </c>
      <c r="BW70">
        <v>2.4754067811288767E-3</v>
      </c>
      <c r="BX70">
        <v>3.0266244113529295E-3</v>
      </c>
      <c r="BY70">
        <v>3.9768830254201621E-3</v>
      </c>
      <c r="BZ70">
        <v>4.4942836231151315E-3</v>
      </c>
      <c r="CA70">
        <v>6.966308700991099E-4</v>
      </c>
      <c r="CB70">
        <v>3.6184224806118826E-4</v>
      </c>
      <c r="CC70">
        <v>1.6874699232012421E-3</v>
      </c>
      <c r="CD70">
        <v>1.7753942077768578E-3</v>
      </c>
      <c r="CE70">
        <v>5.4648324566998144E-3</v>
      </c>
      <c r="CF70">
        <v>2.3469020575183604E-3</v>
      </c>
      <c r="CG70">
        <v>1.3087191588755124E-3</v>
      </c>
      <c r="CH70">
        <v>6.9324916684620163E-4</v>
      </c>
      <c r="CI70">
        <v>1.1971229515295384E-3</v>
      </c>
      <c r="CJ70">
        <v>3.5406433057949905E-3</v>
      </c>
      <c r="CK70">
        <v>1.1058169637010143E-3</v>
      </c>
      <c r="CL70">
        <v>9.6378542707886575E-4</v>
      </c>
      <c r="CM70">
        <v>1.2106497645411715E-3</v>
      </c>
      <c r="CN70">
        <v>2.8041083373115634E-2</v>
      </c>
      <c r="CO70">
        <v>7.1015768311074318E-5</v>
      </c>
      <c r="CP70">
        <v>1.176156391361507E-2</v>
      </c>
      <c r="CQ70">
        <v>8.9276965876779158E-4</v>
      </c>
      <c r="CR70">
        <v>2.3759847054933721E-2</v>
      </c>
      <c r="CS70">
        <v>4.2034571433650185E-3</v>
      </c>
      <c r="CT70">
        <v>3.5169713830246328E-4</v>
      </c>
    </row>
    <row r="71" spans="1:98" x14ac:dyDescent="0.25">
      <c r="A71" t="s">
        <v>6</v>
      </c>
      <c r="B71" t="s">
        <v>1</v>
      </c>
      <c r="D71" t="s">
        <v>5</v>
      </c>
      <c r="E71" s="2">
        <v>410.15244984714002</v>
      </c>
      <c r="F71">
        <v>7.1692108961655986E-4</v>
      </c>
      <c r="G71">
        <v>6.8648576034038497E-4</v>
      </c>
      <c r="H71">
        <v>2.2326004875700599E-2</v>
      </c>
      <c r="I71">
        <v>7.5547250669971439E-3</v>
      </c>
      <c r="J71">
        <v>1.8328831630762988E-3</v>
      </c>
      <c r="K71">
        <v>9.9963148155969364E-3</v>
      </c>
      <c r="L71">
        <v>5.6234343392612136E-2</v>
      </c>
      <c r="M71">
        <v>6.3711289284792399E-3</v>
      </c>
      <c r="N71">
        <v>9.8306113562044314E-2</v>
      </c>
      <c r="O71">
        <v>3.6623846228996896E-3</v>
      </c>
      <c r="P71">
        <v>2.3939077327337861E-2</v>
      </c>
      <c r="Q71">
        <v>1.1091986669539227E-3</v>
      </c>
      <c r="R71">
        <v>5.8368198145197269E-3</v>
      </c>
      <c r="S71">
        <v>9.468769108143242E-5</v>
      </c>
      <c r="T71">
        <v>4.6667504890134548E-4</v>
      </c>
      <c r="U71">
        <v>4.2203656596295595E-3</v>
      </c>
      <c r="V71">
        <v>8.9615136202069985E-4</v>
      </c>
      <c r="W71">
        <v>3.4493373179664668E-4</v>
      </c>
      <c r="X71">
        <v>4.3454886799871662E-3</v>
      </c>
      <c r="Y71">
        <v>6.0870658552349411E-5</v>
      </c>
      <c r="Z71">
        <v>2.7178749043624013E-2</v>
      </c>
      <c r="AA71">
        <v>1.5822989520357936E-2</v>
      </c>
      <c r="AB71">
        <v>2.5396591429341338E-3</v>
      </c>
      <c r="AC71">
        <v>3.8889587408445464E-3</v>
      </c>
      <c r="AD71">
        <v>4.731002850818713E-3</v>
      </c>
      <c r="AE71">
        <v>5.4411605339294558E-3</v>
      </c>
      <c r="AF71">
        <v>7.6426493515727612E-4</v>
      </c>
      <c r="AG71">
        <v>3.3140691878501342E-4</v>
      </c>
      <c r="AH71">
        <v>1.6333626711547092E-3</v>
      </c>
      <c r="AI71">
        <v>1.9275708541577315E-3</v>
      </c>
      <c r="AJ71">
        <v>5.657589542115587E-3</v>
      </c>
      <c r="AK71">
        <v>2.3401386510125445E-3</v>
      </c>
      <c r="AL71">
        <v>1.5657286060965434E-3</v>
      </c>
      <c r="AM71">
        <v>7.9131856118054241E-4</v>
      </c>
      <c r="AN71">
        <v>1.4980945410383772E-3</v>
      </c>
      <c r="AO71">
        <v>3.7604540172340301E-3</v>
      </c>
      <c r="AP71">
        <v>1.5488200898320017E-3</v>
      </c>
      <c r="AQ71">
        <v>1.1531608092417308E-3</v>
      </c>
      <c r="AR71">
        <v>1.0956718539422894E-3</v>
      </c>
      <c r="AS71">
        <v>3.2964843309350116E-2</v>
      </c>
      <c r="AT71">
        <v>4.734384554071621E-5</v>
      </c>
      <c r="AU71">
        <v>1.3114245214778393E-2</v>
      </c>
      <c r="AV71">
        <v>1.23432168731153E-3</v>
      </c>
      <c r="AW71">
        <v>2.5129436872361584E-2</v>
      </c>
      <c r="AX71">
        <v>4.0918609360190441E-4</v>
      </c>
      <c r="AY71">
        <v>4.2622987799656224E-2</v>
      </c>
      <c r="AZ71">
        <v>1.0202598714024343E-2</v>
      </c>
      <c r="BA71">
        <v>3.8240300383887066E-2</v>
      </c>
      <c r="BB71">
        <v>4.4976653263680406E-4</v>
      </c>
      <c r="BC71">
        <v>2.044239616383068E-2</v>
      </c>
      <c r="BD71">
        <v>7.8759868760234324E-3</v>
      </c>
      <c r="BE71">
        <v>1.7990661305472163E-3</v>
      </c>
      <c r="BF71">
        <v>1.0807923596294929E-2</v>
      </c>
      <c r="BG71">
        <v>5.8899125555903868E-2</v>
      </c>
      <c r="BH71">
        <v>6.8547124936451254E-3</v>
      </c>
      <c r="BI71">
        <v>0.10911741886159215</v>
      </c>
      <c r="BJ71">
        <v>3.60151396434734E-3</v>
      </c>
      <c r="BK71">
        <v>2.4855518908876013E-2</v>
      </c>
      <c r="BL71">
        <v>9.976024596079487E-4</v>
      </c>
      <c r="BM71">
        <v>5.0455012533391847E-3</v>
      </c>
      <c r="BN71">
        <v>8.7924284575615819E-5</v>
      </c>
      <c r="BO71">
        <v>5.5459933347696134E-4</v>
      </c>
      <c r="BP71">
        <v>4.2778546149290003E-3</v>
      </c>
      <c r="BQ71">
        <v>9.3335009780269097E-4</v>
      </c>
      <c r="BR71">
        <v>3.8889587408445455E-4</v>
      </c>
      <c r="BS71">
        <v>4.5314823588971228E-3</v>
      </c>
      <c r="BT71">
        <v>6.0870658552349411E-5</v>
      </c>
      <c r="BU71">
        <v>2.7753638596618422E-2</v>
      </c>
      <c r="BV71">
        <v>1.5697866500000334E-2</v>
      </c>
      <c r="BW71">
        <v>2.8744477649720558E-3</v>
      </c>
      <c r="BX71">
        <v>3.0604414438820124E-3</v>
      </c>
      <c r="BY71">
        <v>4.1527315945713936E-3</v>
      </c>
      <c r="BZ71">
        <v>4.5078104361267642E-3</v>
      </c>
      <c r="CA71">
        <v>8.1499048395090054E-4</v>
      </c>
      <c r="CB71">
        <v>4.0242268709608781E-4</v>
      </c>
      <c r="CC71">
        <v>1.6502711874192509E-3</v>
      </c>
      <c r="CD71">
        <v>1.934334260663548E-3</v>
      </c>
      <c r="CE71">
        <v>6.0295768999355003E-3</v>
      </c>
      <c r="CF71">
        <v>2.404391012817802E-3</v>
      </c>
      <c r="CG71">
        <v>1.4541323987505694E-3</v>
      </c>
      <c r="CH71">
        <v>7.2030279286946803E-4</v>
      </c>
      <c r="CI71">
        <v>1.3290093783929621E-3</v>
      </c>
      <c r="CJ71">
        <v>3.5913688545886153E-3</v>
      </c>
      <c r="CK71">
        <v>1.0956718539422894E-3</v>
      </c>
      <c r="CL71">
        <v>1.0415646018957568E-3</v>
      </c>
      <c r="CM71">
        <v>1.2647570165877043E-3</v>
      </c>
      <c r="CN71">
        <v>2.9799569064627947E-2</v>
      </c>
      <c r="CO71">
        <v>7.7779174816890918E-5</v>
      </c>
      <c r="CP71">
        <v>1.2400705828414739E-2</v>
      </c>
      <c r="CQ71">
        <v>1.1193437767126476E-3</v>
      </c>
      <c r="CR71">
        <v>2.3661777660599383E-2</v>
      </c>
      <c r="CS71">
        <v>4.4875202166093156E-3</v>
      </c>
      <c r="CT71">
        <v>3.6522395131409648E-4</v>
      </c>
    </row>
    <row r="72" spans="1:98" x14ac:dyDescent="0.25">
      <c r="A72" t="s">
        <v>8</v>
      </c>
      <c r="B72" t="s">
        <v>3</v>
      </c>
      <c r="D72" t="s">
        <v>4</v>
      </c>
      <c r="E72" s="2">
        <v>533.433939565527</v>
      </c>
      <c r="F72">
        <v>9.4687691081432417E-4</v>
      </c>
      <c r="G72">
        <v>8.8600625226197482E-4</v>
      </c>
      <c r="H72">
        <v>2.6323178120638217E-2</v>
      </c>
      <c r="I72">
        <v>1.0862030848341463E-2</v>
      </c>
      <c r="J72">
        <v>2.4584982648643348E-3</v>
      </c>
      <c r="K72">
        <v>1.2874144283821901E-2</v>
      </c>
      <c r="L72">
        <v>7.278778081559828E-2</v>
      </c>
      <c r="M72">
        <v>8.3764789574538624E-3</v>
      </c>
      <c r="N72">
        <v>0.1330159157498951</v>
      </c>
      <c r="O72">
        <v>4.619406643472739E-3</v>
      </c>
      <c r="P72">
        <v>3.3806887419324284E-2</v>
      </c>
      <c r="Q72">
        <v>8.9276965876779158E-4</v>
      </c>
      <c r="R72">
        <v>7.6494127580785777E-3</v>
      </c>
      <c r="S72">
        <v>1.1159620734597395E-4</v>
      </c>
      <c r="T72">
        <v>6.3237850829385217E-4</v>
      </c>
      <c r="U72">
        <v>4.747911367083254E-3</v>
      </c>
      <c r="V72">
        <v>1.1666876222533637E-3</v>
      </c>
      <c r="W72">
        <v>4.3623971962517081E-4</v>
      </c>
      <c r="X72">
        <v>4.747911367083254E-3</v>
      </c>
      <c r="Y72">
        <v>6.4252361805257718E-5</v>
      </c>
      <c r="Z72">
        <v>3.7060085948622062E-2</v>
      </c>
      <c r="AA72">
        <v>2.1534686314520057E-2</v>
      </c>
      <c r="AB72">
        <v>2.8372490291900644E-3</v>
      </c>
      <c r="AC72">
        <v>4.2879997246877246E-3</v>
      </c>
      <c r="AD72">
        <v>5.2754570745369494E-3</v>
      </c>
      <c r="AE72">
        <v>6.3406935992030644E-3</v>
      </c>
      <c r="AF72">
        <v>9.2320498804396626E-4</v>
      </c>
      <c r="AG72">
        <v>5.5798103672986962E-4</v>
      </c>
      <c r="AH72">
        <v>2.0357853582507971E-3</v>
      </c>
      <c r="AI72">
        <v>2.6005298014864838E-3</v>
      </c>
      <c r="AJ72">
        <v>7.2605168839941217E-3</v>
      </c>
      <c r="AK72">
        <v>2.8879745779836889E-3</v>
      </c>
      <c r="AL72">
        <v>2.1237096428264133E-3</v>
      </c>
      <c r="AM72">
        <v>1.0212743823783069E-3</v>
      </c>
      <c r="AN72">
        <v>1.59278223211981E-3</v>
      </c>
      <c r="AO72">
        <v>5.5933371803103295E-3</v>
      </c>
      <c r="AP72">
        <v>2.1609083786084042E-3</v>
      </c>
      <c r="AQ72">
        <v>1.5758737158552681E-3</v>
      </c>
      <c r="AR72">
        <v>1.369589817427862E-3</v>
      </c>
      <c r="AS72">
        <v>4.0651454803210675E-2</v>
      </c>
      <c r="AT72">
        <v>6.7634065058166004E-5</v>
      </c>
      <c r="AU72">
        <v>1.8254434159199008E-2</v>
      </c>
      <c r="AV72">
        <v>1.1565425124946389E-3</v>
      </c>
      <c r="AW72">
        <v>3.0431947572921805E-2</v>
      </c>
      <c r="AX72">
        <v>5.343091139595116E-4</v>
      </c>
      <c r="AY72">
        <v>5.5402444392396694E-2</v>
      </c>
      <c r="AZ72">
        <v>1.4362093715101552E-2</v>
      </c>
      <c r="BA72">
        <v>4.7560274548902347E-2</v>
      </c>
      <c r="BB72">
        <v>5.8165295950022764E-4</v>
      </c>
      <c r="BC72">
        <v>2.4963733412969077E-2</v>
      </c>
      <c r="BD72">
        <v>1.0956718539422896E-2</v>
      </c>
      <c r="BE72">
        <v>2.4517348583585181E-3</v>
      </c>
      <c r="BF72">
        <v>1.3239368235135997E-2</v>
      </c>
      <c r="BG72">
        <v>7.5709572426111038E-2</v>
      </c>
      <c r="BH72">
        <v>9.0359110917709803E-3</v>
      </c>
      <c r="BI72">
        <v>0.14424317054955063</v>
      </c>
      <c r="BJ72">
        <v>4.4266495580569656E-3</v>
      </c>
      <c r="BK72">
        <v>3.5159568720487602E-2</v>
      </c>
      <c r="BL72">
        <v>8.2851729696253363E-4</v>
      </c>
      <c r="BM72">
        <v>6.8885295261742084E-3</v>
      </c>
      <c r="BN72">
        <v>7.4397471563982618E-5</v>
      </c>
      <c r="BO72">
        <v>6.6619554082293544E-4</v>
      </c>
      <c r="BP72">
        <v>4.9778671882810188E-3</v>
      </c>
      <c r="BQ72">
        <v>1.3290093783929621E-3</v>
      </c>
      <c r="BR72">
        <v>6.1885169528221918E-4</v>
      </c>
      <c r="BS72">
        <v>5.19429619646715E-3</v>
      </c>
      <c r="BT72">
        <v>8.1160878069799219E-5</v>
      </c>
      <c r="BU72">
        <v>3.6451379363098578E-2</v>
      </c>
      <c r="BV72">
        <v>2.2806206737613577E-2</v>
      </c>
      <c r="BW72">
        <v>3.60151396434734E-3</v>
      </c>
      <c r="BX72">
        <v>3.9058672571090883E-3</v>
      </c>
      <c r="BY72">
        <v>5.082699989121176E-3</v>
      </c>
      <c r="BZ72">
        <v>5.3904349851358318E-3</v>
      </c>
      <c r="CA72">
        <v>1.1633059190004553E-3</v>
      </c>
      <c r="CB72">
        <v>5.1063719118915347E-4</v>
      </c>
      <c r="CC72">
        <v>2.1406181590909548E-3</v>
      </c>
      <c r="CD72">
        <v>3.1618925414692608E-3</v>
      </c>
      <c r="CE72">
        <v>7.950384347587415E-3</v>
      </c>
      <c r="CF72">
        <v>2.9623720495476711E-3</v>
      </c>
      <c r="CG72">
        <v>2.1135645330676877E-3</v>
      </c>
      <c r="CH72">
        <v>1.0652365246661146E-3</v>
      </c>
      <c r="CI72">
        <v>1.4811860247738355E-3</v>
      </c>
      <c r="CJ72">
        <v>4.4097410417924237E-3</v>
      </c>
      <c r="CK72">
        <v>1.6739431101896087E-3</v>
      </c>
      <c r="CL72">
        <v>1.2884289393580626E-3</v>
      </c>
      <c r="CM72">
        <v>1.5488200898320017E-3</v>
      </c>
      <c r="CN72">
        <v>3.811179566027656E-2</v>
      </c>
      <c r="CO72">
        <v>9.806939433434072E-5</v>
      </c>
      <c r="CP72">
        <v>1.6134106219625504E-2</v>
      </c>
      <c r="CQ72">
        <v>8.3189900021544202E-4</v>
      </c>
      <c r="CR72">
        <v>2.9765752032098861E-2</v>
      </c>
      <c r="CS72">
        <v>5.6068639933219621E-3</v>
      </c>
      <c r="CT72">
        <v>4.5652993914262066E-4</v>
      </c>
    </row>
    <row r="73" spans="1:98" x14ac:dyDescent="0.25">
      <c r="A73" t="s">
        <v>8</v>
      </c>
      <c r="B73" t="s">
        <v>3</v>
      </c>
      <c r="D73" t="s">
        <v>5</v>
      </c>
      <c r="E73" s="2">
        <v>526.4190945803789</v>
      </c>
      <c r="F73">
        <v>8.9953306527360813E-4</v>
      </c>
      <c r="G73">
        <v>8.0822707744508389E-4</v>
      </c>
      <c r="H73">
        <v>2.6712073994722668E-2</v>
      </c>
      <c r="I73">
        <v>1.066589205967278E-2</v>
      </c>
      <c r="J73">
        <v>2.5768578787161251E-3</v>
      </c>
      <c r="K73">
        <v>1.2404087531667647E-2</v>
      </c>
      <c r="L73">
        <v>7.1289686274559894E-2</v>
      </c>
      <c r="M73">
        <v>8.3392802216718711E-3</v>
      </c>
      <c r="N73">
        <v>0.12583994144722369</v>
      </c>
      <c r="O73">
        <v>4.4063593385395162E-3</v>
      </c>
      <c r="P73">
        <v>2.9765752032098861E-2</v>
      </c>
      <c r="Q73">
        <v>1.1937412482766301E-3</v>
      </c>
      <c r="R73">
        <v>7.4093118271220879E-3</v>
      </c>
      <c r="S73">
        <v>1.1497791059888225E-4</v>
      </c>
      <c r="T73">
        <v>4.4300312613098741E-4</v>
      </c>
      <c r="U73">
        <v>5.2856021842956746E-3</v>
      </c>
      <c r="V73">
        <v>1.1193437767126476E-3</v>
      </c>
      <c r="W73">
        <v>4.3285801637226254E-4</v>
      </c>
      <c r="X73">
        <v>6.6078481561828205E-3</v>
      </c>
      <c r="Y73">
        <v>4.0580439034899609E-5</v>
      </c>
      <c r="Z73">
        <v>3.6884237379470844E-2</v>
      </c>
      <c r="AA73">
        <v>2.0033210070228773E-2</v>
      </c>
      <c r="AB73">
        <v>3.1585108382163533E-3</v>
      </c>
      <c r="AC73">
        <v>5.0252110338217344E-3</v>
      </c>
      <c r="AD73">
        <v>5.2382583387549572E-3</v>
      </c>
      <c r="AE73">
        <v>7.1421572701423327E-3</v>
      </c>
      <c r="AF73">
        <v>8.8600625226197482E-4</v>
      </c>
      <c r="AG73">
        <v>3.9227757733736288E-4</v>
      </c>
      <c r="AH73">
        <v>2.3130850249892779E-3</v>
      </c>
      <c r="AI73">
        <v>2.5092238136579592E-3</v>
      </c>
      <c r="AJ73">
        <v>5.4648324566998144E-3</v>
      </c>
      <c r="AK73">
        <v>3.3242142976088597E-3</v>
      </c>
      <c r="AL73">
        <v>2.025640248492072E-3</v>
      </c>
      <c r="AM73">
        <v>1.1396339962300975E-3</v>
      </c>
      <c r="AN73">
        <v>1.7889210207884911E-3</v>
      </c>
      <c r="AO73">
        <v>4.7005675215425384E-3</v>
      </c>
      <c r="AP73">
        <v>1.9749146996984475E-3</v>
      </c>
      <c r="AQ73">
        <v>1.3154825653813292E-3</v>
      </c>
      <c r="AR73">
        <v>1.5724920126023599E-3</v>
      </c>
      <c r="AS73">
        <v>4.379982053166831E-2</v>
      </c>
      <c r="AT73">
        <v>6.4252361805257718E-5</v>
      </c>
      <c r="AU73">
        <v>1.5998838089509176E-2</v>
      </c>
      <c r="AV73">
        <v>1.5352932768203684E-3</v>
      </c>
      <c r="AW73">
        <v>3.0973020093387128E-2</v>
      </c>
      <c r="AX73">
        <v>4.8696526841879529E-4</v>
      </c>
      <c r="AY73">
        <v>5.4228993363637505E-2</v>
      </c>
      <c r="AZ73">
        <v>1.3773677349095509E-2</v>
      </c>
      <c r="BA73">
        <v>5.2433308936343202E-2</v>
      </c>
      <c r="BB73">
        <v>4.7343845540716208E-4</v>
      </c>
      <c r="BC73">
        <v>2.4371935343710124E-2</v>
      </c>
      <c r="BD73">
        <v>1.0733526124730948E-2</v>
      </c>
      <c r="BE73">
        <v>2.678308976303374E-3</v>
      </c>
      <c r="BF73">
        <v>1.339154488151687E-2</v>
      </c>
      <c r="BG73">
        <v>7.4661244417709452E-2</v>
      </c>
      <c r="BH73">
        <v>9.4721508113961503E-3</v>
      </c>
      <c r="BI73">
        <v>0.13832857156021403</v>
      </c>
      <c r="BJ73">
        <v>4.6363151597372801E-3</v>
      </c>
      <c r="BK73">
        <v>3.1568199865898983E-2</v>
      </c>
      <c r="BL73">
        <v>1.0145109758724902E-3</v>
      </c>
      <c r="BM73">
        <v>6.6923907375055275E-3</v>
      </c>
      <c r="BN73">
        <v>1.0483280084015733E-4</v>
      </c>
      <c r="BO73">
        <v>6.0870658552349415E-4</v>
      </c>
      <c r="BP73">
        <v>5.545993334769613E-3</v>
      </c>
      <c r="BQ73">
        <v>1.4338421792331197E-3</v>
      </c>
      <c r="BR73">
        <v>5.1740059769497001E-4</v>
      </c>
      <c r="BS73">
        <v>7.1353938636365142E-3</v>
      </c>
      <c r="BT73">
        <v>5.4107252046532817E-5</v>
      </c>
      <c r="BU73">
        <v>3.5988086017450141E-2</v>
      </c>
      <c r="BV73">
        <v>2.0712932424063343E-2</v>
      </c>
      <c r="BW73">
        <v>3.8517600050625551E-3</v>
      </c>
      <c r="BX73">
        <v>4.6498419727489136E-3</v>
      </c>
      <c r="BY73">
        <v>5.4310154241707315E-3</v>
      </c>
      <c r="BZ73">
        <v>5.9416526153598841E-3</v>
      </c>
      <c r="CA73">
        <v>1.1058169637010143E-3</v>
      </c>
      <c r="CB73">
        <v>4.3962142287807908E-4</v>
      </c>
      <c r="CC73">
        <v>2.2319241469194785E-3</v>
      </c>
      <c r="CD73">
        <v>2.8507758422016971E-3</v>
      </c>
      <c r="CE73">
        <v>6.6044664529299121E-3</v>
      </c>
      <c r="CF73">
        <v>3.2531985292977858E-3</v>
      </c>
      <c r="CG73">
        <v>1.9208074476519147E-3</v>
      </c>
      <c r="CH73">
        <v>9.5025861406723244E-4</v>
      </c>
      <c r="CI73">
        <v>1.7449588785006832E-3</v>
      </c>
      <c r="CJ73">
        <v>4.4063593385395162E-3</v>
      </c>
      <c r="CK73">
        <v>1.562346902843635E-3</v>
      </c>
      <c r="CL73">
        <v>1.2005046547824466E-3</v>
      </c>
      <c r="CM73">
        <v>1.8768453053641069E-3</v>
      </c>
      <c r="CN73">
        <v>4.0039366514434287E-2</v>
      </c>
      <c r="CO73">
        <v>1.3188642686342374E-4</v>
      </c>
      <c r="CP73">
        <v>1.6272756052994743E-2</v>
      </c>
      <c r="CQ73">
        <v>1.0652365246661146E-3</v>
      </c>
      <c r="CR73">
        <v>3.057059740629104E-2</v>
      </c>
      <c r="CS73">
        <v>5.1334255379148E-3</v>
      </c>
      <c r="CT73">
        <v>5.1401889444206174E-4</v>
      </c>
    </row>
    <row r="74" spans="1:98" x14ac:dyDescent="0.25">
      <c r="A74" t="s">
        <v>8</v>
      </c>
      <c r="B74" t="s">
        <v>3</v>
      </c>
      <c r="D74" t="s">
        <v>2</v>
      </c>
      <c r="E74" s="2">
        <v>445.68753731201696</v>
      </c>
      <c r="F74">
        <v>7.6764663841018418E-4</v>
      </c>
      <c r="G74">
        <v>5.9517977251186095E-4</v>
      </c>
      <c r="H74">
        <v>2.2796061627854858E-2</v>
      </c>
      <c r="I74">
        <v>7.8117345142181766E-3</v>
      </c>
      <c r="J74">
        <v>1.9410976671693646E-3</v>
      </c>
      <c r="K74">
        <v>1.066589205967278E-2</v>
      </c>
      <c r="L74">
        <v>5.9487541921909907E-2</v>
      </c>
      <c r="M74">
        <v>7.0542329855667156E-3</v>
      </c>
      <c r="N74">
        <v>0.11227931140306141</v>
      </c>
      <c r="O74">
        <v>3.6387127001293314E-3</v>
      </c>
      <c r="P74">
        <v>2.7019808990737321E-2</v>
      </c>
      <c r="Q74">
        <v>9.4011350430850751E-4</v>
      </c>
      <c r="R74">
        <v>6.4725800260664879E-3</v>
      </c>
      <c r="S74">
        <v>1.1497791059888225E-4</v>
      </c>
      <c r="T74">
        <v>4.1594950010772101E-4</v>
      </c>
      <c r="U74">
        <v>4.396214228780791E-3</v>
      </c>
      <c r="V74">
        <v>9.7393053683759057E-4</v>
      </c>
      <c r="W74">
        <v>2.9420818300302215E-4</v>
      </c>
      <c r="X74">
        <v>4.5788262044378393E-3</v>
      </c>
      <c r="Y74">
        <v>6.0870658552349411E-5</v>
      </c>
      <c r="Z74">
        <v>3.1270609979643059E-2</v>
      </c>
      <c r="AA74">
        <v>1.7138472085739268E-2</v>
      </c>
      <c r="AB74">
        <v>2.6478736470271994E-3</v>
      </c>
      <c r="AC74">
        <v>3.8044161595218381E-3</v>
      </c>
      <c r="AD74">
        <v>4.7377662573245289E-3</v>
      </c>
      <c r="AE74">
        <v>5.819911298255185E-3</v>
      </c>
      <c r="AF74">
        <v>6.2223339853512735E-4</v>
      </c>
      <c r="AG74">
        <v>3.5169713830246328E-4</v>
      </c>
      <c r="AH74">
        <v>1.7923027240413997E-3</v>
      </c>
      <c r="AI74">
        <v>1.8193563500646657E-3</v>
      </c>
      <c r="AJ74">
        <v>5.8368198145197269E-3</v>
      </c>
      <c r="AK74">
        <v>2.4348263420939766E-3</v>
      </c>
      <c r="AL74">
        <v>1.9038989313873735E-3</v>
      </c>
      <c r="AM74">
        <v>7.5411982539855097E-4</v>
      </c>
      <c r="AN74">
        <v>1.5319115735674604E-3</v>
      </c>
      <c r="AO74">
        <v>4.2372741758941006E-3</v>
      </c>
      <c r="AP74">
        <v>1.7821576142826746E-3</v>
      </c>
      <c r="AQ74">
        <v>1.2410850938173463E-3</v>
      </c>
      <c r="AR74">
        <v>1.3222459718871455E-3</v>
      </c>
      <c r="AS74">
        <v>3.6596792602973625E-2</v>
      </c>
      <c r="AT74">
        <v>4.734384554071621E-5</v>
      </c>
      <c r="AU74">
        <v>1.3486232572598303E-2</v>
      </c>
      <c r="AV74">
        <v>1.3526813011633205E-3</v>
      </c>
      <c r="AW74">
        <v>2.7094206462301304E-2</v>
      </c>
      <c r="AX74">
        <v>3.8213246757863806E-4</v>
      </c>
      <c r="AY74">
        <v>4.4797422991276266E-2</v>
      </c>
      <c r="AZ74">
        <v>1.1348996116760258E-2</v>
      </c>
      <c r="BA74">
        <v>3.9964969042870301E-2</v>
      </c>
      <c r="BB74">
        <v>5.2416400420078667E-4</v>
      </c>
      <c r="BC74">
        <v>2.0892162696467483E-2</v>
      </c>
      <c r="BD74">
        <v>8.2006303883026301E-3</v>
      </c>
      <c r="BE74">
        <v>1.9038989313873735E-3</v>
      </c>
      <c r="BF74">
        <v>1.1281362051702092E-2</v>
      </c>
      <c r="BG74">
        <v>6.0028614442375249E-2</v>
      </c>
      <c r="BH74">
        <v>8.2817912663724295E-3</v>
      </c>
      <c r="BI74">
        <v>0.12179204265349247</v>
      </c>
      <c r="BJ74">
        <v>3.2667253423094185E-3</v>
      </c>
      <c r="BK74">
        <v>2.7936250572275473E-2</v>
      </c>
      <c r="BL74">
        <v>9.7731224009049884E-4</v>
      </c>
      <c r="BM74">
        <v>5.9957598674064173E-3</v>
      </c>
      <c r="BN74">
        <v>1.0145109758724902E-4</v>
      </c>
      <c r="BO74">
        <v>5.6474444323568627E-4</v>
      </c>
      <c r="BP74">
        <v>4.7817283996123379E-3</v>
      </c>
      <c r="BQ74">
        <v>1.1700693255062723E-3</v>
      </c>
      <c r="BR74">
        <v>3.7198735781991302E-4</v>
      </c>
      <c r="BS74">
        <v>4.37930571251625E-3</v>
      </c>
      <c r="BT74">
        <v>5.7488955299441124E-5</v>
      </c>
      <c r="BU74">
        <v>3.0895240918570238E-2</v>
      </c>
      <c r="BV74">
        <v>1.7662636089940054E-2</v>
      </c>
      <c r="BW74">
        <v>2.6850723828091907E-3</v>
      </c>
      <c r="BX74">
        <v>3.5068262732659075E-3</v>
      </c>
      <c r="BY74">
        <v>4.8425990581646861E-3</v>
      </c>
      <c r="BZ74">
        <v>5.0184476273159185E-3</v>
      </c>
      <c r="CA74">
        <v>7.8455515467472576E-4</v>
      </c>
      <c r="CB74">
        <v>3.6522395131409648E-4</v>
      </c>
      <c r="CC74">
        <v>1.9005172281344649E-3</v>
      </c>
      <c r="CD74">
        <v>2.2961765087247364E-3</v>
      </c>
      <c r="CE74">
        <v>6.3948008512495968E-3</v>
      </c>
      <c r="CF74">
        <v>2.3976276063119848E-3</v>
      </c>
      <c r="CG74">
        <v>1.6367443744076176E-3</v>
      </c>
      <c r="CH74">
        <v>8.7924284575615816E-4</v>
      </c>
      <c r="CI74">
        <v>1.3898800369453116E-3</v>
      </c>
      <c r="CJ74">
        <v>4.0749524197545026E-3</v>
      </c>
      <c r="CK74">
        <v>1.3729715206807699E-3</v>
      </c>
      <c r="CL74">
        <v>1.1328705897242807E-3</v>
      </c>
      <c r="CM74">
        <v>1.4135519597156697E-3</v>
      </c>
      <c r="CN74">
        <v>3.2116035792870132E-2</v>
      </c>
      <c r="CO74">
        <v>8.4542581322707532E-5</v>
      </c>
      <c r="CP74">
        <v>1.3817639491383316E-2</v>
      </c>
      <c r="CQ74">
        <v>1.3019557523696959E-3</v>
      </c>
      <c r="CR74">
        <v>2.6424629218225464E-2</v>
      </c>
      <c r="CS74">
        <v>5.211204712731691E-3</v>
      </c>
      <c r="CT74">
        <v>3.7875076432572968E-4</v>
      </c>
    </row>
    <row r="75" spans="1:98" x14ac:dyDescent="0.25">
      <c r="A75" t="s">
        <v>9</v>
      </c>
      <c r="B75" t="s">
        <v>1</v>
      </c>
      <c r="D75" t="s">
        <v>2</v>
      </c>
      <c r="E75" s="2">
        <v>563.17554382389289</v>
      </c>
      <c r="F75">
        <v>9.0629647177942478E-4</v>
      </c>
      <c r="G75">
        <v>8.3189900021544202E-4</v>
      </c>
      <c r="H75">
        <v>2.8264275787807575E-2</v>
      </c>
      <c r="I75">
        <v>1.0510333710038998E-2</v>
      </c>
      <c r="J75">
        <v>2.3502837607712692E-3</v>
      </c>
      <c r="K75">
        <v>1.3462560649827945E-2</v>
      </c>
      <c r="L75">
        <v>7.7133269495585438E-2</v>
      </c>
      <c r="M75">
        <v>9.583747018742126E-3</v>
      </c>
      <c r="N75">
        <v>0.14126727168699135</v>
      </c>
      <c r="O75">
        <v>4.4131227450453329E-3</v>
      </c>
      <c r="P75">
        <v>3.5524792671801697E-2</v>
      </c>
      <c r="Q75">
        <v>1.3526813011633205E-3</v>
      </c>
      <c r="R75">
        <v>7.3957850141104543E-3</v>
      </c>
      <c r="S75">
        <v>1.0821450409306563E-4</v>
      </c>
      <c r="T75">
        <v>5.2754570745369494E-4</v>
      </c>
      <c r="U75">
        <v>5.2686936680311335E-3</v>
      </c>
      <c r="V75">
        <v>1.122725479965556E-3</v>
      </c>
      <c r="W75">
        <v>4.3962142287807908E-4</v>
      </c>
      <c r="X75">
        <v>5.9619428348773344E-3</v>
      </c>
      <c r="Y75">
        <v>8.7924284575615819E-5</v>
      </c>
      <c r="Z75">
        <v>3.7777007038238629E-2</v>
      </c>
      <c r="AA75">
        <v>2.0946269948514014E-2</v>
      </c>
      <c r="AB75">
        <v>3.3445045171263095E-3</v>
      </c>
      <c r="AC75">
        <v>4.9778671882810188E-3</v>
      </c>
      <c r="AD75">
        <v>5.6339176193452283E-3</v>
      </c>
      <c r="AE75">
        <v>7.0035074367730916E-3</v>
      </c>
      <c r="AF75">
        <v>8.7586114250324989E-4</v>
      </c>
      <c r="AG75">
        <v>4.5314823588971239E-4</v>
      </c>
      <c r="AH75">
        <v>2.1744351916200377E-3</v>
      </c>
      <c r="AI75">
        <v>2.5565676591986753E-3</v>
      </c>
      <c r="AJ75">
        <v>7.1184853473719714E-3</v>
      </c>
      <c r="AK75">
        <v>3.2193814967687025E-3</v>
      </c>
      <c r="AL75">
        <v>2.2048705208962118E-3</v>
      </c>
      <c r="AM75">
        <v>9.9083905310213194E-4</v>
      </c>
      <c r="AN75">
        <v>1.9072806346402816E-3</v>
      </c>
      <c r="AO75">
        <v>5.9991415706593266E-3</v>
      </c>
      <c r="AP75">
        <v>1.9884415127100811E-3</v>
      </c>
      <c r="AQ75">
        <v>1.427078772727303E-3</v>
      </c>
      <c r="AR75">
        <v>1.5014762442912854E-3</v>
      </c>
      <c r="AS75">
        <v>4.3921561848773008E-2</v>
      </c>
      <c r="AT75">
        <v>7.1015768311074318E-5</v>
      </c>
      <c r="AU75">
        <v>1.8903721183757407E-2</v>
      </c>
      <c r="AV75">
        <v>1.7618673947652247E-3</v>
      </c>
      <c r="AW75">
        <v>3.2704452158876171E-2</v>
      </c>
      <c r="AX75">
        <v>5.5798103672986962E-4</v>
      </c>
      <c r="AY75">
        <v>5.809766188496461E-2</v>
      </c>
      <c r="AZ75">
        <v>1.5494964304825835E-2</v>
      </c>
      <c r="BA75">
        <v>5.1056955712409521E-2</v>
      </c>
      <c r="BB75">
        <v>7.2030279286946803E-4</v>
      </c>
      <c r="BC75">
        <v>2.6492263283283628E-2</v>
      </c>
      <c r="BD75">
        <v>1.0327721734381953E-2</v>
      </c>
      <c r="BE75">
        <v>2.2894131022189197E-3</v>
      </c>
      <c r="BF75">
        <v>1.4439872889918446E-2</v>
      </c>
      <c r="BG75">
        <v>7.9571477540932314E-2</v>
      </c>
      <c r="BH75">
        <v>1.0838358925571105E-2</v>
      </c>
      <c r="BI75">
        <v>0.14980269069733193</v>
      </c>
      <c r="BJ75">
        <v>4.3218167572168084E-3</v>
      </c>
      <c r="BK75">
        <v>3.7354294131625089E-2</v>
      </c>
      <c r="BL75">
        <v>1.23432168731153E-3</v>
      </c>
      <c r="BM75">
        <v>7.2233181482121312E-3</v>
      </c>
      <c r="BN75">
        <v>1.2174131710469882E-4</v>
      </c>
      <c r="BO75">
        <v>6.5943213431711868E-4</v>
      </c>
      <c r="BP75">
        <v>5.4513056436881809E-3</v>
      </c>
      <c r="BQ75">
        <v>1.5014762442912854E-3</v>
      </c>
      <c r="BR75">
        <v>5.0725548793624509E-4</v>
      </c>
      <c r="BS75">
        <v>5.8672551437959014E-3</v>
      </c>
      <c r="BT75">
        <v>7.7779174816890918E-5</v>
      </c>
      <c r="BU75">
        <v>3.8176048022081799E-2</v>
      </c>
      <c r="BV75">
        <v>2.3140995359651501E-2</v>
      </c>
      <c r="BW75">
        <v>3.8788136310858217E-3</v>
      </c>
      <c r="BX75">
        <v>4.4063593385395162E-3</v>
      </c>
      <c r="BY75">
        <v>5.7928576722319188E-3</v>
      </c>
      <c r="BZ75">
        <v>5.9957598674064173E-3</v>
      </c>
      <c r="CA75">
        <v>1.1396339962300975E-3</v>
      </c>
      <c r="CB75">
        <v>5.4445422371823652E-4</v>
      </c>
      <c r="CC75">
        <v>2.262359476195653E-3</v>
      </c>
      <c r="CD75">
        <v>3.3208325943559522E-3</v>
      </c>
      <c r="CE75">
        <v>7.4938544084447957E-3</v>
      </c>
      <c r="CF75">
        <v>3.249816826044877E-3</v>
      </c>
      <c r="CG75">
        <v>1.9782964029513564E-3</v>
      </c>
      <c r="CH75">
        <v>1.0145109758724902E-3</v>
      </c>
      <c r="CI75">
        <v>1.6232175613959843E-3</v>
      </c>
      <c r="CJ75">
        <v>5.2314949322491413E-3</v>
      </c>
      <c r="CK75">
        <v>1.6536528906721589E-3</v>
      </c>
      <c r="CL75">
        <v>1.1903595450237219E-3</v>
      </c>
      <c r="CM75">
        <v>1.880227008617015E-3</v>
      </c>
      <c r="CN75">
        <v>4.1517170835955207E-2</v>
      </c>
      <c r="CO75">
        <v>9.468769108143242E-5</v>
      </c>
      <c r="CP75">
        <v>1.817327328112921E-2</v>
      </c>
      <c r="CQ75">
        <v>1.6502711874192509E-3</v>
      </c>
      <c r="CR75">
        <v>3.0668666800625383E-2</v>
      </c>
      <c r="CS75">
        <v>5.5764286640457893E-3</v>
      </c>
      <c r="CT75">
        <v>4.9372867492461189E-4</v>
      </c>
    </row>
    <row r="76" spans="1:98" x14ac:dyDescent="0.25">
      <c r="A76" t="s">
        <v>10</v>
      </c>
      <c r="B76" t="s">
        <v>1</v>
      </c>
      <c r="D76" t="s">
        <v>4</v>
      </c>
      <c r="E76" s="2">
        <v>461.32492267461618</v>
      </c>
      <c r="F76">
        <v>7.8455515467472576E-4</v>
      </c>
      <c r="G76">
        <v>8.1499048395090054E-4</v>
      </c>
      <c r="H76">
        <v>2.3489310794701054E-2</v>
      </c>
      <c r="I76">
        <v>8.0383086321630312E-3</v>
      </c>
      <c r="J76">
        <v>2.2285424436665701E-3</v>
      </c>
      <c r="K76">
        <v>1.1629677486751646E-2</v>
      </c>
      <c r="L76">
        <v>5.8476412649290335E-2</v>
      </c>
      <c r="M76">
        <v>7.3687313880871873E-3</v>
      </c>
      <c r="N76">
        <v>0.11478853521671935</v>
      </c>
      <c r="O76">
        <v>4.0648073099957775E-3</v>
      </c>
      <c r="P76">
        <v>2.9485070662107472E-2</v>
      </c>
      <c r="Q76">
        <v>1.0381828986428484E-3</v>
      </c>
      <c r="R76">
        <v>6.9189648554503838E-3</v>
      </c>
      <c r="S76">
        <v>9.1305987828524119E-5</v>
      </c>
      <c r="T76">
        <v>4.2609460986644594E-4</v>
      </c>
      <c r="U76">
        <v>4.9812488915339272E-3</v>
      </c>
      <c r="V76">
        <v>9.8745734984922377E-4</v>
      </c>
      <c r="W76">
        <v>3.6522395131409648E-4</v>
      </c>
      <c r="X76">
        <v>4.8121637288885116E-3</v>
      </c>
      <c r="Y76">
        <v>6.0870658552349411E-5</v>
      </c>
      <c r="Z76">
        <v>3.3695291211978305E-2</v>
      </c>
      <c r="AA76">
        <v>1.8974736952068479E-2</v>
      </c>
      <c r="AB76">
        <v>2.7763783706377149E-3</v>
      </c>
      <c r="AC76">
        <v>4.4063593385395162E-3</v>
      </c>
      <c r="AD76">
        <v>4.5619176881732974E-3</v>
      </c>
      <c r="AE76">
        <v>6.4624349163077627E-3</v>
      </c>
      <c r="AF76">
        <v>8.1499048395090054E-4</v>
      </c>
      <c r="AG76">
        <v>3.8213246757863806E-4</v>
      </c>
      <c r="AH76">
        <v>1.7314320654890501E-3</v>
      </c>
      <c r="AI76">
        <v>2.1034194233089634E-3</v>
      </c>
      <c r="AJ76">
        <v>5.8334381112668194E-3</v>
      </c>
      <c r="AK76">
        <v>2.8304856226842477E-3</v>
      </c>
      <c r="AL76">
        <v>1.7043784394657837E-3</v>
      </c>
      <c r="AM76">
        <v>8.6571603274452507E-4</v>
      </c>
      <c r="AN76">
        <v>1.5116213540500105E-3</v>
      </c>
      <c r="AO76">
        <v>4.764819883347796E-3</v>
      </c>
      <c r="AP76">
        <v>1.9647695899397228E-3</v>
      </c>
      <c r="AQ76">
        <v>1.2410850938173463E-3</v>
      </c>
      <c r="AR76">
        <v>1.4067885532098531E-3</v>
      </c>
      <c r="AS76">
        <v>3.6295821013464805E-2</v>
      </c>
      <c r="AT76">
        <v>4.734384554071621E-5</v>
      </c>
      <c r="AU76">
        <v>1.5055342881947755E-2</v>
      </c>
      <c r="AV76">
        <v>1.291810642610971E-3</v>
      </c>
      <c r="AW76">
        <v>2.7364742722533971E-2</v>
      </c>
      <c r="AX76">
        <v>4.3623971962517081E-4</v>
      </c>
      <c r="AY76">
        <v>4.7834192512387907E-2</v>
      </c>
      <c r="AZ76">
        <v>1.1254308425678825E-2</v>
      </c>
      <c r="BA76">
        <v>4.2125877421478705E-2</v>
      </c>
      <c r="BB76">
        <v>5.0387378468333681E-4</v>
      </c>
      <c r="BC76">
        <v>2.1010522310319271E-2</v>
      </c>
      <c r="BD76">
        <v>8.7586114250325E-3</v>
      </c>
      <c r="BE76">
        <v>2.1406181590909548E-3</v>
      </c>
      <c r="BF76">
        <v>1.1910358856743039E-2</v>
      </c>
      <c r="BG76">
        <v>5.9680299007325702E-2</v>
      </c>
      <c r="BH76">
        <v>7.9300941280699647E-3</v>
      </c>
      <c r="BI76">
        <v>0.12342878702790008</v>
      </c>
      <c r="BJ76">
        <v>3.5372616025420825E-3</v>
      </c>
      <c r="BK76">
        <v>2.9782660548363406E-2</v>
      </c>
      <c r="BL76">
        <v>8.2851729696253363E-4</v>
      </c>
      <c r="BM76">
        <v>6.6078481561828205E-3</v>
      </c>
      <c r="BN76">
        <v>1.1497791059888225E-4</v>
      </c>
      <c r="BO76">
        <v>5.1740059769497001E-4</v>
      </c>
      <c r="BP76">
        <v>4.9000880134641269E-3</v>
      </c>
      <c r="BQ76">
        <v>1.122725479965556E-3</v>
      </c>
      <c r="BR76">
        <v>4.3962142287807908E-4</v>
      </c>
      <c r="BS76">
        <v>4.9372867492461199E-3</v>
      </c>
      <c r="BT76">
        <v>5.4107252046532817E-5</v>
      </c>
      <c r="BU76">
        <v>3.2819430069475061E-2</v>
      </c>
      <c r="BV76">
        <v>2.0253020781667814E-2</v>
      </c>
      <c r="BW76">
        <v>3.3106874845972262E-3</v>
      </c>
      <c r="BX76">
        <v>3.7705991269927561E-3</v>
      </c>
      <c r="BY76">
        <v>4.1493498913184844E-3</v>
      </c>
      <c r="BZ76">
        <v>4.6870407085309058E-3</v>
      </c>
      <c r="CA76">
        <v>9.2658669129687431E-4</v>
      </c>
      <c r="CB76">
        <v>4.3623971962517081E-4</v>
      </c>
      <c r="CC76">
        <v>2.0662206875269717E-3</v>
      </c>
      <c r="CD76">
        <v>2.5903846917277587E-3</v>
      </c>
      <c r="CE76">
        <v>6.8513307903922188E-3</v>
      </c>
      <c r="CF76">
        <v>2.6411102405213827E-3</v>
      </c>
      <c r="CG76">
        <v>1.6265992646488929E-3</v>
      </c>
      <c r="CH76">
        <v>8.9276965876779158E-4</v>
      </c>
      <c r="CI76">
        <v>1.427078772727303E-3</v>
      </c>
      <c r="CJ76">
        <v>4.1425864848126694E-3</v>
      </c>
      <c r="CK76">
        <v>1.4778043215209272E-3</v>
      </c>
      <c r="CL76">
        <v>1.2140314677940799E-3</v>
      </c>
      <c r="CM76">
        <v>1.6265992646488929E-3</v>
      </c>
      <c r="CN76">
        <v>3.1510710910599551E-2</v>
      </c>
      <c r="CO76">
        <v>6.4252361805257718E-5</v>
      </c>
      <c r="CP76">
        <v>1.4730699369668558E-2</v>
      </c>
      <c r="CQ76">
        <v>1.1430156994830059E-3</v>
      </c>
      <c r="CR76">
        <v>2.6799998279298281E-2</v>
      </c>
      <c r="CS76">
        <v>5.2889838875485821E-3</v>
      </c>
      <c r="CT76">
        <v>4.4300312613098741E-4</v>
      </c>
    </row>
    <row r="77" spans="1:98" x14ac:dyDescent="0.25">
      <c r="A77" t="s">
        <v>11</v>
      </c>
      <c r="B77" t="s">
        <v>3</v>
      </c>
      <c r="D77" t="s">
        <v>4</v>
      </c>
      <c r="E77" s="2">
        <v>509.37326462622599</v>
      </c>
      <c r="F77">
        <v>8.3866240672125867E-4</v>
      </c>
      <c r="G77">
        <v>8.2851729696253363E-4</v>
      </c>
      <c r="H77">
        <v>2.5474370604158234E-2</v>
      </c>
      <c r="I77">
        <v>9.3098290552565514E-3</v>
      </c>
      <c r="J77">
        <v>1.9952049192158974E-3</v>
      </c>
      <c r="K77">
        <v>1.2789601702499194E-2</v>
      </c>
      <c r="L77">
        <v>6.9663087009911001E-2</v>
      </c>
      <c r="M77">
        <v>8.2073937948084451E-3</v>
      </c>
      <c r="N77">
        <v>0.12682063539056709</v>
      </c>
      <c r="O77">
        <v>3.9904098384317948E-3</v>
      </c>
      <c r="P77">
        <v>2.8842547044054898E-2</v>
      </c>
      <c r="Q77">
        <v>8.3189900021544202E-4</v>
      </c>
      <c r="R77">
        <v>7.5039995182035191E-3</v>
      </c>
      <c r="S77">
        <v>1.1497791059888225E-4</v>
      </c>
      <c r="T77">
        <v>5.0387378468333681E-4</v>
      </c>
      <c r="U77">
        <v>4.1425864848126694E-3</v>
      </c>
      <c r="V77">
        <v>1.0145109758724902E-3</v>
      </c>
      <c r="W77">
        <v>4.1256779685481273E-4</v>
      </c>
      <c r="X77">
        <v>5.3735264688712907E-3</v>
      </c>
      <c r="Y77">
        <v>5.072554879362451E-5</v>
      </c>
      <c r="Z77">
        <v>3.4628641309780994E-2</v>
      </c>
      <c r="AA77">
        <v>1.91472038179668E-2</v>
      </c>
      <c r="AB77">
        <v>2.8609209519604227E-3</v>
      </c>
      <c r="AC77">
        <v>4.5111921393796734E-3</v>
      </c>
      <c r="AD77">
        <v>4.430031261309874E-3</v>
      </c>
      <c r="AE77">
        <v>5.2450217452607749E-3</v>
      </c>
      <c r="AF77">
        <v>8.0484537419217561E-4</v>
      </c>
      <c r="AG77">
        <v>3.8889587408445455E-4</v>
      </c>
      <c r="AH77">
        <v>2.2082522241491207E-3</v>
      </c>
      <c r="AI77">
        <v>2.4652616713701516E-3</v>
      </c>
      <c r="AJ77">
        <v>6.8614759001509422E-3</v>
      </c>
      <c r="AK77">
        <v>2.901501390995322E-3</v>
      </c>
      <c r="AL77">
        <v>2.0797475005386048E-3</v>
      </c>
      <c r="AM77">
        <v>9.6040372382595737E-4</v>
      </c>
      <c r="AN77">
        <v>1.7889210207884911E-3</v>
      </c>
      <c r="AO77">
        <v>5.5020311924818049E-3</v>
      </c>
      <c r="AP77">
        <v>2.0763657972856968E-3</v>
      </c>
      <c r="AQ77">
        <v>1.3256276751400537E-3</v>
      </c>
      <c r="AR77">
        <v>1.4541323987505694E-3</v>
      </c>
      <c r="AS77">
        <v>4.0820539965856106E-2</v>
      </c>
      <c r="AT77">
        <v>6.7634065058166004E-5</v>
      </c>
      <c r="AU77">
        <v>1.6813828573460074E-2</v>
      </c>
      <c r="AV77">
        <v>1.0517097116544817E-3</v>
      </c>
      <c r="AW77">
        <v>3.0611177845325944E-2</v>
      </c>
      <c r="AX77">
        <v>4.7005675215425376E-4</v>
      </c>
      <c r="AY77">
        <v>5.370821106268963E-2</v>
      </c>
      <c r="AZ77">
        <v>1.2891052800086443E-2</v>
      </c>
      <c r="BA77">
        <v>4.6285372422555912E-2</v>
      </c>
      <c r="BB77">
        <v>5.8165295950022764E-4</v>
      </c>
      <c r="BC77">
        <v>2.4946824896704533E-2</v>
      </c>
      <c r="BD77">
        <v>9.7967943236753497E-3</v>
      </c>
      <c r="BE77">
        <v>2.1609083786084042E-3</v>
      </c>
      <c r="BF77">
        <v>1.3486232572598303E-2</v>
      </c>
      <c r="BG77">
        <v>7.4039011019174344E-2</v>
      </c>
      <c r="BH77">
        <v>9.1813243316460364E-3</v>
      </c>
      <c r="BI77">
        <v>0.14143297514638387</v>
      </c>
      <c r="BJ77">
        <v>3.9396842896381708E-3</v>
      </c>
      <c r="BK77">
        <v>3.0519871857497417E-2</v>
      </c>
      <c r="BL77">
        <v>7.9131856118054241E-4</v>
      </c>
      <c r="BM77">
        <v>6.8039869448515006E-3</v>
      </c>
      <c r="BN77">
        <v>7.7779174816890918E-5</v>
      </c>
      <c r="BO77">
        <v>4.9372867492461189E-4</v>
      </c>
      <c r="BP77">
        <v>4.9508135622577535E-3</v>
      </c>
      <c r="BQ77">
        <v>1.1937412482766301E-3</v>
      </c>
      <c r="BR77">
        <v>5.343091139595116E-4</v>
      </c>
      <c r="BS77">
        <v>5.6609712453684954E-3</v>
      </c>
      <c r="BT77">
        <v>4.0580439034899609E-5</v>
      </c>
      <c r="BU77">
        <v>3.5031063996877089E-2</v>
      </c>
      <c r="BV77">
        <v>1.9772818919754836E-2</v>
      </c>
      <c r="BW77">
        <v>3.5068262732659075E-3</v>
      </c>
      <c r="BX77">
        <v>4.189930330353385E-3</v>
      </c>
      <c r="BY77">
        <v>4.2879997246877246E-3</v>
      </c>
      <c r="BZ77">
        <v>4.6870407085309058E-3</v>
      </c>
      <c r="CA77">
        <v>9.1982328479105798E-4</v>
      </c>
      <c r="CB77">
        <v>3.8889587408445455E-4</v>
      </c>
      <c r="CC77">
        <v>2.2860313989660117E-3</v>
      </c>
      <c r="CD77">
        <v>2.5024604071521429E-3</v>
      </c>
      <c r="CE77">
        <v>7.8117345142181766E-3</v>
      </c>
      <c r="CF77">
        <v>2.871066061719147E-3</v>
      </c>
      <c r="CG77">
        <v>1.9377159639164566E-3</v>
      </c>
      <c r="CH77">
        <v>8.7247943925034162E-4</v>
      </c>
      <c r="CI77">
        <v>1.7246686589832336E-3</v>
      </c>
      <c r="CJ77">
        <v>4.4841385133564064E-3</v>
      </c>
      <c r="CK77">
        <v>1.5522017930849103E-3</v>
      </c>
      <c r="CL77">
        <v>1.1633059190004553E-3</v>
      </c>
      <c r="CM77">
        <v>1.6468894841663428E-3</v>
      </c>
      <c r="CN77">
        <v>3.5572136517342423E-2</v>
      </c>
      <c r="CO77">
        <v>1.0483280084015733E-4</v>
      </c>
      <c r="CP77">
        <v>1.5535544743860732E-2</v>
      </c>
      <c r="CQ77">
        <v>1.0111292726195818E-3</v>
      </c>
      <c r="CR77">
        <v>2.9272023357174253E-2</v>
      </c>
      <c r="CS77">
        <v>5.1672425704438838E-3</v>
      </c>
      <c r="CT77">
        <v>5.1063719118915347E-4</v>
      </c>
    </row>
    <row r="78" spans="1:98" x14ac:dyDescent="0.25">
      <c r="A78" t="s">
        <v>10</v>
      </c>
      <c r="B78" t="s">
        <v>1</v>
      </c>
      <c r="D78" t="s">
        <v>5</v>
      </c>
      <c r="E78" s="2">
        <v>514.77280922667615</v>
      </c>
      <c r="F78">
        <v>9.029147685265164E-4</v>
      </c>
      <c r="G78">
        <v>8.0146367093926723E-4</v>
      </c>
      <c r="H78">
        <v>2.4967115116221988E-2</v>
      </c>
      <c r="I78">
        <v>9.7765041041578977E-3</v>
      </c>
      <c r="J78">
        <v>2.2589777729427451E-3</v>
      </c>
      <c r="K78">
        <v>1.2326308356850755E-2</v>
      </c>
      <c r="L78">
        <v>7.0322519144228116E-2</v>
      </c>
      <c r="M78">
        <v>8.1262329167386474E-3</v>
      </c>
      <c r="N78">
        <v>0.12882936712279461</v>
      </c>
      <c r="O78">
        <v>4.189930330353385E-3</v>
      </c>
      <c r="P78">
        <v>3.4929612899289843E-2</v>
      </c>
      <c r="Q78">
        <v>1.03480119538994E-3</v>
      </c>
      <c r="R78">
        <v>7.2469900709824899E-3</v>
      </c>
      <c r="S78">
        <v>1.1159620734597395E-4</v>
      </c>
      <c r="T78">
        <v>5.5121763022405296E-4</v>
      </c>
      <c r="U78">
        <v>5.2991289973073072E-3</v>
      </c>
      <c r="V78">
        <v>1.1261071832184642E-3</v>
      </c>
      <c r="W78">
        <v>4.1256779685481273E-4</v>
      </c>
      <c r="X78">
        <v>5.4039617981474644E-3</v>
      </c>
      <c r="Y78">
        <v>6.4252361805257718E-5</v>
      </c>
      <c r="Z78">
        <v>3.569049613119421E-2</v>
      </c>
      <c r="AA78">
        <v>1.9728856777467024E-2</v>
      </c>
      <c r="AB78">
        <v>2.9725171593063967E-3</v>
      </c>
      <c r="AC78">
        <v>4.5551542816674815E-3</v>
      </c>
      <c r="AD78">
        <v>4.9643403752693853E-3</v>
      </c>
      <c r="AE78">
        <v>6.5300689813659286E-3</v>
      </c>
      <c r="AF78">
        <v>9.3335009780269097E-4</v>
      </c>
      <c r="AG78">
        <v>4.4638482938389579E-4</v>
      </c>
      <c r="AH78">
        <v>1.9985866224688058E-3</v>
      </c>
      <c r="AI78">
        <v>2.292794805471828E-3</v>
      </c>
      <c r="AJ78">
        <v>6.5063970585955717E-3</v>
      </c>
      <c r="AK78">
        <v>2.9556086430418543E-3</v>
      </c>
      <c r="AL78">
        <v>2.0526938745153386E-3</v>
      </c>
      <c r="AM78">
        <v>9.8745734984922377E-4</v>
      </c>
      <c r="AN78">
        <v>1.5961639353727179E-3</v>
      </c>
      <c r="AO78">
        <v>5.4817409729643555E-3</v>
      </c>
      <c r="AP78">
        <v>2.0053500289746225E-3</v>
      </c>
      <c r="AQ78">
        <v>1.3932617401982198E-3</v>
      </c>
      <c r="AR78">
        <v>1.4067885532098531E-3</v>
      </c>
      <c r="AS78">
        <v>4.0086710359974999E-2</v>
      </c>
      <c r="AT78">
        <v>6.7634065058166004E-5</v>
      </c>
      <c r="AU78">
        <v>1.7141853788992176E-2</v>
      </c>
      <c r="AV78">
        <v>1.3425361914045954E-3</v>
      </c>
      <c r="AW78">
        <v>2.9529032804395276E-2</v>
      </c>
      <c r="AX78">
        <v>5.0049208143042854E-4</v>
      </c>
      <c r="AY78">
        <v>5.1587883123116129E-2</v>
      </c>
      <c r="AZ78">
        <v>1.3536958121391929E-2</v>
      </c>
      <c r="BA78">
        <v>4.5683429243538243E-2</v>
      </c>
      <c r="BB78">
        <v>6.0532488227058577E-4</v>
      </c>
      <c r="BC78">
        <v>2.3759847054933721E-2</v>
      </c>
      <c r="BD78">
        <v>1.0138346352219085E-2</v>
      </c>
      <c r="BE78">
        <v>2.4990787038992341E-3</v>
      </c>
      <c r="BF78">
        <v>1.3739860316566427E-2</v>
      </c>
      <c r="BG78">
        <v>7.3372815478351408E-2</v>
      </c>
      <c r="BH78">
        <v>9.1475072991169543E-3</v>
      </c>
      <c r="BI78">
        <v>0.13403380842902052</v>
      </c>
      <c r="BJ78">
        <v>3.7705991269927561E-3</v>
      </c>
      <c r="BK78">
        <v>3.5000628667600911E-2</v>
      </c>
      <c r="BL78">
        <v>9.2658669129687431E-4</v>
      </c>
      <c r="BM78">
        <v>7.0812866115899809E-3</v>
      </c>
      <c r="BN78">
        <v>1.0821450409306563E-4</v>
      </c>
      <c r="BO78">
        <v>6.3237850829385217E-4</v>
      </c>
      <c r="BP78">
        <v>5.6170091030806881E-3</v>
      </c>
      <c r="BQ78">
        <v>1.291810642610971E-3</v>
      </c>
      <c r="BR78">
        <v>5.7827125624731947E-4</v>
      </c>
      <c r="BS78">
        <v>5.4580690501939977E-3</v>
      </c>
      <c r="BT78">
        <v>7.4397471563982618E-5</v>
      </c>
      <c r="BU78">
        <v>3.5081789545670712E-2</v>
      </c>
      <c r="BV78">
        <v>2.1274295164046119E-2</v>
      </c>
      <c r="BW78">
        <v>3.2295266065274272E-3</v>
      </c>
      <c r="BX78">
        <v>4.0005549481905199E-3</v>
      </c>
      <c r="BY78">
        <v>5.2619302615253168E-3</v>
      </c>
      <c r="BZ78">
        <v>5.7522772331970199E-3</v>
      </c>
      <c r="CA78">
        <v>1.092290150689381E-3</v>
      </c>
      <c r="CB78">
        <v>5.1401889444206174E-4</v>
      </c>
      <c r="CC78">
        <v>2.0053500289746225E-3</v>
      </c>
      <c r="CD78">
        <v>2.8237222161784309E-3</v>
      </c>
      <c r="CE78">
        <v>7.6257408353082173E-3</v>
      </c>
      <c r="CF78">
        <v>2.8507758422016971E-3</v>
      </c>
      <c r="CG78">
        <v>1.9072806346402816E-3</v>
      </c>
      <c r="CH78">
        <v>1.0855267441835645E-3</v>
      </c>
      <c r="CI78">
        <v>1.5082396507971019E-3</v>
      </c>
      <c r="CJ78">
        <v>4.5551542816674815E-3</v>
      </c>
      <c r="CK78">
        <v>1.6536528906721589E-3</v>
      </c>
      <c r="CL78">
        <v>1.3087191588755124E-3</v>
      </c>
      <c r="CM78">
        <v>1.6367443744076176E-3</v>
      </c>
      <c r="CN78">
        <v>3.7026268916092994E-2</v>
      </c>
      <c r="CO78">
        <v>9.468769108143242E-5</v>
      </c>
      <c r="CP78">
        <v>1.631333649202964E-2</v>
      </c>
      <c r="CQ78">
        <v>1.1633059190004553E-3</v>
      </c>
      <c r="CR78">
        <v>2.886283726357235E-2</v>
      </c>
      <c r="CS78">
        <v>4.8967063102112202E-3</v>
      </c>
      <c r="CT78">
        <v>5.0049208143042854E-4</v>
      </c>
    </row>
    <row r="79" spans="1:98" x14ac:dyDescent="0.25">
      <c r="A79" t="s">
        <v>11</v>
      </c>
      <c r="B79" t="s">
        <v>3</v>
      </c>
      <c r="D79" t="s">
        <v>5</v>
      </c>
      <c r="E79" s="2">
        <v>444.25779874175686</v>
      </c>
      <c r="F79">
        <v>8.1499048395090054E-4</v>
      </c>
      <c r="G79">
        <v>8.1837218720380881E-4</v>
      </c>
      <c r="H79">
        <v>2.1551594830784601E-2</v>
      </c>
      <c r="I79">
        <v>7.6899931971134775E-3</v>
      </c>
      <c r="J79">
        <v>2.0087317322275305E-3</v>
      </c>
      <c r="K79">
        <v>1.0662510356419871E-2</v>
      </c>
      <c r="L79">
        <v>5.7729056230397612E-2</v>
      </c>
      <c r="M79">
        <v>7.0677597985783483E-3</v>
      </c>
      <c r="N79">
        <v>0.10996284467481922</v>
      </c>
      <c r="O79">
        <v>3.7705991269927561E-3</v>
      </c>
      <c r="P79">
        <v>2.783479947468823E-2</v>
      </c>
      <c r="Q79">
        <v>8.5557092298580014E-4</v>
      </c>
      <c r="R79">
        <v>6.5063970585955717E-3</v>
      </c>
      <c r="S79">
        <v>8.1160878069799219E-5</v>
      </c>
      <c r="T79">
        <v>4.5314823588971239E-4</v>
      </c>
      <c r="U79">
        <v>4.4706117003447737E-3</v>
      </c>
      <c r="V79">
        <v>9.5025861406723244E-4</v>
      </c>
      <c r="W79">
        <v>3.3817032529083013E-4</v>
      </c>
      <c r="X79">
        <v>4.6532236760018211E-3</v>
      </c>
      <c r="Y79">
        <v>6.4252361805257718E-5</v>
      </c>
      <c r="Z79">
        <v>3.1111669926756371E-2</v>
      </c>
      <c r="AA79">
        <v>1.8886812667492859E-2</v>
      </c>
      <c r="AB79">
        <v>2.8507758422016971E-3</v>
      </c>
      <c r="AC79">
        <v>4.1358230783068526E-3</v>
      </c>
      <c r="AD79">
        <v>3.9836464319259789E-3</v>
      </c>
      <c r="AE79">
        <v>5.7150784974150277E-3</v>
      </c>
      <c r="AF79">
        <v>8.5895262623870853E-4</v>
      </c>
      <c r="AG79">
        <v>4.0918609360190441E-4</v>
      </c>
      <c r="AH79">
        <v>1.9005172281344649E-3</v>
      </c>
      <c r="AI79">
        <v>1.9005172281344649E-3</v>
      </c>
      <c r="AJ79">
        <v>5.7455138266912032E-3</v>
      </c>
      <c r="AK79">
        <v>2.6106749112452085E-3</v>
      </c>
      <c r="AL79">
        <v>1.6367443744076176E-3</v>
      </c>
      <c r="AM79">
        <v>7.8793685792763403E-4</v>
      </c>
      <c r="AN79">
        <v>1.4338421792331197E-3</v>
      </c>
      <c r="AO79">
        <v>4.3150533507109916E-3</v>
      </c>
      <c r="AP79">
        <v>1.8159746468117575E-3</v>
      </c>
      <c r="AQ79">
        <v>1.1599242157475473E-3</v>
      </c>
      <c r="AR79">
        <v>1.3459178946575035E-3</v>
      </c>
      <c r="AS79">
        <v>3.2887064134533225E-2</v>
      </c>
      <c r="AT79">
        <v>4.396214228780791E-5</v>
      </c>
      <c r="AU79">
        <v>1.5048579475441939E-2</v>
      </c>
      <c r="AV79">
        <v>1.1666876222533637E-3</v>
      </c>
      <c r="AW79">
        <v>2.6576805864606333E-2</v>
      </c>
      <c r="AX79">
        <v>4.7343845540716208E-4</v>
      </c>
      <c r="AY79">
        <v>4.7915353390457709E-2</v>
      </c>
      <c r="AZ79">
        <v>1.176156391361507E-2</v>
      </c>
      <c r="BA79">
        <v>4.3407542954330955E-2</v>
      </c>
      <c r="BB79">
        <v>4.8696526841879529E-4</v>
      </c>
      <c r="BC79">
        <v>2.1122118517665246E-2</v>
      </c>
      <c r="BD79">
        <v>7.5953055060320445E-3</v>
      </c>
      <c r="BE79">
        <v>2.0391670615037051E-3</v>
      </c>
      <c r="BF79">
        <v>1.1426775291577148E-2</v>
      </c>
      <c r="BG79">
        <v>5.7992829084124439E-2</v>
      </c>
      <c r="BH79">
        <v>7.8286430304827168E-3</v>
      </c>
      <c r="BI79">
        <v>0.11918813114875307</v>
      </c>
      <c r="BJ79">
        <v>3.5304981960362657E-3</v>
      </c>
      <c r="BK79">
        <v>2.8446887763464625E-2</v>
      </c>
      <c r="BL79">
        <v>8.7924284575615816E-4</v>
      </c>
      <c r="BM79">
        <v>5.9720879446360587E-3</v>
      </c>
      <c r="BN79">
        <v>9.806939433434072E-5</v>
      </c>
      <c r="BO79">
        <v>5.207823009478784E-4</v>
      </c>
      <c r="BP79">
        <v>4.7749649931065202E-3</v>
      </c>
      <c r="BQ79">
        <v>1.0719999311719311E-3</v>
      </c>
      <c r="BR79">
        <v>3.7875076432572968E-4</v>
      </c>
      <c r="BS79">
        <v>4.9508135622577535E-3</v>
      </c>
      <c r="BT79">
        <v>6.0870658552349411E-5</v>
      </c>
      <c r="BU79">
        <v>3.1223266134102347E-2</v>
      </c>
      <c r="BV79">
        <v>1.9110005082184807E-2</v>
      </c>
      <c r="BW79">
        <v>3.138220618698903E-3</v>
      </c>
      <c r="BX79">
        <v>3.9430659928910792E-3</v>
      </c>
      <c r="BY79">
        <v>4.3894508222749743E-3</v>
      </c>
      <c r="BZ79">
        <v>4.8730343874408616E-3</v>
      </c>
      <c r="CA79">
        <v>9.2658669129687431E-4</v>
      </c>
      <c r="CB79">
        <v>4.2609460986644594E-4</v>
      </c>
      <c r="CC79">
        <v>1.9850598094571727E-3</v>
      </c>
      <c r="CD79">
        <v>2.3097033217363695E-3</v>
      </c>
      <c r="CE79">
        <v>5.9213623958424347E-3</v>
      </c>
      <c r="CF79">
        <v>2.549804252692859E-3</v>
      </c>
      <c r="CG79">
        <v>1.59278223211981E-3</v>
      </c>
      <c r="CH79">
        <v>7.4397471563982605E-4</v>
      </c>
      <c r="CI79">
        <v>1.4845677280267441E-3</v>
      </c>
      <c r="CJ79">
        <v>3.8957221473503623E-3</v>
      </c>
      <c r="CK79">
        <v>1.4676592117622027E-3</v>
      </c>
      <c r="CL79">
        <v>1.0212743823783069E-3</v>
      </c>
      <c r="CM79">
        <v>1.6536528906721589E-3</v>
      </c>
      <c r="CN79">
        <v>2.9305840389703339E-2</v>
      </c>
      <c r="CO79">
        <v>7.1015768311074318E-5</v>
      </c>
      <c r="CP79">
        <v>1.5001235629901223E-2</v>
      </c>
      <c r="CQ79">
        <v>1.1058169637010143E-3</v>
      </c>
      <c r="CR79">
        <v>2.5859884774989777E-2</v>
      </c>
      <c r="CS79">
        <v>4.7682015866007043E-3</v>
      </c>
      <c r="CT79">
        <v>4.3623971962517081E-4</v>
      </c>
    </row>
    <row r="80" spans="1:98" x14ac:dyDescent="0.25">
      <c r="A80" t="s">
        <v>10</v>
      </c>
      <c r="B80" t="s">
        <v>1</v>
      </c>
      <c r="D80" t="s">
        <v>2</v>
      </c>
      <c r="E80" s="2">
        <v>475.84133215819202</v>
      </c>
      <c r="F80">
        <v>7.7441004491600083E-4</v>
      </c>
      <c r="G80">
        <v>8.0484537419217561E-4</v>
      </c>
      <c r="H80">
        <v>2.3797045790715714E-2</v>
      </c>
      <c r="I80">
        <v>8.748466315273774E-3</v>
      </c>
      <c r="J80">
        <v>2.0594572810211549E-3</v>
      </c>
      <c r="K80">
        <v>1.1379431446036431E-2</v>
      </c>
      <c r="L80">
        <v>6.3528677309135348E-2</v>
      </c>
      <c r="M80">
        <v>7.5242897377209694E-3</v>
      </c>
      <c r="N80">
        <v>0.12217079341781817</v>
      </c>
      <c r="O80">
        <v>3.8044161595218381E-3</v>
      </c>
      <c r="P80">
        <v>3.1331480638195408E-2</v>
      </c>
      <c r="Q80">
        <v>1.2715204230935211E-3</v>
      </c>
      <c r="R80">
        <v>6.7532613960578766E-3</v>
      </c>
      <c r="S80">
        <v>1.1159620734597395E-4</v>
      </c>
      <c r="T80">
        <v>4.0580439034899608E-4</v>
      </c>
      <c r="U80">
        <v>4.8121637288885116E-3</v>
      </c>
      <c r="V80">
        <v>1.0483280084015733E-3</v>
      </c>
      <c r="W80">
        <v>3.6184224806118826E-4</v>
      </c>
      <c r="X80">
        <v>4.9575769687635694E-3</v>
      </c>
      <c r="Y80">
        <v>6.0870658552349411E-5</v>
      </c>
      <c r="Z80">
        <v>3.304600418741991E-2</v>
      </c>
      <c r="AA80">
        <v>1.9167494037484252E-2</v>
      </c>
      <c r="AB80">
        <v>3.2802521553210512E-3</v>
      </c>
      <c r="AC80">
        <v>4.369160602757524E-3</v>
      </c>
      <c r="AD80">
        <v>4.4706117003447737E-3</v>
      </c>
      <c r="AE80">
        <v>5.9822330543947838E-3</v>
      </c>
      <c r="AF80">
        <v>7.3044790262819295E-4</v>
      </c>
      <c r="AG80">
        <v>3.4831543504955495E-4</v>
      </c>
      <c r="AH80">
        <v>1.8464099760879325E-3</v>
      </c>
      <c r="AI80">
        <v>1.809211240305941E-3</v>
      </c>
      <c r="AJ80">
        <v>5.9450343186127933E-3</v>
      </c>
      <c r="AK80">
        <v>2.7188894153382737E-3</v>
      </c>
      <c r="AL80">
        <v>1.9038989313873735E-3</v>
      </c>
      <c r="AM80">
        <v>9.2996839454978291E-4</v>
      </c>
      <c r="AN80">
        <v>1.6333626711547092E-3</v>
      </c>
      <c r="AO80">
        <v>4.4807568101034988E-3</v>
      </c>
      <c r="AP80">
        <v>1.8531733825937486E-3</v>
      </c>
      <c r="AQ80">
        <v>1.3188642686342374E-3</v>
      </c>
      <c r="AR80">
        <v>1.3662081141749536E-3</v>
      </c>
      <c r="AS80">
        <v>3.6931581225011556E-2</v>
      </c>
      <c r="AT80">
        <v>5.7488955299441124E-5</v>
      </c>
      <c r="AU80">
        <v>1.5349551064950775E-2</v>
      </c>
      <c r="AV80">
        <v>1.9681512931926308E-3</v>
      </c>
      <c r="AW80">
        <v>2.7554118104696834E-2</v>
      </c>
      <c r="AX80">
        <v>4.7343845540716208E-4</v>
      </c>
      <c r="AY80">
        <v>4.8554495305257385E-2</v>
      </c>
      <c r="AZ80">
        <v>1.1447065511094598E-2</v>
      </c>
      <c r="BA80">
        <v>4.617377621520994E-2</v>
      </c>
      <c r="BB80">
        <v>5.4445422371823652E-4</v>
      </c>
      <c r="BC80">
        <v>2.2065613725226665E-2</v>
      </c>
      <c r="BD80">
        <v>8.9784221364715387E-3</v>
      </c>
      <c r="BE80">
        <v>2.0898926102973299E-3</v>
      </c>
      <c r="BF80">
        <v>1.2072680612882632E-2</v>
      </c>
      <c r="BG80">
        <v>6.2361989686881981E-2</v>
      </c>
      <c r="BH80">
        <v>8.2276840143258971E-3</v>
      </c>
      <c r="BI80">
        <v>0.13038833232238534</v>
      </c>
      <c r="BJ80">
        <v>3.8788136310858217E-3</v>
      </c>
      <c r="BK80">
        <v>3.1060944377962741E-2</v>
      </c>
      <c r="BL80">
        <v>1.1835961385179051E-3</v>
      </c>
      <c r="BM80">
        <v>5.880781956807535E-3</v>
      </c>
      <c r="BN80">
        <v>1.2850472361051544E-4</v>
      </c>
      <c r="BO80">
        <v>5.6474444323568627E-4</v>
      </c>
      <c r="BP80">
        <v>4.6024981272081971E-3</v>
      </c>
      <c r="BQ80">
        <v>1.146397402735914E-3</v>
      </c>
      <c r="BR80">
        <v>4.4638482938389579E-4</v>
      </c>
      <c r="BS80">
        <v>4.9744854850281104E-3</v>
      </c>
      <c r="BT80">
        <v>6.4252361805257718E-5</v>
      </c>
      <c r="BU80">
        <v>3.2176906451422488E-2</v>
      </c>
      <c r="BV80">
        <v>1.912353189519644E-2</v>
      </c>
      <c r="BW80">
        <v>3.8788136310858217E-3</v>
      </c>
      <c r="BX80">
        <v>3.8652868180741873E-3</v>
      </c>
      <c r="BY80">
        <v>4.3251984604697168E-3</v>
      </c>
      <c r="BZ80">
        <v>4.5314823588971228E-3</v>
      </c>
      <c r="CA80">
        <v>9.570220205730491E-4</v>
      </c>
      <c r="CB80">
        <v>4.2271290661353761E-4</v>
      </c>
      <c r="CC80">
        <v>2.0222585452391636E-3</v>
      </c>
      <c r="CD80">
        <v>2.4449714518527017E-3</v>
      </c>
      <c r="CE80">
        <v>6.5740311236537367E-3</v>
      </c>
      <c r="CF80">
        <v>2.6952174925679159E-3</v>
      </c>
      <c r="CG80">
        <v>1.5691103093494515E-3</v>
      </c>
      <c r="CH80">
        <v>8.8262454900906644E-4</v>
      </c>
      <c r="CI80">
        <v>1.5183847605558271E-3</v>
      </c>
      <c r="CJ80">
        <v>3.7875076432572967E-3</v>
      </c>
      <c r="CK80">
        <v>1.3594447076691368E-3</v>
      </c>
      <c r="CL80">
        <v>1.1294888864713725E-3</v>
      </c>
      <c r="CM80">
        <v>1.5420566833261851E-3</v>
      </c>
      <c r="CN80">
        <v>3.2714597268634897E-2</v>
      </c>
      <c r="CO80">
        <v>8.4542581322707532E-5</v>
      </c>
      <c r="CP80">
        <v>1.5065487991706481E-2</v>
      </c>
      <c r="CQ80">
        <v>1.4067885532098531E-3</v>
      </c>
      <c r="CR80">
        <v>2.6471973063766176E-2</v>
      </c>
      <c r="CS80">
        <v>4.893324606958311E-3</v>
      </c>
      <c r="CT80">
        <v>4.3962142287807908E-4</v>
      </c>
    </row>
    <row r="81" spans="1:98" x14ac:dyDescent="0.25">
      <c r="A81" t="s">
        <v>11</v>
      </c>
      <c r="B81" t="s">
        <v>3</v>
      </c>
      <c r="D81" t="s">
        <v>2</v>
      </c>
      <c r="E81" s="2">
        <v>527.09593890353437</v>
      </c>
      <c r="F81">
        <v>9.0629647177942478E-4</v>
      </c>
      <c r="G81">
        <v>8.9953306527360813E-4</v>
      </c>
      <c r="H81">
        <v>2.7571026620961378E-2</v>
      </c>
      <c r="I81">
        <v>9.5736019089834E-3</v>
      </c>
      <c r="J81">
        <v>2.1203279395735049E-3</v>
      </c>
      <c r="K81">
        <v>1.2745639560211386E-2</v>
      </c>
      <c r="L81">
        <v>7.3355906962086867E-2</v>
      </c>
      <c r="M81">
        <v>8.1127061037270139E-3</v>
      </c>
      <c r="N81">
        <v>0.12980667936288515</v>
      </c>
      <c r="O81">
        <v>4.369160602757524E-3</v>
      </c>
      <c r="P81">
        <v>3.0134357686665871E-2</v>
      </c>
      <c r="Q81">
        <v>1.0483280084015733E-3</v>
      </c>
      <c r="R81">
        <v>7.7711540751832743E-3</v>
      </c>
      <c r="S81">
        <v>9.468769108143242E-5</v>
      </c>
      <c r="T81">
        <v>4.8020186191297868E-4</v>
      </c>
      <c r="U81">
        <v>5.1029902086386263E-3</v>
      </c>
      <c r="V81">
        <v>1.1430156994830059E-3</v>
      </c>
      <c r="W81">
        <v>4.0580439034899608E-4</v>
      </c>
      <c r="X81">
        <v>5.3160375135718483E-3</v>
      </c>
      <c r="Y81">
        <v>6.7634065058166004E-5</v>
      </c>
      <c r="Z81">
        <v>3.6593410899720728E-2</v>
      </c>
      <c r="AA81">
        <v>2.0212440342632913E-2</v>
      </c>
      <c r="AB81">
        <v>3.6725297326584143E-3</v>
      </c>
      <c r="AC81">
        <v>4.3454886799871662E-3</v>
      </c>
      <c r="AD81">
        <v>5.2653119647782243E-3</v>
      </c>
      <c r="AE81">
        <v>6.2392425016158147E-3</v>
      </c>
      <c r="AF81">
        <v>9.2658669129687431E-4</v>
      </c>
      <c r="AG81">
        <v>4.1256779685481273E-4</v>
      </c>
      <c r="AH81">
        <v>2.0898926102973299E-3</v>
      </c>
      <c r="AI81">
        <v>2.3130850249892779E-3</v>
      </c>
      <c r="AJ81">
        <v>7.1015768311074312E-3</v>
      </c>
      <c r="AK81">
        <v>2.9353184235244053E-3</v>
      </c>
      <c r="AL81">
        <v>2.2691228827014698E-3</v>
      </c>
      <c r="AM81">
        <v>9.4687691081432417E-4</v>
      </c>
      <c r="AN81">
        <v>1.8024478338001244E-3</v>
      </c>
      <c r="AO81">
        <v>4.8561258711763196E-3</v>
      </c>
      <c r="AP81">
        <v>2.1947254111374871E-3</v>
      </c>
      <c r="AQ81">
        <v>1.5116213540500105E-3</v>
      </c>
      <c r="AR81">
        <v>1.3662081141749536E-3</v>
      </c>
      <c r="AS81">
        <v>4.1135038368376571E-2</v>
      </c>
      <c r="AT81">
        <v>9.1305987828524119E-5</v>
      </c>
      <c r="AU81">
        <v>1.6597399565273938E-2</v>
      </c>
      <c r="AV81">
        <v>1.3053374556226043E-3</v>
      </c>
      <c r="AW81">
        <v>3.0039669995584439E-2</v>
      </c>
      <c r="AX81">
        <v>4.6667504890134548E-4</v>
      </c>
      <c r="AY81">
        <v>5.4692286709285949E-2</v>
      </c>
      <c r="AZ81">
        <v>1.3651936031990809E-2</v>
      </c>
      <c r="BA81">
        <v>5.0613952586278529E-2</v>
      </c>
      <c r="BB81">
        <v>6.560504310642104E-4</v>
      </c>
      <c r="BC81">
        <v>2.435840853069849E-2</v>
      </c>
      <c r="BD81">
        <v>1.0280377888841235E-2</v>
      </c>
      <c r="BE81">
        <v>2.2048705208962118E-3</v>
      </c>
      <c r="BF81">
        <v>1.3181879279836555E-2</v>
      </c>
      <c r="BG81">
        <v>7.5425509352866738E-2</v>
      </c>
      <c r="BH81">
        <v>9.5397848764543179E-3</v>
      </c>
      <c r="BI81">
        <v>0.14135519597156695</v>
      </c>
      <c r="BJ81">
        <v>4.0715707165015942E-3</v>
      </c>
      <c r="BK81">
        <v>3.1902988487936913E-2</v>
      </c>
      <c r="BL81">
        <v>9.0629647177942478E-4</v>
      </c>
      <c r="BM81">
        <v>7.1252487538777916E-3</v>
      </c>
      <c r="BN81">
        <v>1.2174131710469882E-4</v>
      </c>
      <c r="BO81">
        <v>6.3237850829385217E-4</v>
      </c>
      <c r="BP81">
        <v>6.0735390422233084E-3</v>
      </c>
      <c r="BQ81">
        <v>1.2647570165877043E-3</v>
      </c>
      <c r="BR81">
        <v>5.207823009478784E-4</v>
      </c>
      <c r="BS81">
        <v>5.4343971274236399E-3</v>
      </c>
      <c r="BT81">
        <v>1.0483280084015733E-4</v>
      </c>
      <c r="BU81">
        <v>3.5200149159522499E-2</v>
      </c>
      <c r="BV81">
        <v>2.0996995497307637E-2</v>
      </c>
      <c r="BW81">
        <v>3.9937915416847032E-3</v>
      </c>
      <c r="BX81">
        <v>4.3353435702284419E-3</v>
      </c>
      <c r="BY81">
        <v>5.0793182858682676E-3</v>
      </c>
      <c r="BZ81">
        <v>6.0431037129471338E-3</v>
      </c>
      <c r="CA81">
        <v>1.0787633376777479E-3</v>
      </c>
      <c r="CB81">
        <v>4.6329334564843716E-4</v>
      </c>
      <c r="CC81">
        <v>2.2014888176433039E-3</v>
      </c>
      <c r="CD81">
        <v>2.7019808990737322E-3</v>
      </c>
      <c r="CE81">
        <v>7.4296020466395364E-3</v>
      </c>
      <c r="CF81">
        <v>2.9150282040069555E-3</v>
      </c>
      <c r="CG81">
        <v>1.8768453053641069E-3</v>
      </c>
      <c r="CH81">
        <v>9.3335009780269097E-4</v>
      </c>
      <c r="CI81">
        <v>1.9072806346402816E-3</v>
      </c>
      <c r="CJ81">
        <v>4.490901919862224E-3</v>
      </c>
      <c r="CK81">
        <v>1.6063090451314428E-3</v>
      </c>
      <c r="CL81">
        <v>1.3323910816458709E-3</v>
      </c>
      <c r="CM81">
        <v>1.8261197565704827E-3</v>
      </c>
      <c r="CN81">
        <v>3.8071215221241655E-2</v>
      </c>
      <c r="CO81">
        <v>9.806939433434072E-5</v>
      </c>
      <c r="CP81">
        <v>1.5616705621930535E-2</v>
      </c>
      <c r="CQ81">
        <v>1.3323910816458709E-3</v>
      </c>
      <c r="CR81">
        <v>3.2129562605881769E-2</v>
      </c>
      <c r="CS81">
        <v>5.8774002535546266E-3</v>
      </c>
      <c r="CT81">
        <v>5.4445422371823652E-4</v>
      </c>
    </row>
    <row r="82" spans="1:98" x14ac:dyDescent="0.25">
      <c r="A82" t="s">
        <v>12</v>
      </c>
      <c r="B82" t="s">
        <v>1</v>
      </c>
      <c r="D82" t="s">
        <v>4</v>
      </c>
      <c r="E82" s="2">
        <v>515.41923358025099</v>
      </c>
      <c r="F82">
        <v>8.5895262623870853E-4</v>
      </c>
      <c r="G82">
        <v>9.1644158153814939E-4</v>
      </c>
      <c r="H82">
        <v>2.5765197083908346E-2</v>
      </c>
      <c r="I82">
        <v>9.8542832789747896E-3</v>
      </c>
      <c r="J82">
        <v>2.1981071143903955E-3</v>
      </c>
      <c r="K82">
        <v>1.3553866637656469E-2</v>
      </c>
      <c r="L82">
        <v>6.9382405639919612E-2</v>
      </c>
      <c r="M82">
        <v>7.1895011156830474E-3</v>
      </c>
      <c r="N82">
        <v>0.12123067991350969</v>
      </c>
      <c r="O82">
        <v>4.4063593385395162E-3</v>
      </c>
      <c r="P82">
        <v>3.4118004118591845E-2</v>
      </c>
      <c r="Q82">
        <v>1.0990535571951978E-3</v>
      </c>
      <c r="R82">
        <v>7.1049585343603405E-3</v>
      </c>
      <c r="S82">
        <v>1.0821450409306563E-4</v>
      </c>
      <c r="T82">
        <v>5.0387378468333681E-4</v>
      </c>
      <c r="U82">
        <v>4.7783466963594303E-3</v>
      </c>
      <c r="V82">
        <v>1.0280377888841235E-3</v>
      </c>
      <c r="W82">
        <v>4.0242268709608781E-4</v>
      </c>
      <c r="X82">
        <v>5.6136273998277789E-3</v>
      </c>
      <c r="Y82">
        <v>5.072554879362451E-5</v>
      </c>
      <c r="Z82">
        <v>3.5710786350711655E-2</v>
      </c>
      <c r="AA82">
        <v>2.0871872476950031E-2</v>
      </c>
      <c r="AB82">
        <v>3.2633436390565105E-3</v>
      </c>
      <c r="AC82">
        <v>4.5619176881732974E-3</v>
      </c>
      <c r="AD82">
        <v>4.4875202166093156E-3</v>
      </c>
      <c r="AE82">
        <v>6.019431790176776E-3</v>
      </c>
      <c r="AF82">
        <v>9.4687691081432417E-4</v>
      </c>
      <c r="AG82">
        <v>4.4638482938389579E-4</v>
      </c>
      <c r="AH82">
        <v>2.0831292037915136E-3</v>
      </c>
      <c r="AI82">
        <v>2.3029399152305527E-3</v>
      </c>
      <c r="AJ82">
        <v>6.7634065058166017E-3</v>
      </c>
      <c r="AK82">
        <v>2.9522269397889464E-3</v>
      </c>
      <c r="AL82">
        <v>2.1203279395735049E-3</v>
      </c>
      <c r="AM82">
        <v>9.8069394334340722E-4</v>
      </c>
      <c r="AN82">
        <v>1.6130724516372598E-3</v>
      </c>
      <c r="AO82">
        <v>4.4435580743215075E-3</v>
      </c>
      <c r="AP82">
        <v>1.9208074476519147E-3</v>
      </c>
      <c r="AQ82">
        <v>1.3357727848987786E-3</v>
      </c>
      <c r="AR82">
        <v>1.4642775085092943E-3</v>
      </c>
      <c r="AS82">
        <v>4.0303139368161121E-2</v>
      </c>
      <c r="AT82">
        <v>6.4252361805257718E-5</v>
      </c>
      <c r="AU82">
        <v>1.6692087256355372E-2</v>
      </c>
      <c r="AV82">
        <v>1.4744226182680192E-3</v>
      </c>
      <c r="AW82">
        <v>2.9890875052456467E-2</v>
      </c>
      <c r="AX82">
        <v>4.4976653263680406E-4</v>
      </c>
      <c r="AY82">
        <v>5.2548286846942079E-2</v>
      </c>
      <c r="AZ82">
        <v>1.3066901369237674E-2</v>
      </c>
      <c r="BA82">
        <v>4.8037094707562421E-2</v>
      </c>
      <c r="BB82">
        <v>5.5459933347696134E-4</v>
      </c>
      <c r="BC82">
        <v>2.9275405060427161E-2</v>
      </c>
      <c r="BD82">
        <v>1.0791015080030386E-2</v>
      </c>
      <c r="BE82">
        <v>2.3097033217363695E-3</v>
      </c>
      <c r="BF82">
        <v>1.3574156857173917E-2</v>
      </c>
      <c r="BG82">
        <v>7.0177105904353068E-2</v>
      </c>
      <c r="BH82">
        <v>8.9006429616546485E-3</v>
      </c>
      <c r="BI82">
        <v>0.13463575160803817</v>
      </c>
      <c r="BJ82">
        <v>4.2541826921586425E-3</v>
      </c>
      <c r="BK82">
        <v>3.4713183891103713E-2</v>
      </c>
      <c r="BL82">
        <v>1.1294888864713725E-3</v>
      </c>
      <c r="BM82">
        <v>6.7498796928049682E-3</v>
      </c>
      <c r="BN82">
        <v>9.806939433434072E-5</v>
      </c>
      <c r="BO82">
        <v>7.0001257335201828E-4</v>
      </c>
      <c r="BP82">
        <v>5.4377788306765474E-3</v>
      </c>
      <c r="BQ82">
        <v>1.2647570165877043E-3</v>
      </c>
      <c r="BR82">
        <v>5.6812614648859454E-4</v>
      </c>
      <c r="BS82">
        <v>6.1039743714994838E-3</v>
      </c>
      <c r="BT82">
        <v>5.4107252046532817E-5</v>
      </c>
      <c r="BU82">
        <v>3.4760527736644425E-2</v>
      </c>
      <c r="BV82">
        <v>2.1237096428264129E-2</v>
      </c>
      <c r="BW82">
        <v>3.4189019886902922E-3</v>
      </c>
      <c r="BX82">
        <v>4.0681890132486858E-3</v>
      </c>
      <c r="BY82">
        <v>5.3633813591125647E-3</v>
      </c>
      <c r="BZ82">
        <v>5.640681025851046E-3</v>
      </c>
      <c r="CA82">
        <v>1.1058169637010143E-3</v>
      </c>
      <c r="CB82">
        <v>4.8358356516588701E-4</v>
      </c>
      <c r="CC82">
        <v>2.1710534883671289E-3</v>
      </c>
      <c r="CD82">
        <v>2.8101954031667983E-3</v>
      </c>
      <c r="CE82">
        <v>7.7204285263896503E-3</v>
      </c>
      <c r="CF82">
        <v>3.013097598341296E-3</v>
      </c>
      <c r="CG82">
        <v>1.9546244801809977E-3</v>
      </c>
      <c r="CH82">
        <v>1.1193437767126476E-3</v>
      </c>
      <c r="CI82">
        <v>1.7280503622361415E-3</v>
      </c>
      <c r="CJ82">
        <v>4.6768955987721806E-3</v>
      </c>
      <c r="CK82">
        <v>1.5319115735674604E-3</v>
      </c>
      <c r="CL82">
        <v>1.2951923458638793E-3</v>
      </c>
      <c r="CM82">
        <v>1.6502711874192509E-3</v>
      </c>
      <c r="CN82">
        <v>3.8477019611590647E-2</v>
      </c>
      <c r="CO82">
        <v>1.0821450409306563E-4</v>
      </c>
      <c r="CP82">
        <v>1.6167923252154586E-2</v>
      </c>
      <c r="CQ82">
        <v>1.5657286060965434E-3</v>
      </c>
      <c r="CR82">
        <v>2.9941600601250097E-2</v>
      </c>
      <c r="CS82">
        <v>5.1976778997200575E-3</v>
      </c>
      <c r="CT82">
        <v>4.7682015866007041E-4</v>
      </c>
    </row>
    <row r="83" spans="1:98" x14ac:dyDescent="0.25">
      <c r="A83" t="s">
        <v>13</v>
      </c>
      <c r="B83" t="s">
        <v>3</v>
      </c>
      <c r="D83" t="s">
        <v>4</v>
      </c>
      <c r="E83" s="2">
        <v>375.25770274192178</v>
      </c>
      <c r="F83">
        <v>7.0339427660492655E-4</v>
      </c>
      <c r="G83">
        <v>6.0194317901767749E-4</v>
      </c>
      <c r="H83">
        <v>1.9015317391103376E-2</v>
      </c>
      <c r="I83">
        <v>6.4691983228135795E-3</v>
      </c>
      <c r="J83">
        <v>1.7821576142826746E-3</v>
      </c>
      <c r="K83">
        <v>9.5702202057304925E-3</v>
      </c>
      <c r="L83">
        <v>4.7475731967579628E-2</v>
      </c>
      <c r="M83">
        <v>5.8875453633133517E-3</v>
      </c>
      <c r="N83">
        <v>9.2709394678481064E-2</v>
      </c>
      <c r="O83">
        <v>2.7966685901551647E-3</v>
      </c>
      <c r="P83">
        <v>2.1416326700668266E-2</v>
      </c>
      <c r="Q83">
        <v>9.5364031732014082E-4</v>
      </c>
      <c r="R83">
        <v>5.6981699811504867E-3</v>
      </c>
      <c r="S83">
        <v>7.7779174816890918E-5</v>
      </c>
      <c r="T83">
        <v>3.9565928059027121E-4</v>
      </c>
      <c r="U83">
        <v>3.8382331920509211E-3</v>
      </c>
      <c r="V83">
        <v>7.777917481689091E-4</v>
      </c>
      <c r="W83">
        <v>2.1981071143903954E-4</v>
      </c>
      <c r="X83">
        <v>3.8213246757863801E-3</v>
      </c>
      <c r="Y83">
        <v>5.072554879362451E-5</v>
      </c>
      <c r="Z83">
        <v>2.7560881511202652E-2</v>
      </c>
      <c r="AA83">
        <v>1.4524415471241153E-2</v>
      </c>
      <c r="AB83">
        <v>2.4889335941405094E-3</v>
      </c>
      <c r="AC83">
        <v>3.2329083097803355E-3</v>
      </c>
      <c r="AD83">
        <v>3.6792931391642319E-3</v>
      </c>
      <c r="AE83">
        <v>4.7749649931065202E-3</v>
      </c>
      <c r="AF83">
        <v>6.2223339853512735E-4</v>
      </c>
      <c r="AG83">
        <v>3.6522395131409648E-4</v>
      </c>
      <c r="AH83">
        <v>1.4304604759802113E-3</v>
      </c>
      <c r="AI83">
        <v>1.59278223211981E-3</v>
      </c>
      <c r="AJ83">
        <v>4.680277302025089E-3</v>
      </c>
      <c r="AK83">
        <v>2.3029399152305527E-3</v>
      </c>
      <c r="AL83">
        <v>1.2275582808057132E-3</v>
      </c>
      <c r="AM83">
        <v>6.7634065058166026E-4</v>
      </c>
      <c r="AN83">
        <v>1.1633059190004553E-3</v>
      </c>
      <c r="AO83">
        <v>4.0073183546963367E-3</v>
      </c>
      <c r="AP83">
        <v>1.5589651995907266E-3</v>
      </c>
      <c r="AQ83">
        <v>1.1091986669539227E-3</v>
      </c>
      <c r="AR83">
        <v>1.03480119538994E-3</v>
      </c>
      <c r="AS83">
        <v>2.8974433470918319E-2</v>
      </c>
      <c r="AT83">
        <v>3.0435329276174705E-5</v>
      </c>
      <c r="AU83">
        <v>1.2532592255278164E-2</v>
      </c>
      <c r="AV83">
        <v>1.1430156994830059E-3</v>
      </c>
      <c r="AW83">
        <v>2.308688810760497E-2</v>
      </c>
      <c r="AX83">
        <v>3.3140691878501342E-4</v>
      </c>
      <c r="AY83">
        <v>3.7601158469087403E-2</v>
      </c>
      <c r="AZ83">
        <v>9.9388258602974965E-3</v>
      </c>
      <c r="BA83">
        <v>3.5264401521327766E-2</v>
      </c>
      <c r="BB83">
        <v>3.8551417083154628E-4</v>
      </c>
      <c r="BC83">
        <v>1.8207090313658292E-2</v>
      </c>
      <c r="BD83">
        <v>7.3112424327877457E-3</v>
      </c>
      <c r="BE83">
        <v>1.8565550858466572E-3</v>
      </c>
      <c r="BF83">
        <v>1.0178926791253986E-2</v>
      </c>
      <c r="BG83">
        <v>4.883179497199587E-2</v>
      </c>
      <c r="BH83">
        <v>7.2233181482121312E-3</v>
      </c>
      <c r="BI83">
        <v>9.9418693932251126E-2</v>
      </c>
      <c r="BJ83">
        <v>2.7797600738906233E-3</v>
      </c>
      <c r="BK83">
        <v>2.2440982786299482E-2</v>
      </c>
      <c r="BL83">
        <v>1.122725479965556E-3</v>
      </c>
      <c r="BM83">
        <v>5.2923655908014913E-3</v>
      </c>
      <c r="BN83">
        <v>9.806939433434072E-5</v>
      </c>
      <c r="BO83">
        <v>4.8358356516588701E-4</v>
      </c>
      <c r="BP83">
        <v>4.0276085742137861E-3</v>
      </c>
      <c r="BQ83">
        <v>9.0629647177942478E-4</v>
      </c>
      <c r="BR83">
        <v>3.0435329276174707E-4</v>
      </c>
      <c r="BS83">
        <v>3.7604540172340301E-3</v>
      </c>
      <c r="BT83">
        <v>5.4107252046532817E-5</v>
      </c>
      <c r="BU83">
        <v>2.7408704864821783E-2</v>
      </c>
      <c r="BV83">
        <v>1.5386749800732768E-2</v>
      </c>
      <c r="BW83">
        <v>2.6072932079923001E-3</v>
      </c>
      <c r="BX83">
        <v>2.8338673259371561E-3</v>
      </c>
      <c r="BY83">
        <v>4.3826874157691575E-3</v>
      </c>
      <c r="BZ83">
        <v>4.1493498913184844E-3</v>
      </c>
      <c r="CA83">
        <v>7.4735641889273443E-4</v>
      </c>
      <c r="CB83">
        <v>2.4686433746230594E-4</v>
      </c>
      <c r="CC83">
        <v>1.6198358581430762E-3</v>
      </c>
      <c r="CD83">
        <v>2.2826496957131029E-3</v>
      </c>
      <c r="CE83">
        <v>5.3194192168247575E-3</v>
      </c>
      <c r="CF83">
        <v>2.3469020575183604E-3</v>
      </c>
      <c r="CG83">
        <v>1.3087191588755124E-3</v>
      </c>
      <c r="CH83">
        <v>6.7634065058166026E-4</v>
      </c>
      <c r="CI83">
        <v>1.1294888864713725E-3</v>
      </c>
      <c r="CJ83">
        <v>4.0140817612021526E-3</v>
      </c>
      <c r="CK83">
        <v>1.122725479965556E-3</v>
      </c>
      <c r="CL83">
        <v>9.9422075635504053E-4</v>
      </c>
      <c r="CM83">
        <v>1.180214435264997E-3</v>
      </c>
      <c r="CN83">
        <v>2.7648805795778265E-2</v>
      </c>
      <c r="CO83">
        <v>6.4252361805257718E-5</v>
      </c>
      <c r="CP83">
        <v>1.2867380877316084E-2</v>
      </c>
      <c r="CQ83">
        <v>1.3357727848987786E-3</v>
      </c>
      <c r="CR83">
        <v>2.2667556904244341E-2</v>
      </c>
      <c r="CS83">
        <v>3.7570723139811225E-3</v>
      </c>
      <c r="CT83">
        <v>3.4831543504955495E-4</v>
      </c>
    </row>
    <row r="84" spans="1:98" x14ac:dyDescent="0.25">
      <c r="A84" t="s">
        <v>12</v>
      </c>
      <c r="B84" t="s">
        <v>1</v>
      </c>
      <c r="D84" t="s">
        <v>2</v>
      </c>
      <c r="E84" s="2">
        <v>497.93383506566704</v>
      </c>
      <c r="F84">
        <v>8.6571603274452507E-4</v>
      </c>
      <c r="G84">
        <v>9.4011350430850751E-4</v>
      </c>
      <c r="H84">
        <v>2.5291758628501179E-2</v>
      </c>
      <c r="I84">
        <v>9.1779426283931272E-3</v>
      </c>
      <c r="J84">
        <v>2.4720250778759679E-3</v>
      </c>
      <c r="K84">
        <v>1.1359141226518982E-2</v>
      </c>
      <c r="L84">
        <v>6.8016197525744657E-2</v>
      </c>
      <c r="M84">
        <v>7.6122140222965847E-3</v>
      </c>
      <c r="N84">
        <v>0.11759534891663327</v>
      </c>
      <c r="O84">
        <v>4.5314823588971228E-3</v>
      </c>
      <c r="P84">
        <v>2.8808730011525813E-2</v>
      </c>
      <c r="Q84">
        <v>9.029147685265164E-4</v>
      </c>
      <c r="R84">
        <v>7.1759743026714139E-3</v>
      </c>
      <c r="S84">
        <v>7.7779174816890918E-5</v>
      </c>
      <c r="T84">
        <v>5.0049208143042854E-4</v>
      </c>
      <c r="U84">
        <v>5.6237725095865049E-3</v>
      </c>
      <c r="V84">
        <v>1.044946305148665E-3</v>
      </c>
      <c r="W84">
        <v>3.8213246757863806E-4</v>
      </c>
      <c r="X84">
        <v>6.5030153553426633E-3</v>
      </c>
      <c r="Y84">
        <v>6.0870658552349411E-5</v>
      </c>
      <c r="Z84">
        <v>3.3918483626670257E-2</v>
      </c>
      <c r="AA84">
        <v>2.0009538147458414E-2</v>
      </c>
      <c r="AB84">
        <v>2.6985991958208238E-3</v>
      </c>
      <c r="AC84">
        <v>5.1300438346618916E-3</v>
      </c>
      <c r="AD84">
        <v>5.2551668550194991E-3</v>
      </c>
      <c r="AE84">
        <v>7.1692108961655988E-3</v>
      </c>
      <c r="AF84">
        <v>7.8455515467472576E-4</v>
      </c>
      <c r="AG84">
        <v>4.5652993914262066E-4</v>
      </c>
      <c r="AH84">
        <v>2.1575266753554958E-3</v>
      </c>
      <c r="AI84">
        <v>2.1101828298147798E-3</v>
      </c>
      <c r="AJ84">
        <v>5.2010596029729676E-3</v>
      </c>
      <c r="AK84">
        <v>3.1449840252047198E-3</v>
      </c>
      <c r="AL84">
        <v>1.9377159639164566E-3</v>
      </c>
      <c r="AM84">
        <v>1.1599242157475473E-3</v>
      </c>
      <c r="AN84">
        <v>1.5251481670616436E-3</v>
      </c>
      <c r="AO84">
        <v>5.8841636600604433E-3</v>
      </c>
      <c r="AP84">
        <v>1.9749146996984475E-3</v>
      </c>
      <c r="AQ84">
        <v>1.3154825653813292E-3</v>
      </c>
      <c r="AR84">
        <v>1.5691103093494515E-3</v>
      </c>
      <c r="AS84">
        <v>4.0090092063227903E-2</v>
      </c>
      <c r="AT84">
        <v>6.7634065058166004E-5</v>
      </c>
      <c r="AU84">
        <v>1.4284314540284665E-2</v>
      </c>
      <c r="AV84">
        <v>9.8407564659631539E-4</v>
      </c>
      <c r="AW84">
        <v>3.2156616231905029E-2</v>
      </c>
      <c r="AX84">
        <v>4.5652993914262066E-4</v>
      </c>
      <c r="AY84">
        <v>5.1614936749139396E-2</v>
      </c>
      <c r="AZ84">
        <v>1.2816655328522459E-2</v>
      </c>
      <c r="BA84">
        <v>4.5504198971134092E-2</v>
      </c>
      <c r="BB84">
        <v>5.8503466275313613E-4</v>
      </c>
      <c r="BC84">
        <v>2.3073361294593333E-2</v>
      </c>
      <c r="BD84">
        <v>9.7460687748817231E-3</v>
      </c>
      <c r="BE84">
        <v>2.5261323299225003E-3</v>
      </c>
      <c r="BF84">
        <v>1.2789601702499194E-2</v>
      </c>
      <c r="BG84">
        <v>7.0971806168786525E-2</v>
      </c>
      <c r="BH84">
        <v>8.4272045062474855E-3</v>
      </c>
      <c r="BI84">
        <v>0.13107481808272575</v>
      </c>
      <c r="BJ84">
        <v>4.0242268709608777E-3</v>
      </c>
      <c r="BK84">
        <v>3.1054180971456929E-2</v>
      </c>
      <c r="BL84">
        <v>8.3189900021544202E-4</v>
      </c>
      <c r="BM84">
        <v>6.7092992537700694E-3</v>
      </c>
      <c r="BN84">
        <v>8.7924284575615819E-5</v>
      </c>
      <c r="BO84">
        <v>6.3576021154676055E-4</v>
      </c>
      <c r="BP84">
        <v>5.6440627291039543E-3</v>
      </c>
      <c r="BQ84">
        <v>1.1531608092417308E-3</v>
      </c>
      <c r="BR84">
        <v>4.3962142287807908E-4</v>
      </c>
      <c r="BS84">
        <v>5.8706368470488107E-3</v>
      </c>
      <c r="BT84">
        <v>8.1160878069799219E-5</v>
      </c>
      <c r="BU84">
        <v>3.4713183891103713E-2</v>
      </c>
      <c r="BV84">
        <v>1.9972339411676424E-2</v>
      </c>
      <c r="BW84">
        <v>3.1957095739983447E-3</v>
      </c>
      <c r="BX84">
        <v>4.5044287328738566E-3</v>
      </c>
      <c r="BY84">
        <v>4.8831794971995858E-3</v>
      </c>
      <c r="BZ84">
        <v>5.7996210787377355E-3</v>
      </c>
      <c r="CA84">
        <v>1.0077475693666736E-3</v>
      </c>
      <c r="CB84">
        <v>4.7005675215425376E-4</v>
      </c>
      <c r="CC84">
        <v>2.1101828298147798E-3</v>
      </c>
      <c r="CD84">
        <v>2.3502837607712692E-3</v>
      </c>
      <c r="CE84">
        <v>6.1310279975227491E-3</v>
      </c>
      <c r="CF84">
        <v>2.8304856226842477E-3</v>
      </c>
      <c r="CG84">
        <v>1.8227380533175743E-3</v>
      </c>
      <c r="CH84">
        <v>9.2996839454978291E-4</v>
      </c>
      <c r="CI84">
        <v>1.5555834963378182E-3</v>
      </c>
      <c r="CJ84">
        <v>4.9237599362344855E-3</v>
      </c>
      <c r="CK84">
        <v>1.504857947544194E-3</v>
      </c>
      <c r="CL84">
        <v>1.2275582808057132E-3</v>
      </c>
      <c r="CM84">
        <v>1.9038989313873735E-3</v>
      </c>
      <c r="CN84">
        <v>3.7327240505601829E-2</v>
      </c>
      <c r="CO84">
        <v>1.0483280084015733E-4</v>
      </c>
      <c r="CP84">
        <v>1.4193008552456138E-2</v>
      </c>
      <c r="CQ84">
        <v>1.0381828986428484E-3</v>
      </c>
      <c r="CR84">
        <v>3.1087998003986012E-2</v>
      </c>
      <c r="CS84">
        <v>4.9913940012926523E-3</v>
      </c>
      <c r="CT84">
        <v>4.5314823588971239E-4</v>
      </c>
    </row>
    <row r="85" spans="1:98" x14ac:dyDescent="0.25">
      <c r="A85" t="s">
        <v>13</v>
      </c>
      <c r="B85" t="s">
        <v>3</v>
      </c>
      <c r="D85" t="s">
        <v>2</v>
      </c>
      <c r="E85" s="2">
        <v>343.87037812927781</v>
      </c>
      <c r="F85">
        <v>5.61362739982778E-4</v>
      </c>
      <c r="G85">
        <v>6.1546999202931069E-4</v>
      </c>
      <c r="H85">
        <v>1.7892591911137821E-2</v>
      </c>
      <c r="I85">
        <v>5.9112172860837087E-3</v>
      </c>
      <c r="J85">
        <v>1.2613753133347962E-3</v>
      </c>
      <c r="K85">
        <v>8.6977407664801509E-3</v>
      </c>
      <c r="L85">
        <v>4.7036110544701561E-2</v>
      </c>
      <c r="M85">
        <v>5.6474444323568618E-3</v>
      </c>
      <c r="N85">
        <v>8.8935413848235403E-2</v>
      </c>
      <c r="O85">
        <v>2.9353184235244053E-3</v>
      </c>
      <c r="P85">
        <v>1.9820162765295551E-2</v>
      </c>
      <c r="Q85">
        <v>8.4204410997416694E-4</v>
      </c>
      <c r="R85">
        <v>5.2484034485136832E-3</v>
      </c>
      <c r="S85">
        <v>6.4252361805257718E-5</v>
      </c>
      <c r="T85">
        <v>3.212618090262886E-4</v>
      </c>
      <c r="U85">
        <v>2.9623720495476711E-3</v>
      </c>
      <c r="V85">
        <v>6.6619554082293544E-4</v>
      </c>
      <c r="W85">
        <v>2.3333752445067274E-4</v>
      </c>
      <c r="X85">
        <v>3.4222836919432006E-3</v>
      </c>
      <c r="Y85">
        <v>3.7198735781991309E-5</v>
      </c>
      <c r="Z85">
        <v>2.49738785227278E-2</v>
      </c>
      <c r="AA85">
        <v>1.297559538140915E-2</v>
      </c>
      <c r="AB85">
        <v>2.2589777729427451E-3</v>
      </c>
      <c r="AC85">
        <v>3.0705865536407367E-3</v>
      </c>
      <c r="AD85">
        <v>3.0739682568936455E-3</v>
      </c>
      <c r="AE85">
        <v>3.7536906107282137E-3</v>
      </c>
      <c r="AF85">
        <v>5.4107252046532803E-4</v>
      </c>
      <c r="AG85">
        <v>2.9420818300302215E-4</v>
      </c>
      <c r="AH85">
        <v>1.3222459718871455E-3</v>
      </c>
      <c r="AI85">
        <v>1.5352932768203684E-3</v>
      </c>
      <c r="AJ85">
        <v>4.490901919862224E-3</v>
      </c>
      <c r="AK85">
        <v>2.0493121712624302E-3</v>
      </c>
      <c r="AL85">
        <v>1.1328705897242807E-3</v>
      </c>
      <c r="AM85">
        <v>6.7295894732875177E-4</v>
      </c>
      <c r="AN85">
        <v>1.1125803702068311E-3</v>
      </c>
      <c r="AO85">
        <v>3.8179429725334717E-3</v>
      </c>
      <c r="AP85">
        <v>1.3932617401982198E-3</v>
      </c>
      <c r="AQ85">
        <v>9.6716713033177402E-4</v>
      </c>
      <c r="AR85">
        <v>8.488075164799836E-4</v>
      </c>
      <c r="AS85">
        <v>2.6556515645088888E-2</v>
      </c>
      <c r="AT85">
        <v>4.396214228780791E-5</v>
      </c>
      <c r="AU85">
        <v>1.1538371498923122E-2</v>
      </c>
      <c r="AV85">
        <v>9.6040372382595737E-4</v>
      </c>
      <c r="AW85">
        <v>2.0195531826368372E-2</v>
      </c>
      <c r="AX85">
        <v>3.6522395131409648E-4</v>
      </c>
      <c r="AY85">
        <v>3.5490975639272622E-2</v>
      </c>
      <c r="AZ85">
        <v>8.4644032420294769E-3</v>
      </c>
      <c r="BA85">
        <v>3.3526206049332895E-2</v>
      </c>
      <c r="BB85">
        <v>3.6522395131409648E-4</v>
      </c>
      <c r="BC85">
        <v>1.6215267097695302E-2</v>
      </c>
      <c r="BD85">
        <v>6.7431162862991514E-3</v>
      </c>
      <c r="BE85">
        <v>1.3662081141749536E-3</v>
      </c>
      <c r="BF85">
        <v>8.9919489494831705E-3</v>
      </c>
      <c r="BG85">
        <v>4.6762192581215979E-2</v>
      </c>
      <c r="BH85">
        <v>6.1513182170401994E-3</v>
      </c>
      <c r="BI85">
        <v>9.3882845707240259E-2</v>
      </c>
      <c r="BJ85">
        <v>2.8271039194313393E-3</v>
      </c>
      <c r="BK85">
        <v>1.9397449858682015E-2</v>
      </c>
      <c r="BL85">
        <v>7.8793685792763403E-4</v>
      </c>
      <c r="BM85">
        <v>4.541627468655848E-3</v>
      </c>
      <c r="BN85">
        <v>8.7924284575615819E-5</v>
      </c>
      <c r="BO85">
        <v>3.686056545670048E-4</v>
      </c>
      <c r="BP85">
        <v>3.4290470984490169E-3</v>
      </c>
      <c r="BQ85">
        <v>7.507381221456427E-4</v>
      </c>
      <c r="BR85">
        <v>3.686056545670048E-4</v>
      </c>
      <c r="BS85">
        <v>3.7536906107282137E-3</v>
      </c>
      <c r="BT85">
        <v>3.7198735781991309E-5</v>
      </c>
      <c r="BU85">
        <v>2.3401386510125449E-2</v>
      </c>
      <c r="BV85">
        <v>1.367222625150826E-2</v>
      </c>
      <c r="BW85">
        <v>2.6614004600388325E-3</v>
      </c>
      <c r="BX85">
        <v>2.515987220163776E-3</v>
      </c>
      <c r="BY85">
        <v>2.9353184235244053E-3</v>
      </c>
      <c r="BZ85">
        <v>3.2362900130332439E-3</v>
      </c>
      <c r="CA85">
        <v>7.0677597985783483E-4</v>
      </c>
      <c r="CB85">
        <v>2.9420818300302215E-4</v>
      </c>
      <c r="CC85">
        <v>1.416933662968578E-3</v>
      </c>
      <c r="CD85">
        <v>1.6232175613959843E-3</v>
      </c>
      <c r="CE85">
        <v>4.4401763710685991E-3</v>
      </c>
      <c r="CF85">
        <v>2.0053500289746225E-3</v>
      </c>
      <c r="CG85">
        <v>1.0821450409306561E-3</v>
      </c>
      <c r="CH85">
        <v>6.0194317901767749E-4</v>
      </c>
      <c r="CI85">
        <v>1.0618548214132066E-3</v>
      </c>
      <c r="CJ85">
        <v>2.8541575454546059E-3</v>
      </c>
      <c r="CK85">
        <v>1.0719999311719311E-3</v>
      </c>
      <c r="CL85">
        <v>8.6571603274452507E-4</v>
      </c>
      <c r="CM85">
        <v>1.0483280084015733E-3</v>
      </c>
      <c r="CN85">
        <v>2.4057436941189652E-2</v>
      </c>
      <c r="CO85">
        <v>2.0290219517449805E-5</v>
      </c>
      <c r="CP85">
        <v>1.0364920470163942E-2</v>
      </c>
      <c r="CQ85">
        <v>1.0111292726195818E-3</v>
      </c>
      <c r="CR85">
        <v>2.0067027102757855E-2</v>
      </c>
      <c r="CS85">
        <v>3.8517600050625551E-3</v>
      </c>
      <c r="CT85">
        <v>3.0773499601465535E-4</v>
      </c>
    </row>
    <row r="86" spans="1:98" x14ac:dyDescent="0.25">
      <c r="A86" t="s">
        <v>12</v>
      </c>
      <c r="B86" t="s">
        <v>1</v>
      </c>
      <c r="D86" t="s">
        <v>5</v>
      </c>
      <c r="E86" s="2">
        <v>517.13035686912588</v>
      </c>
      <c r="F86">
        <v>6.6281383757002684E-4</v>
      </c>
      <c r="G86">
        <v>1.0280377888841235E-3</v>
      </c>
      <c r="H86">
        <v>2.5295140331754087E-2</v>
      </c>
      <c r="I86">
        <v>9.4552422951316092E-3</v>
      </c>
      <c r="J86">
        <v>2.2420692566782032E-3</v>
      </c>
      <c r="K86">
        <v>1.2069298909629725E-2</v>
      </c>
      <c r="L86">
        <v>6.8881913558489175E-2</v>
      </c>
      <c r="M86">
        <v>7.0779049083370734E-3</v>
      </c>
      <c r="N86">
        <v>0.1262423641343198</v>
      </c>
      <c r="O86">
        <v>4.4029776352866078E-3</v>
      </c>
      <c r="P86">
        <v>3.5288073444098116E-2</v>
      </c>
      <c r="Q86">
        <v>8.3528070346835029E-4</v>
      </c>
      <c r="R86">
        <v>7.2097913352004977E-3</v>
      </c>
      <c r="S86">
        <v>1.4203153662214864E-4</v>
      </c>
      <c r="T86">
        <v>5.0049208143042854E-4</v>
      </c>
      <c r="U86">
        <v>5.2889838875485821E-3</v>
      </c>
      <c r="V86">
        <v>1.1633059190004553E-3</v>
      </c>
      <c r="W86">
        <v>3.7875076432572968E-4</v>
      </c>
      <c r="X86">
        <v>5.4580690501939977E-3</v>
      </c>
      <c r="Y86">
        <v>8.1160878069799219E-5</v>
      </c>
      <c r="Z86">
        <v>3.4395303785330324E-2</v>
      </c>
      <c r="AA86">
        <v>2.0980086981043099E-2</v>
      </c>
      <c r="AB86">
        <v>2.9657537528005795E-3</v>
      </c>
      <c r="AC86">
        <v>4.7208577410599879E-3</v>
      </c>
      <c r="AD86">
        <v>5.2044413062258751E-3</v>
      </c>
      <c r="AE86">
        <v>6.9798355140027329E-3</v>
      </c>
      <c r="AF86">
        <v>8.7247943925034162E-4</v>
      </c>
      <c r="AG86">
        <v>4.0242268709608781E-4</v>
      </c>
      <c r="AH86">
        <v>1.9749146996984475E-3</v>
      </c>
      <c r="AI86">
        <v>2.46864337462306E-3</v>
      </c>
      <c r="AJ86">
        <v>6.6010847496770038E-3</v>
      </c>
      <c r="AK86">
        <v>3.1416023219518114E-3</v>
      </c>
      <c r="AL86">
        <v>2.056075577768247E-3</v>
      </c>
      <c r="AM86">
        <v>9.6040372382595737E-4</v>
      </c>
      <c r="AN86">
        <v>1.9410976671693646E-3</v>
      </c>
      <c r="AO86">
        <v>4.1392047815597601E-3</v>
      </c>
      <c r="AP86">
        <v>1.8768453053641069E-3</v>
      </c>
      <c r="AQ86">
        <v>1.4034068499569447E-3</v>
      </c>
      <c r="AR86">
        <v>1.447368992244753E-3</v>
      </c>
      <c r="AS86">
        <v>4.0343719807196025E-2</v>
      </c>
      <c r="AT86">
        <v>7.7779174816890918E-5</v>
      </c>
      <c r="AU86">
        <v>1.3935999105235105E-2</v>
      </c>
      <c r="AV86">
        <v>1.4947128377854689E-3</v>
      </c>
      <c r="AW86">
        <v>3.0073487028113511E-2</v>
      </c>
      <c r="AX86">
        <v>4.9372867492461189E-4</v>
      </c>
      <c r="AY86">
        <v>5.2737662229104948E-2</v>
      </c>
      <c r="AZ86">
        <v>1.1119040295562493E-2</v>
      </c>
      <c r="BA86">
        <v>4.8368501626347433E-2</v>
      </c>
      <c r="BB86">
        <v>4.6329334564843716E-4</v>
      </c>
      <c r="BC86">
        <v>2.290765783520083E-2</v>
      </c>
      <c r="BD86">
        <v>1.0405500909198841E-2</v>
      </c>
      <c r="BE86">
        <v>2.3807190900474438E-3</v>
      </c>
      <c r="BF86">
        <v>1.2390560718656013E-2</v>
      </c>
      <c r="BG86">
        <v>7.4126935303749947E-2</v>
      </c>
      <c r="BH86">
        <v>9.2861571324861936E-3</v>
      </c>
      <c r="BI86">
        <v>0.13982328439799951</v>
      </c>
      <c r="BJ86">
        <v>4.4638482938389569E-3</v>
      </c>
      <c r="BK86">
        <v>3.852436345713136E-2</v>
      </c>
      <c r="BL86">
        <v>7.4735641889273443E-4</v>
      </c>
      <c r="BM86">
        <v>6.773551615575326E-3</v>
      </c>
      <c r="BN86">
        <v>6.7634065058166004E-5</v>
      </c>
      <c r="BO86">
        <v>6.1208828877640253E-4</v>
      </c>
      <c r="BP86">
        <v>5.8165295950022775E-3</v>
      </c>
      <c r="BQ86">
        <v>1.2715204230935211E-3</v>
      </c>
      <c r="BR86">
        <v>5.0725548793624509E-4</v>
      </c>
      <c r="BS86">
        <v>5.7083150909092118E-3</v>
      </c>
      <c r="BT86">
        <v>6.4252361805257718E-5</v>
      </c>
      <c r="BU86">
        <v>3.4540717025205385E-2</v>
      </c>
      <c r="BV86">
        <v>2.1578648456807868E-2</v>
      </c>
      <c r="BW86">
        <v>4.0208451677079702E-3</v>
      </c>
      <c r="BX86">
        <v>4.2372741758941006E-3</v>
      </c>
      <c r="BY86">
        <v>5.5933371803103295E-3</v>
      </c>
      <c r="BZ86">
        <v>6.1344097007756575E-3</v>
      </c>
      <c r="CA86">
        <v>1.1633059190004553E-3</v>
      </c>
      <c r="CB86">
        <v>4.7343845540716208E-4</v>
      </c>
      <c r="CC86">
        <v>2.1406181590909548E-3</v>
      </c>
      <c r="CD86">
        <v>2.6072932079923001E-3</v>
      </c>
      <c r="CE86">
        <v>7.2774254002586627E-3</v>
      </c>
      <c r="CF86">
        <v>2.979280565812213E-3</v>
      </c>
      <c r="CG86">
        <v>2.0121134354804389E-3</v>
      </c>
      <c r="CH86">
        <v>9.2996839454978291E-4</v>
      </c>
      <c r="CI86">
        <v>1.91066233789319E-3</v>
      </c>
      <c r="CJ86">
        <v>4.1594950010772095E-3</v>
      </c>
      <c r="CK86">
        <v>1.6232175613959843E-3</v>
      </c>
      <c r="CL86">
        <v>1.2715204230935211E-3</v>
      </c>
      <c r="CM86">
        <v>1.8362648663292072E-3</v>
      </c>
      <c r="CN86">
        <v>3.8642723070983154E-2</v>
      </c>
      <c r="CO86">
        <v>9.806939433434072E-5</v>
      </c>
      <c r="CP86">
        <v>1.5359696174709501E-2</v>
      </c>
      <c r="CQ86">
        <v>1.0584731181602983E-3</v>
      </c>
      <c r="CR86">
        <v>2.9214534401874815E-2</v>
      </c>
      <c r="CS86">
        <v>5.1638608671909763E-3</v>
      </c>
      <c r="CT86">
        <v>5.1063719118915347E-4</v>
      </c>
    </row>
    <row r="87" spans="1:98" x14ac:dyDescent="0.25">
      <c r="A87" t="s">
        <v>17</v>
      </c>
      <c r="B87" t="s">
        <v>3</v>
      </c>
      <c r="D87" t="s">
        <v>5</v>
      </c>
      <c r="E87" s="2">
        <v>608.26098073841092</v>
      </c>
      <c r="F87">
        <v>9.8407564659631539E-4</v>
      </c>
      <c r="G87">
        <v>1.1599242157475473E-3</v>
      </c>
      <c r="H87">
        <v>3.0442092682680524E-2</v>
      </c>
      <c r="I87">
        <v>1.0544150742568082E-2</v>
      </c>
      <c r="J87">
        <v>2.5058421104050504E-3</v>
      </c>
      <c r="K87">
        <v>1.4331658385825377E-2</v>
      </c>
      <c r="L87">
        <v>7.7799465036408361E-2</v>
      </c>
      <c r="M87">
        <v>1.036830217341685E-2</v>
      </c>
      <c r="N87">
        <v>0.15243703753134744</v>
      </c>
      <c r="O87">
        <v>5.468214159952722E-3</v>
      </c>
      <c r="P87">
        <v>3.7831114290285156E-2</v>
      </c>
      <c r="Q87">
        <v>1.1159620734597392E-3</v>
      </c>
      <c r="R87">
        <v>8.5489458233521855E-3</v>
      </c>
      <c r="S87">
        <v>8.7924284575615819E-5</v>
      </c>
      <c r="T87">
        <v>5.9179806925895256E-4</v>
      </c>
      <c r="U87">
        <v>5.9822330543947838E-3</v>
      </c>
      <c r="V87">
        <v>1.2140314677940799E-3</v>
      </c>
      <c r="W87">
        <v>4.3285801637226254E-4</v>
      </c>
      <c r="X87">
        <v>6.5199238716072043E-3</v>
      </c>
      <c r="Y87">
        <v>6.0870658552349411E-5</v>
      </c>
      <c r="Z87">
        <v>4.0921991063443353E-2</v>
      </c>
      <c r="AA87">
        <v>2.2951619977488638E-2</v>
      </c>
      <c r="AB87">
        <v>3.9701196189143454E-3</v>
      </c>
      <c r="AC87">
        <v>5.7522772331970199E-3</v>
      </c>
      <c r="AD87">
        <v>5.8638734405429939E-3</v>
      </c>
      <c r="AE87">
        <v>7.7846808881949078E-3</v>
      </c>
      <c r="AF87">
        <v>9.6040372382595737E-4</v>
      </c>
      <c r="AG87">
        <v>5.0387378468333681E-4</v>
      </c>
      <c r="AH87">
        <v>2.3299935412538194E-3</v>
      </c>
      <c r="AI87">
        <v>2.739179634855724E-3</v>
      </c>
      <c r="AJ87">
        <v>7.3924033108575451E-3</v>
      </c>
      <c r="AK87">
        <v>3.4932994602542753E-3</v>
      </c>
      <c r="AL87">
        <v>2.2319241469194785E-3</v>
      </c>
      <c r="AM87">
        <v>9.6040372382595737E-4</v>
      </c>
      <c r="AN87">
        <v>1.8700818988582901E-3</v>
      </c>
      <c r="AO87">
        <v>6.6923907375055275E-3</v>
      </c>
      <c r="AP87">
        <v>2.2420692566782032E-3</v>
      </c>
      <c r="AQ87">
        <v>1.5724920126023599E-3</v>
      </c>
      <c r="AR87">
        <v>1.8734636021111989E-3</v>
      </c>
      <c r="AS87">
        <v>4.6887315601573588E-2</v>
      </c>
      <c r="AT87">
        <v>7.1015768311074318E-5</v>
      </c>
      <c r="AU87">
        <v>2.2167064822813911E-2</v>
      </c>
      <c r="AV87">
        <v>1.2546119068289796E-3</v>
      </c>
      <c r="AW87">
        <v>3.7479417151982691E-2</v>
      </c>
      <c r="AX87">
        <v>4.3623971962517081E-4</v>
      </c>
      <c r="AY87">
        <v>6.2733977044701891E-2</v>
      </c>
      <c r="AZ87">
        <v>1.625922923998311E-2</v>
      </c>
      <c r="BA87">
        <v>5.3904349851358321E-2</v>
      </c>
      <c r="BB87">
        <v>6.4928702455839375E-4</v>
      </c>
      <c r="BC87">
        <v>2.8541575454546057E-2</v>
      </c>
      <c r="BD87">
        <v>1.0885702771111821E-2</v>
      </c>
      <c r="BE87">
        <v>2.6208200210039332E-3</v>
      </c>
      <c r="BF87">
        <v>1.548481919506711E-2</v>
      </c>
      <c r="BG87">
        <v>7.9415919191298534E-2</v>
      </c>
      <c r="BH87">
        <v>1.0875557661353095E-2</v>
      </c>
      <c r="BI87">
        <v>0.16817210276712979</v>
      </c>
      <c r="BJ87">
        <v>4.9643403752693853E-3</v>
      </c>
      <c r="BK87">
        <v>4.1601713417277912E-2</v>
      </c>
      <c r="BL87">
        <v>1.1565425124946389E-3</v>
      </c>
      <c r="BM87">
        <v>8.2581193436020699E-3</v>
      </c>
      <c r="BN87">
        <v>9.468769108143242E-5</v>
      </c>
      <c r="BO87">
        <v>7.2030279286946803E-4</v>
      </c>
      <c r="BP87">
        <v>6.5402140911246538E-3</v>
      </c>
      <c r="BQ87">
        <v>1.3628264109220452E-3</v>
      </c>
      <c r="BR87">
        <v>5.0387378468333681E-4</v>
      </c>
      <c r="BS87">
        <v>6.9764538107498237E-3</v>
      </c>
      <c r="BT87">
        <v>6.4252361805257718E-5</v>
      </c>
      <c r="BU87">
        <v>4.227467236460667E-2</v>
      </c>
      <c r="BV87">
        <v>2.3790282384209896E-2</v>
      </c>
      <c r="BW87">
        <v>4.5348640621500312E-3</v>
      </c>
      <c r="BX87">
        <v>5.931507505601159E-3</v>
      </c>
      <c r="BY87">
        <v>5.992378164153509E-3</v>
      </c>
      <c r="BZ87">
        <v>7.2402266644766714E-3</v>
      </c>
      <c r="CA87">
        <v>1.122725479965556E-3</v>
      </c>
      <c r="CB87">
        <v>5.3769081721241987E-4</v>
      </c>
      <c r="CC87">
        <v>2.4584982648643348E-3</v>
      </c>
      <c r="CD87">
        <v>2.9285550170185886E-3</v>
      </c>
      <c r="CE87">
        <v>7.7271919328954688E-3</v>
      </c>
      <c r="CF87">
        <v>3.2937789683326855E-3</v>
      </c>
      <c r="CG87">
        <v>1.9005172281344649E-3</v>
      </c>
      <c r="CH87">
        <v>1.0618548214132066E-3</v>
      </c>
      <c r="CI87">
        <v>1.7246686589832336E-3</v>
      </c>
      <c r="CJ87">
        <v>5.5595201477812465E-3</v>
      </c>
      <c r="CK87">
        <v>1.9241891509048233E-3</v>
      </c>
      <c r="CL87">
        <v>1.4101702564627615E-3</v>
      </c>
      <c r="CM87">
        <v>2.2961765087247364E-3</v>
      </c>
      <c r="CN87">
        <v>4.4280022393581288E-2</v>
      </c>
      <c r="CO87">
        <v>1.1159620734597395E-4</v>
      </c>
      <c r="CP87">
        <v>2.0513411932141755E-2</v>
      </c>
      <c r="CQ87">
        <v>1.203886358035355E-3</v>
      </c>
      <c r="CR87">
        <v>3.5098698061935253E-2</v>
      </c>
      <c r="CS87">
        <v>6.2020437658338234E-3</v>
      </c>
      <c r="CT87">
        <v>6.3914191479966882E-4</v>
      </c>
    </row>
    <row r="88" spans="1:98" x14ac:dyDescent="0.25">
      <c r="A88" t="s">
        <v>14</v>
      </c>
      <c r="B88" t="s">
        <v>1</v>
      </c>
      <c r="D88" t="s">
        <v>5</v>
      </c>
      <c r="E88" s="2">
        <v>559.36696363247711</v>
      </c>
      <c r="F88">
        <v>9.3335009780269097E-4</v>
      </c>
      <c r="G88">
        <v>9.3673180105559946E-4</v>
      </c>
      <c r="H88">
        <v>2.9985562743537902E-2</v>
      </c>
      <c r="I88">
        <v>1.0273614482335418E-2</v>
      </c>
      <c r="J88">
        <v>2.4517348583585181E-3</v>
      </c>
      <c r="K88">
        <v>1.3949525918246742E-2</v>
      </c>
      <c r="L88">
        <v>7.8171452394228277E-2</v>
      </c>
      <c r="M88">
        <v>9.2624852097158358E-3</v>
      </c>
      <c r="N88">
        <v>0.13667153696628898</v>
      </c>
      <c r="O88">
        <v>4.9136148264757613E-3</v>
      </c>
      <c r="P88">
        <v>3.258271084177148E-2</v>
      </c>
      <c r="Q88">
        <v>1.1565425124946389E-3</v>
      </c>
      <c r="R88">
        <v>7.6426493515727601E-3</v>
      </c>
      <c r="S88">
        <v>1.0821450409306563E-4</v>
      </c>
      <c r="T88">
        <v>5.2416400420078667E-4</v>
      </c>
      <c r="U88">
        <v>4.9846305947868347E-3</v>
      </c>
      <c r="V88">
        <v>1.0855267441835645E-3</v>
      </c>
      <c r="W88">
        <v>3.8213246757863806E-4</v>
      </c>
      <c r="X88">
        <v>6.8411856806334928E-3</v>
      </c>
      <c r="Y88">
        <v>5.7488955299441124E-5</v>
      </c>
      <c r="Z88">
        <v>3.6853802050194659E-2</v>
      </c>
      <c r="AA88">
        <v>2.0783948192374418E-2</v>
      </c>
      <c r="AB88">
        <v>2.8406307324429733E-3</v>
      </c>
      <c r="AC88">
        <v>5.5358482250108887E-3</v>
      </c>
      <c r="AD88">
        <v>5.3633813591125647E-3</v>
      </c>
      <c r="AE88">
        <v>6.5977030464240945E-3</v>
      </c>
      <c r="AF88">
        <v>9.2996839454978291E-4</v>
      </c>
      <c r="AG88">
        <v>4.8696526841879529E-4</v>
      </c>
      <c r="AH88">
        <v>2.3671922770358103E-3</v>
      </c>
      <c r="AI88">
        <v>2.1575266753554958E-3</v>
      </c>
      <c r="AJ88">
        <v>6.6078481561828205E-3</v>
      </c>
      <c r="AK88">
        <v>3.1416023219518114E-3</v>
      </c>
      <c r="AL88">
        <v>2.2555960696898367E-3</v>
      </c>
      <c r="AM88">
        <v>1.1734510287591802E-3</v>
      </c>
      <c r="AN88">
        <v>2.0594572810211549E-3</v>
      </c>
      <c r="AO88">
        <v>5.4817409729643555E-3</v>
      </c>
      <c r="AP88">
        <v>1.9816781062042639E-3</v>
      </c>
      <c r="AQ88">
        <v>1.4642775085092943E-3</v>
      </c>
      <c r="AR88">
        <v>1.663798000430884E-3</v>
      </c>
      <c r="AS88">
        <v>4.5193082271866525E-2</v>
      </c>
      <c r="AT88">
        <v>7.1015768311074318E-5</v>
      </c>
      <c r="AU88">
        <v>1.6404642479858168E-2</v>
      </c>
      <c r="AV88">
        <v>1.4304604759802113E-3</v>
      </c>
      <c r="AW88">
        <v>3.3431518358251457E-2</v>
      </c>
      <c r="AX88">
        <v>6.1546999202931069E-4</v>
      </c>
      <c r="AY88">
        <v>5.7749346449915057E-2</v>
      </c>
      <c r="AZ88">
        <v>1.3090573292008032E-2</v>
      </c>
      <c r="BA88">
        <v>5.4469094294594005E-2</v>
      </c>
      <c r="BB88">
        <v>6.0870658552349415E-4</v>
      </c>
      <c r="BC88">
        <v>2.6989373661461154E-2</v>
      </c>
      <c r="BD88">
        <v>1.0719999311719314E-2</v>
      </c>
      <c r="BE88">
        <v>2.6174383177510249E-3</v>
      </c>
      <c r="BF88">
        <v>1.4328276682572472E-2</v>
      </c>
      <c r="BG88">
        <v>8.2398581460363648E-2</v>
      </c>
      <c r="BH88">
        <v>9.8204662464457058E-3</v>
      </c>
      <c r="BI88">
        <v>0.15096261491307947</v>
      </c>
      <c r="BJ88">
        <v>4.8730343874408616E-3</v>
      </c>
      <c r="BK88">
        <v>3.417549307389129E-2</v>
      </c>
      <c r="BL88">
        <v>1.0686182279190232E-3</v>
      </c>
      <c r="BM88">
        <v>7.1556840831539644E-3</v>
      </c>
      <c r="BN88">
        <v>1.0483280084015733E-4</v>
      </c>
      <c r="BO88">
        <v>6.7295894732875177E-4</v>
      </c>
      <c r="BP88">
        <v>5.7184602006679361E-3</v>
      </c>
      <c r="BQ88">
        <v>1.2782838295993376E-3</v>
      </c>
      <c r="BR88">
        <v>4.7005675215425376E-4</v>
      </c>
      <c r="BS88">
        <v>7.0779049083370734E-3</v>
      </c>
      <c r="BT88">
        <v>8.4542581322707532E-5</v>
      </c>
      <c r="BU88">
        <v>3.6711770513572509E-2</v>
      </c>
      <c r="BV88">
        <v>2.0712932424063343E-2</v>
      </c>
      <c r="BW88">
        <v>3.3478862203792175E-3</v>
      </c>
      <c r="BX88">
        <v>5.3092741070660324E-3</v>
      </c>
      <c r="BY88">
        <v>5.322800920077665E-3</v>
      </c>
      <c r="BZ88">
        <v>6.053248822705859E-3</v>
      </c>
      <c r="CA88">
        <v>1.1835961385179051E-3</v>
      </c>
      <c r="CB88">
        <v>4.4300312613098741E-4</v>
      </c>
      <c r="CC88">
        <v>2.5362774396812254E-3</v>
      </c>
      <c r="CD88">
        <v>2.3671922770358103E-3</v>
      </c>
      <c r="CE88">
        <v>7.2165547417063136E-3</v>
      </c>
      <c r="CF88">
        <v>3.28363385857396E-3</v>
      </c>
      <c r="CG88">
        <v>2.0865109070444215E-3</v>
      </c>
      <c r="CH88">
        <v>1.088908447436473E-3</v>
      </c>
      <c r="CI88">
        <v>1.9072806346402816E-3</v>
      </c>
      <c r="CJ88">
        <v>4.6160249402198306E-3</v>
      </c>
      <c r="CK88">
        <v>1.5285298703145522E-3</v>
      </c>
      <c r="CL88">
        <v>1.339154488151687E-3</v>
      </c>
      <c r="CM88">
        <v>2.1135645330676877E-3</v>
      </c>
      <c r="CN88">
        <v>4.1872249677510583E-2</v>
      </c>
      <c r="CO88">
        <v>9.806939433434072E-5</v>
      </c>
      <c r="CP88">
        <v>1.6360680337570363E-2</v>
      </c>
      <c r="CQ88">
        <v>1.1903595450237219E-3</v>
      </c>
      <c r="CR88">
        <v>3.2711215565382E-2</v>
      </c>
      <c r="CS88">
        <v>5.4648324566998144E-3</v>
      </c>
      <c r="CT88">
        <v>5.5798103672986962E-4</v>
      </c>
    </row>
    <row r="89" spans="1:98" x14ac:dyDescent="0.25">
      <c r="A89" t="s">
        <v>14</v>
      </c>
      <c r="B89" t="s">
        <v>1</v>
      </c>
      <c r="D89" t="s">
        <v>2</v>
      </c>
      <c r="E89" s="2">
        <v>590.69192730748205</v>
      </c>
      <c r="F89">
        <v>9.5364031732014082E-4</v>
      </c>
      <c r="G89">
        <v>8.8262454900906644E-4</v>
      </c>
      <c r="H89">
        <v>3.0922294544593498E-2</v>
      </c>
      <c r="I89">
        <v>1.0970245352434528E-2</v>
      </c>
      <c r="J89">
        <v>2.2048705208962118E-3</v>
      </c>
      <c r="K89">
        <v>1.4379002231366095E-2</v>
      </c>
      <c r="L89">
        <v>7.9260360841664754E-2</v>
      </c>
      <c r="M89">
        <v>9.1475072991169543E-3</v>
      </c>
      <c r="N89">
        <v>0.14703983913970581</v>
      </c>
      <c r="O89">
        <v>4.7107126313012627E-3</v>
      </c>
      <c r="P89">
        <v>4.0827303372361921E-2</v>
      </c>
      <c r="Q89">
        <v>1.2749021263464295E-3</v>
      </c>
      <c r="R89">
        <v>7.7643906686774584E-3</v>
      </c>
      <c r="S89">
        <v>9.806939433434072E-5</v>
      </c>
      <c r="T89">
        <v>5.9517977251186095E-4</v>
      </c>
      <c r="U89">
        <v>6.1445548105343827E-3</v>
      </c>
      <c r="V89">
        <v>1.1869778417708135E-3</v>
      </c>
      <c r="W89">
        <v>4.3285801637226254E-4</v>
      </c>
      <c r="X89">
        <v>6.5672677171479199E-3</v>
      </c>
      <c r="Y89">
        <v>7.4397471563982618E-5</v>
      </c>
      <c r="Z89">
        <v>3.8991038506032707E-2</v>
      </c>
      <c r="AA89">
        <v>2.1348692635610109E-2</v>
      </c>
      <c r="AB89">
        <v>3.2971606715855931E-3</v>
      </c>
      <c r="AC89">
        <v>5.7725674527144694E-3</v>
      </c>
      <c r="AD89">
        <v>5.819911298255185E-3</v>
      </c>
      <c r="AE89">
        <v>8.0755073679450243E-3</v>
      </c>
      <c r="AF89">
        <v>9.4349520756141611E-4</v>
      </c>
      <c r="AG89">
        <v>4.7343845540716208E-4</v>
      </c>
      <c r="AH89">
        <v>2.4618799681172428E-3</v>
      </c>
      <c r="AI89">
        <v>2.6512553502801074E-3</v>
      </c>
      <c r="AJ89">
        <v>7.6020689125378595E-3</v>
      </c>
      <c r="AK89">
        <v>3.5372616025420825E-3</v>
      </c>
      <c r="AL89">
        <v>2.46864337462306E-3</v>
      </c>
      <c r="AM89">
        <v>1.0212743823783069E-3</v>
      </c>
      <c r="AN89">
        <v>2.2048705208962118E-3</v>
      </c>
      <c r="AO89">
        <v>5.7116967941621202E-3</v>
      </c>
      <c r="AP89">
        <v>2.1169462363205965E-3</v>
      </c>
      <c r="AQ89">
        <v>1.5386749800732767E-3</v>
      </c>
      <c r="AR89">
        <v>1.6671797036837922E-3</v>
      </c>
      <c r="AS89">
        <v>4.7039492247954465E-2</v>
      </c>
      <c r="AT89">
        <v>6.7634065058166004E-5</v>
      </c>
      <c r="AU89">
        <v>1.8670383659306726E-2</v>
      </c>
      <c r="AV89">
        <v>1.3222459718871455E-3</v>
      </c>
      <c r="AW89">
        <v>3.4993865261095096E-2</v>
      </c>
      <c r="AX89">
        <v>6.1885169528221918E-4</v>
      </c>
      <c r="AY89">
        <v>5.8987049840479498E-2</v>
      </c>
      <c r="AZ89">
        <v>1.6174686658660405E-2</v>
      </c>
      <c r="BA89">
        <v>5.5446406534684502E-2</v>
      </c>
      <c r="BB89">
        <v>6.5943213431711868E-4</v>
      </c>
      <c r="BC89">
        <v>2.8575392487075139E-2</v>
      </c>
      <c r="BD89">
        <v>1.0905992990629269E-2</v>
      </c>
      <c r="BE89">
        <v>2.3469020575183604E-3</v>
      </c>
      <c r="BF89">
        <v>1.3908945479211843E-2</v>
      </c>
      <c r="BG89">
        <v>8.0065206215856929E-2</v>
      </c>
      <c r="BH89">
        <v>1.0104529319690001E-2</v>
      </c>
      <c r="BI89">
        <v>0.15960624842751309</v>
      </c>
      <c r="BJ89">
        <v>4.6126432369669231E-3</v>
      </c>
      <c r="BK89">
        <v>4.2430230714240458E-2</v>
      </c>
      <c r="BL89">
        <v>1.2410850938173463E-3</v>
      </c>
      <c r="BM89">
        <v>7.5310531442267861E-3</v>
      </c>
      <c r="BN89">
        <v>1.0821450409306563E-4</v>
      </c>
      <c r="BO89">
        <v>7.9808196768635896E-4</v>
      </c>
      <c r="BP89">
        <v>5.9889964609006006E-3</v>
      </c>
      <c r="BQ89">
        <v>1.3932617401982198E-3</v>
      </c>
      <c r="BR89">
        <v>4.5991164239552899E-4</v>
      </c>
      <c r="BS89">
        <v>6.895292932680026E-3</v>
      </c>
      <c r="BT89">
        <v>7.7779174816890918E-5</v>
      </c>
      <c r="BU89">
        <v>3.7854786213055519E-2</v>
      </c>
      <c r="BV89">
        <v>2.1460288842956077E-2</v>
      </c>
      <c r="BW89">
        <v>4.1020060457777697E-3</v>
      </c>
      <c r="BX89">
        <v>5.3870532818829225E-3</v>
      </c>
      <c r="BY89">
        <v>5.5358482250108887E-3</v>
      </c>
      <c r="BZ89">
        <v>6.5300689813659286E-3</v>
      </c>
      <c r="CA89">
        <v>1.1903595450237219E-3</v>
      </c>
      <c r="CB89">
        <v>5.2416400420078667E-4</v>
      </c>
      <c r="CC89">
        <v>2.3063216184834616E-3</v>
      </c>
      <c r="CD89">
        <v>2.9353184235244053E-3</v>
      </c>
      <c r="CE89">
        <v>8.7687565347912243E-3</v>
      </c>
      <c r="CF89">
        <v>3.2092363870099777E-3</v>
      </c>
      <c r="CG89">
        <v>2.1879620046316708E-3</v>
      </c>
      <c r="CH89">
        <v>9.6716713033177402E-4</v>
      </c>
      <c r="CI89">
        <v>1.9918232159629894E-3</v>
      </c>
      <c r="CJ89">
        <v>4.9068514199699436E-3</v>
      </c>
      <c r="CK89">
        <v>1.6671797036837922E-3</v>
      </c>
      <c r="CL89">
        <v>1.4913311345325605E-3</v>
      </c>
      <c r="CM89">
        <v>2.0831292037915136E-3</v>
      </c>
      <c r="CN89">
        <v>4.4117700637441686E-2</v>
      </c>
      <c r="CO89">
        <v>1.3526813011633201E-4</v>
      </c>
      <c r="CP89">
        <v>1.7831721252585468E-2</v>
      </c>
      <c r="CQ89">
        <v>1.4541323987505694E-3</v>
      </c>
      <c r="CR89">
        <v>3.437839526906579E-2</v>
      </c>
      <c r="CS89">
        <v>5.5730469607928792E-3</v>
      </c>
      <c r="CT89">
        <v>5.5121763022405296E-4</v>
      </c>
    </row>
    <row r="90" spans="1:98" x14ac:dyDescent="0.25">
      <c r="A90" t="s">
        <v>17</v>
      </c>
      <c r="B90" t="s">
        <v>3</v>
      </c>
      <c r="D90" t="s">
        <v>4</v>
      </c>
      <c r="E90" s="2">
        <v>614.483385516</v>
      </c>
      <c r="F90">
        <v>1.1531608092417308E-3</v>
      </c>
      <c r="G90">
        <v>1.0753816344248397E-3</v>
      </c>
      <c r="H90">
        <v>3.0834370260017882E-2</v>
      </c>
      <c r="I90">
        <v>1.1673639629039454E-2</v>
      </c>
      <c r="J90">
        <v>2.9184099072598634E-3</v>
      </c>
      <c r="K90">
        <v>1.7348137687419583E-2</v>
      </c>
      <c r="L90">
        <v>8.0217382862237799E-2</v>
      </c>
      <c r="M90">
        <v>9.1475072991169543E-3</v>
      </c>
      <c r="N90">
        <v>0.150942324693562</v>
      </c>
      <c r="O90">
        <v>5.0522646598450006E-3</v>
      </c>
      <c r="P90">
        <v>3.969443278263763E-2</v>
      </c>
      <c r="Q90">
        <v>1.2410850938173463E-3</v>
      </c>
      <c r="R90">
        <v>8.2919363761311538E-3</v>
      </c>
      <c r="S90">
        <v>1.4541323987505691E-4</v>
      </c>
      <c r="T90">
        <v>5.7827125624731947E-4</v>
      </c>
      <c r="U90">
        <v>5.7962393754848272E-3</v>
      </c>
      <c r="V90">
        <v>1.1125803702068311E-3</v>
      </c>
      <c r="W90">
        <v>4.4638482938389579E-4</v>
      </c>
      <c r="X90">
        <v>6.9223465587032922E-3</v>
      </c>
      <c r="Y90">
        <v>5.7488955299441124E-5</v>
      </c>
      <c r="Z90">
        <v>4.1060640896812592E-2</v>
      </c>
      <c r="AA90">
        <v>2.3675304473611013E-2</v>
      </c>
      <c r="AB90">
        <v>3.6184224806118819E-3</v>
      </c>
      <c r="AC90">
        <v>5.7996210787377355E-3</v>
      </c>
      <c r="AD90">
        <v>5.6778797616330364E-3</v>
      </c>
      <c r="AE90">
        <v>7.6088323190436763E-3</v>
      </c>
      <c r="AF90">
        <v>9.1644158153814939E-4</v>
      </c>
      <c r="AG90">
        <v>5.5121763022405296E-4</v>
      </c>
      <c r="AH90">
        <v>2.3367569477596366E-3</v>
      </c>
      <c r="AI90">
        <v>2.5261323299225003E-3</v>
      </c>
      <c r="AJ90">
        <v>7.5953055060320445E-3</v>
      </c>
      <c r="AK90">
        <v>3.6048956676002488E-3</v>
      </c>
      <c r="AL90">
        <v>2.3502837607712692E-3</v>
      </c>
      <c r="AM90">
        <v>1.0719999311719311E-3</v>
      </c>
      <c r="AN90">
        <v>1.8193563500646657E-3</v>
      </c>
      <c r="AO90">
        <v>5.9416526153598841E-3</v>
      </c>
      <c r="AP90">
        <v>2.373955683541627E-3</v>
      </c>
      <c r="AQ90">
        <v>1.9884415127100811E-3</v>
      </c>
      <c r="AR90">
        <v>1.7551039882594082E-3</v>
      </c>
      <c r="AS90">
        <v>4.7184905487829526E-2</v>
      </c>
      <c r="AT90">
        <v>7.1015768311074318E-5</v>
      </c>
      <c r="AU90">
        <v>2.0902307806226206E-2</v>
      </c>
      <c r="AV90">
        <v>1.427078772727303E-3</v>
      </c>
      <c r="AW90">
        <v>3.6924817818505727E-2</v>
      </c>
      <c r="AX90">
        <v>5.3769081721241987E-4</v>
      </c>
      <c r="AY90">
        <v>6.3653800329492943E-2</v>
      </c>
      <c r="AZ90">
        <v>1.6140869626131319E-2</v>
      </c>
      <c r="BA90">
        <v>5.6924210856205429E-2</v>
      </c>
      <c r="BB90">
        <v>6.8986746359329335E-4</v>
      </c>
      <c r="BC90">
        <v>2.8017411450345274E-2</v>
      </c>
      <c r="BD90">
        <v>1.1372668039530614E-2</v>
      </c>
      <c r="BE90">
        <v>2.9116465007540467E-3</v>
      </c>
      <c r="BF90">
        <v>1.5160175682787913E-2</v>
      </c>
      <c r="BG90">
        <v>8.1171023179557947E-2</v>
      </c>
      <c r="BH90">
        <v>1.0632075027143697E-2</v>
      </c>
      <c r="BI90">
        <v>0.16599090416900394</v>
      </c>
      <c r="BJ90">
        <v>4.6667504890134546E-3</v>
      </c>
      <c r="BK90">
        <v>4.2984830047717415E-2</v>
      </c>
      <c r="BL90">
        <v>1.203886358035355E-3</v>
      </c>
      <c r="BM90">
        <v>8.3426619249247769E-3</v>
      </c>
      <c r="BN90">
        <v>1.0483280084015733E-4</v>
      </c>
      <c r="BO90">
        <v>7.5411982539855097E-4</v>
      </c>
      <c r="BP90">
        <v>6.6179932659415439E-3</v>
      </c>
      <c r="BQ90">
        <v>1.4304604759802113E-3</v>
      </c>
      <c r="BR90">
        <v>5.207823009478784E-4</v>
      </c>
      <c r="BS90">
        <v>6.5909396399182777E-3</v>
      </c>
      <c r="BT90">
        <v>6.4252361805257718E-5</v>
      </c>
      <c r="BU90">
        <v>4.2129259124731609E-2</v>
      </c>
      <c r="BV90">
        <v>2.3726030022404636E-2</v>
      </c>
      <c r="BW90">
        <v>4.5179555458854902E-3</v>
      </c>
      <c r="BX90">
        <v>5.4580690501939977E-3</v>
      </c>
      <c r="BY90">
        <v>5.9484160218657017E-3</v>
      </c>
      <c r="BZ90">
        <v>6.6991541440113433E-3</v>
      </c>
      <c r="CA90">
        <v>1.1159620734597392E-3</v>
      </c>
      <c r="CB90">
        <v>5.6474444323568627E-4</v>
      </c>
      <c r="CC90">
        <v>2.5565676591986753E-3</v>
      </c>
      <c r="CD90">
        <v>3.1923278707454358E-3</v>
      </c>
      <c r="CE90">
        <v>8.4711666485352919E-3</v>
      </c>
      <c r="CF90">
        <v>3.2768704520681432E-3</v>
      </c>
      <c r="CG90">
        <v>2.184580301378762E-3</v>
      </c>
      <c r="CH90">
        <v>1.1903595450237219E-3</v>
      </c>
      <c r="CI90">
        <v>1.809211240305941E-3</v>
      </c>
      <c r="CJ90">
        <v>5.4817409729643555E-3</v>
      </c>
      <c r="CK90">
        <v>1.8430282728350239E-3</v>
      </c>
      <c r="CL90">
        <v>1.4980945410383772E-3</v>
      </c>
      <c r="CM90">
        <v>2.262359476195653E-3</v>
      </c>
      <c r="CN90">
        <v>4.5548161113421901E-2</v>
      </c>
      <c r="CO90">
        <v>1.0145109758724902E-4</v>
      </c>
      <c r="CP90">
        <v>2.109844659489489E-2</v>
      </c>
      <c r="CQ90">
        <v>1.3357727848987786E-3</v>
      </c>
      <c r="CR90">
        <v>3.7553814623546691E-2</v>
      </c>
      <c r="CS90">
        <v>6.1208828877640249E-3</v>
      </c>
      <c r="CT90">
        <v>6.0870658552349415E-4</v>
      </c>
    </row>
    <row r="91" spans="1:98" x14ac:dyDescent="0.25">
      <c r="A91" t="s">
        <v>14</v>
      </c>
      <c r="B91" t="s">
        <v>1</v>
      </c>
      <c r="D91" t="s">
        <v>4</v>
      </c>
      <c r="E91" s="2">
        <v>539.1407258587351</v>
      </c>
      <c r="F91">
        <v>9.8745734984922377E-4</v>
      </c>
      <c r="G91">
        <v>8.4204410997416694E-4</v>
      </c>
      <c r="H91">
        <v>2.8315001336601205E-2</v>
      </c>
      <c r="I91">
        <v>9.8035577301811647E-3</v>
      </c>
      <c r="J91">
        <v>2.0087317322275305E-3</v>
      </c>
      <c r="K91">
        <v>1.3060137962731857E-2</v>
      </c>
      <c r="L91">
        <v>7.4989269633241568E-2</v>
      </c>
      <c r="M91">
        <v>8.403532583477126E-3</v>
      </c>
      <c r="N91">
        <v>0.1340270450225147</v>
      </c>
      <c r="O91">
        <v>4.396214228780791E-3</v>
      </c>
      <c r="P91">
        <v>3.7225789408014569E-2</v>
      </c>
      <c r="Q91">
        <v>9.0967817503233284E-4</v>
      </c>
      <c r="R91">
        <v>7.3585862783284639E-3</v>
      </c>
      <c r="S91">
        <v>1.1835961385179052E-4</v>
      </c>
      <c r="T91">
        <v>5.3092741070660332E-4</v>
      </c>
      <c r="U91">
        <v>4.7073309280483543E-3</v>
      </c>
      <c r="V91">
        <v>1.03480119538994E-3</v>
      </c>
      <c r="W91">
        <v>4.2609460986644594E-4</v>
      </c>
      <c r="X91">
        <v>6.2189522820983662E-3</v>
      </c>
      <c r="Y91">
        <v>6.0870658552349411E-5</v>
      </c>
      <c r="Z91">
        <v>3.627891249720025E-2</v>
      </c>
      <c r="AA91">
        <v>2.0293601220702714E-2</v>
      </c>
      <c r="AB91">
        <v>2.6884540860620991E-3</v>
      </c>
      <c r="AC91">
        <v>5.0083025175571933E-3</v>
      </c>
      <c r="AD91">
        <v>4.6430785662430968E-3</v>
      </c>
      <c r="AE91">
        <v>5.958561131624426E-3</v>
      </c>
      <c r="AF91">
        <v>9.4011350430850751E-4</v>
      </c>
      <c r="AG91">
        <v>4.4300312613098741E-4</v>
      </c>
      <c r="AH91">
        <v>2.2319241469194785E-3</v>
      </c>
      <c r="AI91">
        <v>2.1203279395735049E-3</v>
      </c>
      <c r="AJ91">
        <v>7.023797656290541E-3</v>
      </c>
      <c r="AK91">
        <v>2.9894256755709377E-3</v>
      </c>
      <c r="AL91">
        <v>2.3942459030590769E-3</v>
      </c>
      <c r="AM91">
        <v>1.1396339962300975E-3</v>
      </c>
      <c r="AN91">
        <v>2.0154951387333473E-3</v>
      </c>
      <c r="AO91">
        <v>5.5865737738045144E-3</v>
      </c>
      <c r="AP91">
        <v>1.9512427769280897E-3</v>
      </c>
      <c r="AQ91">
        <v>1.3154825653813292E-3</v>
      </c>
      <c r="AR91">
        <v>1.586018825613993E-3</v>
      </c>
      <c r="AS91">
        <v>4.379982053166831E-2</v>
      </c>
      <c r="AT91">
        <v>6.7634065058166004E-5</v>
      </c>
      <c r="AU91">
        <v>1.840322910232697E-2</v>
      </c>
      <c r="AV91">
        <v>1.1937412482766301E-3</v>
      </c>
      <c r="AW91">
        <v>3.0009234666308261E-2</v>
      </c>
      <c r="AX91">
        <v>5.0725548793624509E-4</v>
      </c>
      <c r="AY91">
        <v>5.515896175818729E-2</v>
      </c>
      <c r="AZ91">
        <v>1.4443254593171355E-2</v>
      </c>
      <c r="BA91">
        <v>4.5899858251724372E-2</v>
      </c>
      <c r="BB91">
        <v>6.0870658552349415E-4</v>
      </c>
      <c r="BC91">
        <v>2.5420263352111696E-2</v>
      </c>
      <c r="BD91">
        <v>1.0249942559565059E-2</v>
      </c>
      <c r="BE91">
        <v>1.9580061834339065E-3</v>
      </c>
      <c r="BF91">
        <v>1.4294459650043386E-2</v>
      </c>
      <c r="BG91">
        <v>7.9196108479859487E-2</v>
      </c>
      <c r="BH91">
        <v>9.1542707056227694E-3</v>
      </c>
      <c r="BI91">
        <v>0.14416200967148088</v>
      </c>
      <c r="BJ91">
        <v>4.0817158262603194E-3</v>
      </c>
      <c r="BK91">
        <v>3.7594395062581575E-2</v>
      </c>
      <c r="BL91">
        <v>8.4204410997416694E-4</v>
      </c>
      <c r="BM91">
        <v>6.5807945301595543E-3</v>
      </c>
      <c r="BN91">
        <v>9.1305987828524119E-5</v>
      </c>
      <c r="BO91">
        <v>6.5943213431711868E-4</v>
      </c>
      <c r="BP91">
        <v>4.9947757045455607E-3</v>
      </c>
      <c r="BQ91">
        <v>1.3526813011633205E-3</v>
      </c>
      <c r="BR91">
        <v>5.4783592697114469E-4</v>
      </c>
      <c r="BS91">
        <v>5.8266747047610026E-3</v>
      </c>
      <c r="BT91">
        <v>8.1160878069799219E-5</v>
      </c>
      <c r="BU91">
        <v>3.6417562330569496E-2</v>
      </c>
      <c r="BV91">
        <v>2.0959796761525647E-2</v>
      </c>
      <c r="BW91">
        <v>3.44257391146065E-3</v>
      </c>
      <c r="BX91">
        <v>4.3995959320336994E-3</v>
      </c>
      <c r="BY91">
        <v>4.7377662573245289E-3</v>
      </c>
      <c r="BZ91">
        <v>5.221349822490417E-3</v>
      </c>
      <c r="CA91">
        <v>1.0178926791253986E-3</v>
      </c>
      <c r="CB91">
        <v>4.0580439034899608E-4</v>
      </c>
      <c r="CC91">
        <v>2.2048705208962118E-3</v>
      </c>
      <c r="CD91">
        <v>2.3029399152305527E-3</v>
      </c>
      <c r="CE91">
        <v>7.5614884735029598E-3</v>
      </c>
      <c r="CF91">
        <v>2.979280565812213E-3</v>
      </c>
      <c r="CG91">
        <v>2.0357853582507971E-3</v>
      </c>
      <c r="CH91">
        <v>1.0314194921370319E-3</v>
      </c>
      <c r="CI91">
        <v>1.809211240305941E-3</v>
      </c>
      <c r="CJ91">
        <v>4.8256905419001451E-3</v>
      </c>
      <c r="CK91">
        <v>1.5319115735674604E-3</v>
      </c>
      <c r="CL91">
        <v>1.2715204230935211E-3</v>
      </c>
      <c r="CM91">
        <v>1.6739431101896087E-3</v>
      </c>
      <c r="CN91">
        <v>3.9051909164585057E-2</v>
      </c>
      <c r="CO91">
        <v>1.2174131710469882E-4</v>
      </c>
      <c r="CP91">
        <v>1.7824957846079653E-2</v>
      </c>
      <c r="CQ91">
        <v>8.0484537419217561E-4</v>
      </c>
      <c r="CR91">
        <v>2.9424200003555123E-2</v>
      </c>
      <c r="CS91">
        <v>5.8165295950022775E-3</v>
      </c>
      <c r="CT91">
        <v>6.0870658552349415E-4</v>
      </c>
    </row>
    <row r="92" spans="1:98" x14ac:dyDescent="0.25">
      <c r="A92" t="s">
        <v>15</v>
      </c>
      <c r="B92" t="s">
        <v>1</v>
      </c>
      <c r="D92" t="s">
        <v>2</v>
      </c>
      <c r="E92" s="2">
        <v>541.92719507226298</v>
      </c>
      <c r="F92">
        <v>9.4349520756141611E-4</v>
      </c>
      <c r="G92">
        <v>1.0212743823783069E-3</v>
      </c>
      <c r="H92">
        <v>2.6708692291469761E-2</v>
      </c>
      <c r="I92">
        <v>9.7325419618700896E-3</v>
      </c>
      <c r="J92">
        <v>2.2792679924601949E-3</v>
      </c>
      <c r="K92">
        <v>1.2258674291792592E-2</v>
      </c>
      <c r="L92">
        <v>7.1935591595865364E-2</v>
      </c>
      <c r="M92">
        <v>7.9706745671048636E-3</v>
      </c>
      <c r="N92">
        <v>0.13153134802186833</v>
      </c>
      <c r="O92">
        <v>4.5044287328738566E-3</v>
      </c>
      <c r="P92">
        <v>3.7306950286084377E-2</v>
      </c>
      <c r="Q92">
        <v>1.088908447436473E-3</v>
      </c>
      <c r="R92">
        <v>7.4803275954331604E-3</v>
      </c>
      <c r="S92">
        <v>8.7924284575615819E-5</v>
      </c>
      <c r="T92">
        <v>5.4445422371823652E-4</v>
      </c>
      <c r="U92">
        <v>5.5324665217579812E-3</v>
      </c>
      <c r="V92">
        <v>1.0483280084015733E-3</v>
      </c>
      <c r="W92">
        <v>4.6329334564843716E-4</v>
      </c>
      <c r="X92">
        <v>6.2561510178803566E-3</v>
      </c>
      <c r="Y92">
        <v>9.806939433434072E-5</v>
      </c>
      <c r="Z92">
        <v>3.5981322610944319E-2</v>
      </c>
      <c r="AA92">
        <v>2.0567519184188286E-2</v>
      </c>
      <c r="AB92">
        <v>2.9894256755709377E-3</v>
      </c>
      <c r="AC92">
        <v>5.8638734405429939E-3</v>
      </c>
      <c r="AD92">
        <v>5.3430911395951144E-3</v>
      </c>
      <c r="AE92">
        <v>7.1489206766481477E-3</v>
      </c>
      <c r="AF92">
        <v>8.0146367093926723E-4</v>
      </c>
      <c r="AG92">
        <v>4.9034697167170361E-4</v>
      </c>
      <c r="AH92">
        <v>2.1744351916200377E-3</v>
      </c>
      <c r="AI92">
        <v>2.1575266753554958E-3</v>
      </c>
      <c r="AJ92">
        <v>6.3576021154676055E-3</v>
      </c>
      <c r="AK92">
        <v>3.2092363870099777E-3</v>
      </c>
      <c r="AL92">
        <v>2.2014888176433039E-3</v>
      </c>
      <c r="AM92">
        <v>9.9422075635504053E-4</v>
      </c>
      <c r="AN92">
        <v>1.6401260776605256E-3</v>
      </c>
      <c r="AO92">
        <v>5.9889964609006006E-3</v>
      </c>
      <c r="AP92">
        <v>2.0493121712624302E-3</v>
      </c>
      <c r="AQ92">
        <v>1.4406055857389361E-3</v>
      </c>
      <c r="AR92">
        <v>1.6840882199483339E-3</v>
      </c>
      <c r="AS92">
        <v>4.1882394787269302E-2</v>
      </c>
      <c r="AT92">
        <v>7.4397471563982618E-5</v>
      </c>
      <c r="AU92">
        <v>1.8325449927510083E-2</v>
      </c>
      <c r="AV92">
        <v>1.0956718539422894E-3</v>
      </c>
      <c r="AW92">
        <v>3.3208325943559519E-2</v>
      </c>
      <c r="AX92">
        <v>5.343091139595116E-4</v>
      </c>
      <c r="AY92">
        <v>5.4888425497954633E-2</v>
      </c>
      <c r="AZ92">
        <v>1.4426346076906812E-2</v>
      </c>
      <c r="BA92">
        <v>4.8537586788992844E-2</v>
      </c>
      <c r="BB92">
        <v>5.7827125624731947E-4</v>
      </c>
      <c r="BC92">
        <v>2.4869045721887643E-2</v>
      </c>
      <c r="BD92">
        <v>1.0141728055471994E-2</v>
      </c>
      <c r="BE92">
        <v>2.3604288705299939E-3</v>
      </c>
      <c r="BF92">
        <v>1.3631645812473361E-2</v>
      </c>
      <c r="BG92">
        <v>7.5641938361052874E-2</v>
      </c>
      <c r="BH92">
        <v>9.2963022422449196E-3</v>
      </c>
      <c r="BI92">
        <v>0.14605238178985661</v>
      </c>
      <c r="BJ92">
        <v>4.4604665905860486E-3</v>
      </c>
      <c r="BK92">
        <v>3.9315682018311905E-2</v>
      </c>
      <c r="BL92">
        <v>8.893879555148832E-4</v>
      </c>
      <c r="BM92">
        <v>6.9730721074969162E-3</v>
      </c>
      <c r="BN92">
        <v>8.4542581322707532E-5</v>
      </c>
      <c r="BO92">
        <v>6.8310405708747681E-4</v>
      </c>
      <c r="BP92">
        <v>5.9991415706593266E-3</v>
      </c>
      <c r="BQ92">
        <v>1.281665532852246E-3</v>
      </c>
      <c r="BR92">
        <v>5.4107252046532803E-4</v>
      </c>
      <c r="BS92">
        <v>6.6923907375055275E-3</v>
      </c>
      <c r="BT92">
        <v>6.4252361805257718E-5</v>
      </c>
      <c r="BU92">
        <v>3.6221423541900812E-2</v>
      </c>
      <c r="BV92">
        <v>2.1615847192589858E-2</v>
      </c>
      <c r="BW92">
        <v>3.4662458342310091E-3</v>
      </c>
      <c r="BX92">
        <v>4.6092615337140139E-3</v>
      </c>
      <c r="BY92">
        <v>5.6440627291039543E-3</v>
      </c>
      <c r="BZ92">
        <v>6.1208828877640249E-3</v>
      </c>
      <c r="CA92">
        <v>1.1024352604481059E-3</v>
      </c>
      <c r="CB92">
        <v>5.4107252046532803E-4</v>
      </c>
      <c r="CC92">
        <v>2.3536654640241772E-3</v>
      </c>
      <c r="CD92">
        <v>3.013097598341296E-3</v>
      </c>
      <c r="CE92">
        <v>6.94601848147365E-3</v>
      </c>
      <c r="CF92">
        <v>3.3174508911030434E-3</v>
      </c>
      <c r="CG92">
        <v>1.8667001956053819E-3</v>
      </c>
      <c r="CH92">
        <v>9.7731224009049884E-4</v>
      </c>
      <c r="CI92">
        <v>1.4338421792331197E-3</v>
      </c>
      <c r="CJ92">
        <v>5.3092741070660324E-3</v>
      </c>
      <c r="CK92">
        <v>1.5522017930849103E-3</v>
      </c>
      <c r="CL92">
        <v>1.2884289393580626E-3</v>
      </c>
      <c r="CM92">
        <v>1.9749146996984475E-3</v>
      </c>
      <c r="CN92">
        <v>3.8686685213270962E-2</v>
      </c>
      <c r="CO92">
        <v>9.806939433434072E-5</v>
      </c>
      <c r="CP92">
        <v>1.7341374280913768E-2</v>
      </c>
      <c r="CQ92">
        <v>9.1644158153814939E-4</v>
      </c>
      <c r="CR92">
        <v>3.1777865467579311E-2</v>
      </c>
      <c r="CS92">
        <v>5.7827125624731945E-3</v>
      </c>
      <c r="CT92">
        <v>5.2754570745369494E-4</v>
      </c>
    </row>
    <row r="93" spans="1:98" x14ac:dyDescent="0.25">
      <c r="A93" t="s">
        <v>16</v>
      </c>
      <c r="B93" t="s">
        <v>3</v>
      </c>
      <c r="D93" t="s">
        <v>2</v>
      </c>
      <c r="E93" s="2">
        <v>533.64687935258701</v>
      </c>
      <c r="F93">
        <v>8.9953306527360813E-4</v>
      </c>
      <c r="G93">
        <v>8.9615136202069985E-4</v>
      </c>
      <c r="H93">
        <v>2.6275834275097495E-2</v>
      </c>
      <c r="I93">
        <v>9.3470277910385462E-3</v>
      </c>
      <c r="J93">
        <v>2.167671785114221E-3</v>
      </c>
      <c r="K93">
        <v>1.2539355661783979E-2</v>
      </c>
      <c r="L93">
        <v>6.5885724476412416E-2</v>
      </c>
      <c r="M93">
        <v>8.0112550061397659E-3</v>
      </c>
      <c r="N93">
        <v>0.133019297453148</v>
      </c>
      <c r="O93">
        <v>4.5010470296209483E-3</v>
      </c>
      <c r="P93">
        <v>3.6505486615145098E-2</v>
      </c>
      <c r="Q93">
        <v>1.1734510287591802E-3</v>
      </c>
      <c r="R93">
        <v>7.571633583261685E-3</v>
      </c>
      <c r="S93">
        <v>9.468769108143242E-5</v>
      </c>
      <c r="T93">
        <v>6.0194317901767749E-4</v>
      </c>
      <c r="U93">
        <v>5.1909144932142416E-3</v>
      </c>
      <c r="V93">
        <v>1.0381828986428484E-3</v>
      </c>
      <c r="W93">
        <v>3.6184224806118826E-4</v>
      </c>
      <c r="X93">
        <v>5.9619428348773344E-3</v>
      </c>
      <c r="Y93">
        <v>7.7779174816890918E-5</v>
      </c>
      <c r="Z93">
        <v>3.7827732587032252E-2</v>
      </c>
      <c r="AA93">
        <v>2.0324036549978886E-2</v>
      </c>
      <c r="AB93">
        <v>2.9928073788238461E-3</v>
      </c>
      <c r="AC93">
        <v>5.5290848185050711E-3</v>
      </c>
      <c r="AD93">
        <v>4.680277302025089E-3</v>
      </c>
      <c r="AE93">
        <v>6.3136399731797983E-3</v>
      </c>
      <c r="AF93">
        <v>9.029147685265164E-4</v>
      </c>
      <c r="AG93">
        <v>4.4300312613098741E-4</v>
      </c>
      <c r="AH93">
        <v>2.0966560168031467E-3</v>
      </c>
      <c r="AI93">
        <v>2.2285424436665701E-3</v>
      </c>
      <c r="AJ93">
        <v>5.7488955299441116E-3</v>
      </c>
      <c r="AK93">
        <v>3.2599619358036022E-3</v>
      </c>
      <c r="AL93">
        <v>1.7652490980181329E-3</v>
      </c>
      <c r="AM93">
        <v>7.9470026443345069E-4</v>
      </c>
      <c r="AN93">
        <v>1.721286955730325E-3</v>
      </c>
      <c r="AO93">
        <v>5.6508261356097702E-3</v>
      </c>
      <c r="AP93">
        <v>2.2082522241491207E-3</v>
      </c>
      <c r="AQ93">
        <v>1.3763532239336783E-3</v>
      </c>
      <c r="AR93">
        <v>1.7246686589832336E-3</v>
      </c>
      <c r="AS93">
        <v>3.9701196189143452E-2</v>
      </c>
      <c r="AT93">
        <v>6.0870658552349411E-5</v>
      </c>
      <c r="AU93">
        <v>1.9390686452176193E-2</v>
      </c>
      <c r="AV93">
        <v>1.3763532239336783E-3</v>
      </c>
      <c r="AW93">
        <v>3.2562420622254028E-2</v>
      </c>
      <c r="AX93">
        <v>5.4107252046532803E-4</v>
      </c>
      <c r="AY93">
        <v>5.5493750380225228E-2</v>
      </c>
      <c r="AZ93">
        <v>1.4368857121607371E-2</v>
      </c>
      <c r="BA93">
        <v>4.771583289853612E-2</v>
      </c>
      <c r="BB93">
        <v>6.4928702455839375E-4</v>
      </c>
      <c r="BC93">
        <v>2.4449714518527014E-2</v>
      </c>
      <c r="BD93">
        <v>9.3537911975443613E-3</v>
      </c>
      <c r="BE93">
        <v>2.3164667282421858E-3</v>
      </c>
      <c r="BF93">
        <v>1.3452415540069219E-2</v>
      </c>
      <c r="BG93">
        <v>6.7377055610944994E-2</v>
      </c>
      <c r="BH93">
        <v>9.6040372382595728E-3</v>
      </c>
      <c r="BI93">
        <v>0.14609972563539733</v>
      </c>
      <c r="BJ93">
        <v>4.541627468655848E-3</v>
      </c>
      <c r="BK93">
        <v>3.8960603176756529E-2</v>
      </c>
      <c r="BL93">
        <v>1.1159620734597392E-3</v>
      </c>
      <c r="BM93">
        <v>7.1861194124301381E-3</v>
      </c>
      <c r="BN93">
        <v>1.1835961385179052E-4</v>
      </c>
      <c r="BO93">
        <v>6.7972235383456842E-4</v>
      </c>
      <c r="BP93">
        <v>6.0667756357174916E-3</v>
      </c>
      <c r="BQ93">
        <v>1.2850472361051544E-3</v>
      </c>
      <c r="BR93">
        <v>4.5991164239552899E-4</v>
      </c>
      <c r="BS93">
        <v>6.2324790951099988E-3</v>
      </c>
      <c r="BT93">
        <v>1.1835961385179052E-4</v>
      </c>
      <c r="BU93">
        <v>3.6549448757432913E-2</v>
      </c>
      <c r="BV93">
        <v>2.1318257306333934E-2</v>
      </c>
      <c r="BW93">
        <v>3.5609335253124403E-3</v>
      </c>
      <c r="BX93">
        <v>5.2686936680311335E-3</v>
      </c>
      <c r="BY93">
        <v>4.971103781775202E-3</v>
      </c>
      <c r="BZ93">
        <v>5.8469649242784512E-3</v>
      </c>
      <c r="CA93">
        <v>1.0246560856312151E-3</v>
      </c>
      <c r="CB93">
        <v>5.1740059769497001E-4</v>
      </c>
      <c r="CC93">
        <v>2.2758862892072866E-3</v>
      </c>
      <c r="CD93">
        <v>2.3401386510125445E-3</v>
      </c>
      <c r="CE93">
        <v>6.5706494204008283E-3</v>
      </c>
      <c r="CF93">
        <v>3.1788010577338027E-3</v>
      </c>
      <c r="CG93">
        <v>1.7280503622361415E-3</v>
      </c>
      <c r="CH93">
        <v>9.2996839454978291E-4</v>
      </c>
      <c r="CI93">
        <v>1.6333626711547092E-3</v>
      </c>
      <c r="CJ93">
        <v>5.1875327899613332E-3</v>
      </c>
      <c r="CK93">
        <v>1.7145235492245085E-3</v>
      </c>
      <c r="CL93">
        <v>1.3864983336924033E-3</v>
      </c>
      <c r="CM93">
        <v>2.262359476195653E-3</v>
      </c>
      <c r="CN93">
        <v>3.8108413957023642E-2</v>
      </c>
      <c r="CO93">
        <v>8.1160878069799219E-5</v>
      </c>
      <c r="CP93">
        <v>1.8859759041469595E-2</v>
      </c>
      <c r="CQ93">
        <v>1.3662081141749536E-3</v>
      </c>
      <c r="CR93">
        <v>3.2704452158876171E-2</v>
      </c>
      <c r="CS93">
        <v>5.6271542128394124E-3</v>
      </c>
      <c r="CT93">
        <v>4.8020186191297868E-4</v>
      </c>
    </row>
    <row r="94" spans="1:98" x14ac:dyDescent="0.25">
      <c r="A94" t="s">
        <v>15</v>
      </c>
      <c r="B94" t="s">
        <v>1</v>
      </c>
      <c r="D94" t="s">
        <v>5</v>
      </c>
      <c r="E94" s="2">
        <v>559.92821207122779</v>
      </c>
      <c r="F94">
        <v>9.2320498804396626E-4</v>
      </c>
      <c r="G94">
        <v>1.1700693255062723E-3</v>
      </c>
      <c r="H94">
        <v>2.7107733275312938E-2</v>
      </c>
      <c r="I94">
        <v>9.9861697058382121E-3</v>
      </c>
      <c r="J94">
        <v>2.6478736470271994E-3</v>
      </c>
      <c r="K94">
        <v>1.3398308288022687E-2</v>
      </c>
      <c r="L94">
        <v>7.6916840487399302E-2</v>
      </c>
      <c r="M94">
        <v>8.9919489494831705E-3</v>
      </c>
      <c r="N94">
        <v>0.13315794728651725</v>
      </c>
      <c r="O94">
        <v>4.8696526841879532E-3</v>
      </c>
      <c r="P94">
        <v>3.3607366927402696E-2</v>
      </c>
      <c r="Q94">
        <v>1.146397402735914E-3</v>
      </c>
      <c r="R94">
        <v>7.5310531442267861E-3</v>
      </c>
      <c r="S94">
        <v>1.0145109758724902E-4</v>
      </c>
      <c r="T94">
        <v>6.2223339853512735E-4</v>
      </c>
      <c r="U94">
        <v>5.211204712731691E-3</v>
      </c>
      <c r="V94">
        <v>1.0280377888841235E-3</v>
      </c>
      <c r="W94">
        <v>3.5846054480827993E-4</v>
      </c>
      <c r="X94">
        <v>7.0677597985783483E-3</v>
      </c>
      <c r="Y94">
        <v>4.0580439034899609E-5</v>
      </c>
      <c r="Z94">
        <v>3.684365694043594E-2</v>
      </c>
      <c r="AA94">
        <v>2.0787329895627323E-2</v>
      </c>
      <c r="AB94">
        <v>2.7932868869022572E-3</v>
      </c>
      <c r="AC94">
        <v>5.769185749461561E-3</v>
      </c>
      <c r="AD94">
        <v>5.2585485582724075E-3</v>
      </c>
      <c r="AE94">
        <v>6.8276588676218584E-3</v>
      </c>
      <c r="AF94">
        <v>9.4349520756141611E-4</v>
      </c>
      <c r="AG94">
        <v>5.1401889444206174E-4</v>
      </c>
      <c r="AH94">
        <v>2.3908641998061689E-3</v>
      </c>
      <c r="AI94">
        <v>2.2995582119776448E-3</v>
      </c>
      <c r="AJ94">
        <v>6.1716084365576488E-3</v>
      </c>
      <c r="AK94">
        <v>3.1145486959285452E-3</v>
      </c>
      <c r="AL94">
        <v>2.3570471672770855E-3</v>
      </c>
      <c r="AM94">
        <v>1.0686182279190232E-3</v>
      </c>
      <c r="AN94">
        <v>2.0696023907798801E-3</v>
      </c>
      <c r="AO94">
        <v>5.478359269711448E-3</v>
      </c>
      <c r="AP94">
        <v>2.0763657972856968E-3</v>
      </c>
      <c r="AQ94">
        <v>1.5183847605558271E-3</v>
      </c>
      <c r="AR94">
        <v>1.6265992646488929E-3</v>
      </c>
      <c r="AS94">
        <v>4.4682445080677383E-2</v>
      </c>
      <c r="AT94">
        <v>9.1305987828524119E-5</v>
      </c>
      <c r="AU94">
        <v>1.7331229171155042E-2</v>
      </c>
      <c r="AV94">
        <v>1.3560630044162287E-3</v>
      </c>
      <c r="AW94">
        <v>3.3255669789100238E-2</v>
      </c>
      <c r="AX94">
        <v>6.3576021154676055E-4</v>
      </c>
      <c r="AY94">
        <v>5.7482191892935304E-2</v>
      </c>
      <c r="AZ94">
        <v>1.4913311345325605E-2</v>
      </c>
      <c r="BA94">
        <v>5.2443454046101935E-2</v>
      </c>
      <c r="BB94">
        <v>5.7827125624731947E-4</v>
      </c>
      <c r="BC94">
        <v>2.5186925827661022E-2</v>
      </c>
      <c r="BD94">
        <v>9.5634567992246757E-3</v>
      </c>
      <c r="BE94">
        <v>2.7019808990737322E-3</v>
      </c>
      <c r="BF94">
        <v>1.392923569872929E-2</v>
      </c>
      <c r="BG94">
        <v>7.8404789918678955E-2</v>
      </c>
      <c r="BH94">
        <v>1.1200201173632292E-2</v>
      </c>
      <c r="BI94">
        <v>0.15292400279976623</v>
      </c>
      <c r="BJ94">
        <v>4.8696526841879532E-3</v>
      </c>
      <c r="BK94">
        <v>3.817942972533471E-2</v>
      </c>
      <c r="BL94">
        <v>9.1982328479105798E-4</v>
      </c>
      <c r="BM94">
        <v>6.7397345830462439E-3</v>
      </c>
      <c r="BN94">
        <v>9.1305987828524119E-5</v>
      </c>
      <c r="BO94">
        <v>6.560504310642104E-4</v>
      </c>
      <c r="BP94">
        <v>5.6880248713917616E-3</v>
      </c>
      <c r="BQ94">
        <v>1.23432168731153E-3</v>
      </c>
      <c r="BR94">
        <v>4.4300312613098741E-4</v>
      </c>
      <c r="BS94">
        <v>8.0687439614392058E-3</v>
      </c>
      <c r="BT94">
        <v>6.7634065058166004E-5</v>
      </c>
      <c r="BU94">
        <v>3.8226773570875443E-2</v>
      </c>
      <c r="BV94">
        <v>2.1084919781883257E-2</v>
      </c>
      <c r="BW94">
        <v>4.0005549481905199E-3</v>
      </c>
      <c r="BX94">
        <v>5.4107252046532821E-3</v>
      </c>
      <c r="BY94">
        <v>5.7658040462086526E-3</v>
      </c>
      <c r="BZ94">
        <v>6.0938292617407578E-3</v>
      </c>
      <c r="CA94">
        <v>1.1869778417708135E-3</v>
      </c>
      <c r="CB94">
        <v>5.5459933347696134E-4</v>
      </c>
      <c r="CC94">
        <v>2.485551890887601E-3</v>
      </c>
      <c r="CD94">
        <v>2.7932868869022572E-3</v>
      </c>
      <c r="CE94">
        <v>6.7634065058166017E-3</v>
      </c>
      <c r="CF94">
        <v>3.2903972650797772E-3</v>
      </c>
      <c r="CG94">
        <v>2.1068011265618714E-3</v>
      </c>
      <c r="CH94">
        <v>1.0550914149073899E-3</v>
      </c>
      <c r="CI94">
        <v>1.6908516264541504E-3</v>
      </c>
      <c r="CJ94">
        <v>5.8841636600604433E-3</v>
      </c>
      <c r="CK94">
        <v>1.4744226182680192E-3</v>
      </c>
      <c r="CL94">
        <v>1.291810642610971E-3</v>
      </c>
      <c r="CM94">
        <v>2.025640248492072E-3</v>
      </c>
      <c r="CN94">
        <v>4.2795454665554553E-2</v>
      </c>
      <c r="CO94">
        <v>1.0821450409306563E-4</v>
      </c>
      <c r="CP94">
        <v>1.8521588716178764E-2</v>
      </c>
      <c r="CQ94">
        <v>8.5218921973289187E-4</v>
      </c>
      <c r="CR94">
        <v>3.3935392142934798E-2</v>
      </c>
      <c r="CS94">
        <v>5.5054128957347133E-3</v>
      </c>
      <c r="CT94">
        <v>5.7827125624731947E-4</v>
      </c>
    </row>
    <row r="95" spans="1:98" x14ac:dyDescent="0.25">
      <c r="A95" t="s">
        <v>16</v>
      </c>
      <c r="B95" t="s">
        <v>3</v>
      </c>
      <c r="D95" t="s">
        <v>5</v>
      </c>
      <c r="E95" s="2">
        <v>538.53384746561392</v>
      </c>
      <c r="F95">
        <v>9.029147685265164E-4</v>
      </c>
      <c r="G95">
        <v>9.6040372382595737E-4</v>
      </c>
      <c r="H95">
        <v>2.5951190762818301E-2</v>
      </c>
      <c r="I95">
        <v>8.8702076323784722E-3</v>
      </c>
      <c r="J95">
        <v>2.5836212852219419E-3</v>
      </c>
      <c r="K95">
        <v>1.287752598707481E-2</v>
      </c>
      <c r="L95">
        <v>6.4340286089833332E-2</v>
      </c>
      <c r="M95">
        <v>8.6030530753987179E-3</v>
      </c>
      <c r="N95">
        <v>0.12924531662290234</v>
      </c>
      <c r="O95">
        <v>4.8121637288885116E-3</v>
      </c>
      <c r="P95">
        <v>3.9410369709393336E-2</v>
      </c>
      <c r="Q95">
        <v>1.0550914149073899E-3</v>
      </c>
      <c r="R95">
        <v>7.8962770955408827E-3</v>
      </c>
      <c r="S95">
        <v>7.1015768311074318E-5</v>
      </c>
      <c r="T95">
        <v>5.7150784974150293E-4</v>
      </c>
      <c r="U95">
        <v>6.3339301926972477E-3</v>
      </c>
      <c r="V95">
        <v>1.0956718539422894E-3</v>
      </c>
      <c r="W95">
        <v>2.8406307324429727E-4</v>
      </c>
      <c r="X95">
        <v>6.6315200789531783E-3</v>
      </c>
      <c r="Y95">
        <v>6.0870658552349411E-5</v>
      </c>
      <c r="Z95">
        <v>3.844996598556738E-2</v>
      </c>
      <c r="AA95">
        <v>2.0080553915769489E-2</v>
      </c>
      <c r="AB95">
        <v>3.1855644642396199E-3</v>
      </c>
      <c r="AC95">
        <v>6.1175011845111156E-3</v>
      </c>
      <c r="AD95">
        <v>6.3609838187205139E-3</v>
      </c>
      <c r="AE95">
        <v>8.8397723031022977E-3</v>
      </c>
      <c r="AF95">
        <v>8.5895262623870853E-4</v>
      </c>
      <c r="AG95">
        <v>4.3285801637226254E-4</v>
      </c>
      <c r="AH95">
        <v>2.0391670615037051E-3</v>
      </c>
      <c r="AI95">
        <v>2.4212995290823431E-3</v>
      </c>
      <c r="AJ95">
        <v>6.1817535463163749E-3</v>
      </c>
      <c r="AK95">
        <v>3.3073057813443178E-3</v>
      </c>
      <c r="AL95">
        <v>2.2555960696898367E-3</v>
      </c>
      <c r="AM95">
        <v>8.3866240672125867E-4</v>
      </c>
      <c r="AN95">
        <v>1.4338421792331197E-3</v>
      </c>
      <c r="AO95">
        <v>6.3643655219734214E-3</v>
      </c>
      <c r="AP95">
        <v>2.2420692566782032E-3</v>
      </c>
      <c r="AQ95">
        <v>1.5082396507971019E-3</v>
      </c>
      <c r="AR95">
        <v>2.1101828298147798E-3</v>
      </c>
      <c r="AS95">
        <v>4.5132211613314183E-2</v>
      </c>
      <c r="AT95">
        <v>6.0870658552349411E-5</v>
      </c>
      <c r="AU95">
        <v>1.7425916862236476E-2</v>
      </c>
      <c r="AV95">
        <v>1.088908447436473E-3</v>
      </c>
      <c r="AW95">
        <v>3.4019934724257503E-2</v>
      </c>
      <c r="AX95">
        <v>4.3962142287807908E-4</v>
      </c>
      <c r="AY95">
        <v>5.4546873469410888E-2</v>
      </c>
      <c r="AZ95">
        <v>1.4382383934619004E-2</v>
      </c>
      <c r="BA95">
        <v>4.5805170560642934E-2</v>
      </c>
      <c r="BB95">
        <v>6.0532488227058577E-4</v>
      </c>
      <c r="BC95">
        <v>2.3533272936988866E-2</v>
      </c>
      <c r="BD95">
        <v>9.8103211366869798E-3</v>
      </c>
      <c r="BE95">
        <v>2.5261323299225003E-3</v>
      </c>
      <c r="BF95">
        <v>1.4642775085092945E-2</v>
      </c>
      <c r="BG95">
        <v>6.6244185021220703E-2</v>
      </c>
      <c r="BH95">
        <v>9.7494504781346324E-3</v>
      </c>
      <c r="BI95">
        <v>0.13988077335329896</v>
      </c>
      <c r="BJ95">
        <v>4.4976653263680399E-3</v>
      </c>
      <c r="BK95">
        <v>4.1628767043301179E-2</v>
      </c>
      <c r="BL95">
        <v>8.9615136202069985E-4</v>
      </c>
      <c r="BM95">
        <v>6.8716210099096682E-3</v>
      </c>
      <c r="BN95">
        <v>8.7924284575615819E-5</v>
      </c>
      <c r="BO95">
        <v>6.0870658552349415E-4</v>
      </c>
      <c r="BP95">
        <v>6.8107503513573182E-3</v>
      </c>
      <c r="BQ95">
        <v>1.2478485003231631E-3</v>
      </c>
      <c r="BR95">
        <v>4.2271290661353761E-4</v>
      </c>
      <c r="BS95">
        <v>6.6551920017235361E-3</v>
      </c>
      <c r="BT95">
        <v>6.4252361805257718E-5</v>
      </c>
      <c r="BU95">
        <v>3.7232552814520398E-2</v>
      </c>
      <c r="BV95">
        <v>2.0719695830569158E-2</v>
      </c>
      <c r="BW95">
        <v>3.5440250090478993E-3</v>
      </c>
      <c r="BX95">
        <v>5.495267785975989E-3</v>
      </c>
      <c r="BY95">
        <v>5.9788513511418754E-3</v>
      </c>
      <c r="BZ95">
        <v>7.6155957255494939E-3</v>
      </c>
      <c r="CA95">
        <v>1.0719999311719311E-3</v>
      </c>
      <c r="CB95">
        <v>4.1594950010772101E-4</v>
      </c>
      <c r="CC95">
        <v>2.2691228827014698E-3</v>
      </c>
      <c r="CD95">
        <v>2.6140566144981165E-3</v>
      </c>
      <c r="CE95">
        <v>7.297715619776113E-3</v>
      </c>
      <c r="CF95">
        <v>3.0029524885825708E-3</v>
      </c>
      <c r="CG95">
        <v>2.0324036549978887E-3</v>
      </c>
      <c r="CH95">
        <v>8.7924284575615816E-4</v>
      </c>
      <c r="CI95">
        <v>1.3797349271865867E-3</v>
      </c>
      <c r="CJ95">
        <v>5.4817409729643555E-3</v>
      </c>
      <c r="CK95">
        <v>1.6198358581430762E-3</v>
      </c>
      <c r="CL95">
        <v>1.3290093783929621E-3</v>
      </c>
      <c r="CM95">
        <v>2.4584982648643348E-3</v>
      </c>
      <c r="CN95">
        <v>4.0499278156829813E-2</v>
      </c>
      <c r="CO95">
        <v>1.0145109758724902E-4</v>
      </c>
      <c r="CP95">
        <v>1.7365046203684127E-2</v>
      </c>
      <c r="CQ95">
        <v>9.2996839454978291E-4</v>
      </c>
      <c r="CR95">
        <v>3.2995278638626294E-2</v>
      </c>
      <c r="CS95">
        <v>5.2585485582724075E-3</v>
      </c>
      <c r="CT95">
        <v>4.8696526841879529E-4</v>
      </c>
    </row>
    <row r="96" spans="1:98" x14ac:dyDescent="0.25">
      <c r="A96" t="s">
        <v>16</v>
      </c>
      <c r="B96" t="s">
        <v>3</v>
      </c>
      <c r="D96" t="s">
        <v>4</v>
      </c>
      <c r="E96" s="2">
        <v>532.03766296180515</v>
      </c>
      <c r="F96">
        <v>7.7441004491600083E-4</v>
      </c>
      <c r="G96">
        <v>8.6909773599743324E-4</v>
      </c>
      <c r="H96">
        <v>2.5724616644873442E-2</v>
      </c>
      <c r="I96">
        <v>8.1600499492677295E-3</v>
      </c>
      <c r="J96">
        <v>2.3502837607712692E-3</v>
      </c>
      <c r="K96">
        <v>1.2982358787914967E-2</v>
      </c>
      <c r="L96">
        <v>6.5591516293409396E-2</v>
      </c>
      <c r="M96">
        <v>8.6842139534685156E-3</v>
      </c>
      <c r="N96">
        <v>0.13393912073793909</v>
      </c>
      <c r="O96">
        <v>4.6498419727489136E-3</v>
      </c>
      <c r="P96">
        <v>3.8402622140026661E-2</v>
      </c>
      <c r="Q96">
        <v>1.1328705897242807E-3</v>
      </c>
      <c r="R96">
        <v>7.7238102296425595E-3</v>
      </c>
      <c r="S96">
        <v>9.1305987828524119E-5</v>
      </c>
      <c r="T96">
        <v>5.4445422371823652E-4</v>
      </c>
      <c r="U96">
        <v>5.9112172860837087E-3</v>
      </c>
      <c r="V96">
        <v>1.03480119538994E-3</v>
      </c>
      <c r="W96">
        <v>3.212618090262886E-4</v>
      </c>
      <c r="X96">
        <v>6.6585737049764445E-3</v>
      </c>
      <c r="Y96">
        <v>8.4542581322707532E-5</v>
      </c>
      <c r="Z96">
        <v>3.7932565387872416E-2</v>
      </c>
      <c r="AA96">
        <v>1.9850598094571726E-2</v>
      </c>
      <c r="AB96">
        <v>3.0638231471349208E-3</v>
      </c>
      <c r="AC96">
        <v>5.8774002535546266E-3</v>
      </c>
      <c r="AD96">
        <v>5.5324665217579812E-3</v>
      </c>
      <c r="AE96">
        <v>8.072125664692115E-3</v>
      </c>
      <c r="AF96">
        <v>7.7102834166309256E-4</v>
      </c>
      <c r="AG96">
        <v>4.5314823588971239E-4</v>
      </c>
      <c r="AH96">
        <v>2.1169462363205965E-3</v>
      </c>
      <c r="AI96">
        <v>2.1034194233089634E-3</v>
      </c>
      <c r="AJ96">
        <v>6.1783718430634656E-3</v>
      </c>
      <c r="AK96">
        <v>3.1990912772512526E-3</v>
      </c>
      <c r="AL96">
        <v>2.3266118380009105E-3</v>
      </c>
      <c r="AM96">
        <v>8.6571603274452507E-4</v>
      </c>
      <c r="AN96">
        <v>1.7923027240413997E-3</v>
      </c>
      <c r="AO96">
        <v>6.2899680504094396E-3</v>
      </c>
      <c r="AP96">
        <v>2.1778168948729461E-3</v>
      </c>
      <c r="AQ96">
        <v>1.3357727848987786E-3</v>
      </c>
      <c r="AR96">
        <v>2.0019683257217142E-3</v>
      </c>
      <c r="AS96">
        <v>4.2470811153275355E-2</v>
      </c>
      <c r="AT96">
        <v>7.7779174816890918E-5</v>
      </c>
      <c r="AU96">
        <v>1.8295014598233909E-2</v>
      </c>
      <c r="AV96">
        <v>9.7393053683759057E-4</v>
      </c>
      <c r="AW96">
        <v>3.2349373317320809E-2</v>
      </c>
      <c r="AX96">
        <v>4.5314823588971239E-4</v>
      </c>
      <c r="AY96">
        <v>5.1932816854912779E-2</v>
      </c>
      <c r="AZ96">
        <v>1.3263040157906357E-2</v>
      </c>
      <c r="BA96">
        <v>4.4246205361052213E-2</v>
      </c>
      <c r="BB96">
        <v>6.4590532130548548E-4</v>
      </c>
      <c r="BC96">
        <v>2.4429424299009565E-2</v>
      </c>
      <c r="BD96">
        <v>8.4880751647998347E-3</v>
      </c>
      <c r="BE96">
        <v>2.3266118380009105E-3</v>
      </c>
      <c r="BF96">
        <v>1.442972778015972E-2</v>
      </c>
      <c r="BG96">
        <v>6.5233055748601138E-2</v>
      </c>
      <c r="BH96">
        <v>1.0070712287160921E-2</v>
      </c>
      <c r="BI96">
        <v>0.14280594666706461</v>
      </c>
      <c r="BJ96">
        <v>4.4266495580569656E-3</v>
      </c>
      <c r="BK96">
        <v>3.9866899648535958E-2</v>
      </c>
      <c r="BL96">
        <v>1.1396339962300975E-3</v>
      </c>
      <c r="BM96">
        <v>7.2199364449592228E-3</v>
      </c>
      <c r="BN96">
        <v>9.806939433434072E-5</v>
      </c>
      <c r="BO96">
        <v>6.5943213431711868E-4</v>
      </c>
      <c r="BP96">
        <v>6.2764412373978061E-3</v>
      </c>
      <c r="BQ96">
        <v>1.2275582808057132E-3</v>
      </c>
      <c r="BR96">
        <v>4.5991164239552899E-4</v>
      </c>
      <c r="BS96">
        <v>6.8716210099096682E-3</v>
      </c>
      <c r="BT96">
        <v>7.1015768311074318E-5</v>
      </c>
      <c r="BU96">
        <v>3.7005978696575535E-2</v>
      </c>
      <c r="BV96">
        <v>2.055737407442956E-2</v>
      </c>
      <c r="BW96">
        <v>3.3174508911030434E-3</v>
      </c>
      <c r="BX96">
        <v>5.5798103672986968E-3</v>
      </c>
      <c r="BY96">
        <v>5.3261826233305743E-3</v>
      </c>
      <c r="BZ96">
        <v>6.3914191479966893E-3</v>
      </c>
      <c r="CA96">
        <v>9.9422075635504053E-4</v>
      </c>
      <c r="CB96">
        <v>4.8696526841879529E-4</v>
      </c>
      <c r="CC96">
        <v>2.1947254111374871E-3</v>
      </c>
      <c r="CD96">
        <v>2.7831417771435316E-3</v>
      </c>
      <c r="CE96">
        <v>6.6991541440113433E-3</v>
      </c>
      <c r="CF96">
        <v>3.3005423748385019E-3</v>
      </c>
      <c r="CG96">
        <v>2.0087317322275305E-3</v>
      </c>
      <c r="CH96">
        <v>8.7586114250324989E-4</v>
      </c>
      <c r="CI96">
        <v>1.7381954719948665E-3</v>
      </c>
      <c r="CJ96">
        <v>5.3092741070660324E-3</v>
      </c>
      <c r="CK96">
        <v>1.6029273418785345E-3</v>
      </c>
      <c r="CL96">
        <v>1.2884289393580626E-3</v>
      </c>
      <c r="CM96">
        <v>2.404391012817802E-3</v>
      </c>
      <c r="CN96">
        <v>3.8947076363744899E-2</v>
      </c>
      <c r="CO96">
        <v>1.1497791059888225E-4</v>
      </c>
      <c r="CP96">
        <v>1.65804910490094E-2</v>
      </c>
      <c r="CQ96">
        <v>1.0145109758724902E-3</v>
      </c>
      <c r="CR96">
        <v>3.2227632000216104E-2</v>
      </c>
      <c r="CS96">
        <v>5.3160375135718483E-3</v>
      </c>
      <c r="CT96">
        <v>4.5652993914262066E-4</v>
      </c>
    </row>
  </sheetData>
  <sortState columnSort="1" ref="E4:EP131">
    <sortCondition ref="E4:EP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oth hemispheres</vt:lpstr>
      <vt:lpstr>Separate hemisphe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n bo</dc:creator>
  <cp:lastModifiedBy>MILLAR Kirsty</cp:lastModifiedBy>
  <dcterms:created xsi:type="dcterms:W3CDTF">2019-02-01T00:25:28Z</dcterms:created>
  <dcterms:modified xsi:type="dcterms:W3CDTF">2019-11-19T13:05:03Z</dcterms:modified>
</cp:coreProperties>
</file>